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600" yWindow="90" windowWidth="14040" windowHeight="834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24519"/>
</workbook>
</file>

<file path=xl/calcChain.xml><?xml version="1.0" encoding="utf-8"?>
<calcChain xmlns="http://schemas.openxmlformats.org/spreadsheetml/2006/main">
  <c r="H5" i="1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0"/>
  <c r="H51"/>
  <c r="H52"/>
  <c r="H53"/>
  <c r="H54"/>
  <c r="H55"/>
  <c r="H56"/>
  <c r="H57"/>
  <c r="H58"/>
  <c r="H59"/>
  <c r="H60"/>
  <c r="H61"/>
  <c r="H62"/>
  <c r="H63"/>
  <c r="H64"/>
  <c r="H65"/>
  <c r="H66"/>
  <c r="H67"/>
  <c r="H68"/>
  <c r="H69"/>
  <c r="H70"/>
  <c r="H71"/>
  <c r="H72"/>
  <c r="H73"/>
  <c r="H74"/>
  <c r="H75"/>
  <c r="H76"/>
  <c r="H77"/>
  <c r="H78"/>
  <c r="H79"/>
  <c r="H80"/>
  <c r="H81"/>
  <c r="H82"/>
  <c r="H83"/>
  <c r="H84"/>
  <c r="H85"/>
  <c r="H86"/>
  <c r="H87"/>
  <c r="H88"/>
  <c r="H89"/>
  <c r="H90"/>
  <c r="H91"/>
  <c r="H92"/>
  <c r="H93"/>
  <c r="H94"/>
  <c r="H95"/>
  <c r="H96"/>
  <c r="H97"/>
  <c r="H98"/>
  <c r="H99"/>
  <c r="H100"/>
  <c r="H101"/>
  <c r="H102"/>
  <c r="H103"/>
  <c r="H104"/>
  <c r="H105"/>
  <c r="H106"/>
  <c r="H107"/>
  <c r="H108"/>
  <c r="H109"/>
  <c r="H110"/>
  <c r="H111"/>
  <c r="H112"/>
  <c r="H113"/>
  <c r="H114"/>
  <c r="H115"/>
  <c r="H116"/>
  <c r="H117"/>
  <c r="H118"/>
  <c r="H119"/>
  <c r="H120"/>
  <c r="H121"/>
  <c r="H122"/>
  <c r="H123"/>
  <c r="H124"/>
  <c r="H125"/>
  <c r="H126"/>
  <c r="H127"/>
  <c r="H128"/>
  <c r="H129"/>
  <c r="H130"/>
  <c r="H131"/>
  <c r="H132"/>
  <c r="H133"/>
  <c r="H134"/>
  <c r="H135"/>
  <c r="H136"/>
  <c r="H137"/>
  <c r="H138"/>
  <c r="H139"/>
  <c r="H140"/>
  <c r="H141"/>
  <c r="H142"/>
  <c r="H143"/>
  <c r="H144"/>
  <c r="H145"/>
  <c r="H146"/>
  <c r="H147"/>
  <c r="H148"/>
  <c r="H149"/>
  <c r="H150"/>
  <c r="H151"/>
  <c r="H152"/>
  <c r="H153"/>
  <c r="H154"/>
  <c r="H155"/>
  <c r="H156"/>
  <c r="H157"/>
  <c r="H158"/>
  <c r="H159"/>
  <c r="H160"/>
  <c r="H161"/>
  <c r="H162"/>
  <c r="H163"/>
  <c r="H164"/>
  <c r="H165"/>
  <c r="H166"/>
  <c r="H167"/>
  <c r="H168"/>
  <c r="H169"/>
  <c r="H170"/>
  <c r="H171"/>
  <c r="H172"/>
  <c r="H173"/>
  <c r="H174"/>
  <c r="H175"/>
  <c r="H176"/>
  <c r="H177"/>
  <c r="H178"/>
  <c r="H179"/>
  <c r="H180"/>
  <c r="H181"/>
  <c r="H182"/>
  <c r="H183"/>
  <c r="H184"/>
  <c r="H185"/>
  <c r="H186"/>
  <c r="H187"/>
  <c r="H188"/>
  <c r="H189"/>
  <c r="H190"/>
  <c r="H191"/>
  <c r="H192"/>
  <c r="H193"/>
  <c r="H194"/>
  <c r="H195"/>
  <c r="H196"/>
  <c r="H197"/>
  <c r="H198"/>
  <c r="H199"/>
  <c r="H200"/>
  <c r="H201"/>
  <c r="H202"/>
  <c r="H203"/>
  <c r="H204"/>
  <c r="H205"/>
  <c r="H206"/>
  <c r="H207"/>
  <c r="H208"/>
  <c r="H209"/>
  <c r="H210"/>
  <c r="H211"/>
  <c r="H212"/>
  <c r="H213"/>
  <c r="H214"/>
  <c r="H215"/>
  <c r="H216"/>
  <c r="H217"/>
  <c r="H218"/>
  <c r="H219"/>
  <c r="H220"/>
  <c r="H221"/>
  <c r="H222"/>
  <c r="H223"/>
  <c r="H224"/>
  <c r="H225"/>
  <c r="H226"/>
  <c r="H227"/>
  <c r="H228"/>
  <c r="H229"/>
  <c r="H230"/>
  <c r="H231"/>
  <c r="H232"/>
  <c r="H233"/>
  <c r="H234"/>
  <c r="H235"/>
  <c r="H236"/>
  <c r="H237"/>
  <c r="H238"/>
  <c r="H239"/>
  <c r="H240"/>
  <c r="H241"/>
  <c r="H242"/>
  <c r="H243"/>
  <c r="H244"/>
  <c r="H245"/>
  <c r="H246"/>
  <c r="H247"/>
  <c r="H248"/>
  <c r="H249"/>
  <c r="H250"/>
  <c r="H251"/>
  <c r="H252"/>
  <c r="H253"/>
  <c r="H254"/>
  <c r="H255"/>
  <c r="H256"/>
  <c r="H257"/>
  <c r="H258"/>
  <c r="H259"/>
  <c r="H260"/>
  <c r="H261"/>
  <c r="H262"/>
  <c r="H263"/>
  <c r="H264"/>
  <c r="H265"/>
  <c r="H266"/>
  <c r="H267"/>
  <c r="H268"/>
  <c r="H269"/>
  <c r="H270"/>
  <c r="H271"/>
  <c r="H272"/>
  <c r="H273"/>
  <c r="H274"/>
  <c r="H275"/>
  <c r="H276"/>
  <c r="H277"/>
  <c r="H278"/>
  <c r="H279"/>
  <c r="H280"/>
  <c r="H281"/>
  <c r="H282"/>
  <c r="H283"/>
  <c r="H284"/>
  <c r="H285"/>
  <c r="H286"/>
  <c r="H287"/>
  <c r="H288"/>
  <c r="H289"/>
  <c r="H290"/>
  <c r="H291"/>
  <c r="H292"/>
  <c r="H293"/>
  <c r="H294"/>
  <c r="H295"/>
  <c r="H296"/>
  <c r="H297"/>
  <c r="H298"/>
  <c r="H299"/>
  <c r="H300"/>
  <c r="H301"/>
  <c r="H302"/>
  <c r="H303"/>
  <c r="H304"/>
  <c r="H305"/>
  <c r="H306"/>
  <c r="H307"/>
  <c r="H308"/>
  <c r="H309"/>
  <c r="H310"/>
  <c r="H311"/>
  <c r="H312"/>
  <c r="H313"/>
  <c r="H314"/>
  <c r="H315"/>
  <c r="H316"/>
  <c r="H317"/>
  <c r="H318"/>
  <c r="H319"/>
  <c r="H320"/>
  <c r="H321"/>
  <c r="H322"/>
  <c r="H323"/>
  <c r="H324"/>
  <c r="H325"/>
  <c r="H326"/>
  <c r="H327"/>
  <c r="H328"/>
  <c r="H329"/>
  <c r="H330"/>
  <c r="H331"/>
  <c r="H332"/>
  <c r="H333"/>
  <c r="H334"/>
  <c r="H335"/>
  <c r="H336"/>
  <c r="H337"/>
  <c r="H338"/>
  <c r="H339"/>
  <c r="H340"/>
  <c r="H341"/>
  <c r="H342"/>
  <c r="H343"/>
  <c r="H344"/>
  <c r="H345"/>
  <c r="H346"/>
  <c r="H347"/>
  <c r="H348"/>
  <c r="H349"/>
  <c r="H350"/>
  <c r="H351"/>
  <c r="H352"/>
  <c r="H353"/>
  <c r="H354"/>
  <c r="H355"/>
  <c r="H356"/>
  <c r="H357"/>
  <c r="H358"/>
  <c r="H359"/>
  <c r="H360"/>
  <c r="H361"/>
  <c r="H362"/>
  <c r="H363"/>
  <c r="H364"/>
  <c r="H365"/>
  <c r="H366"/>
  <c r="H367"/>
  <c r="H368"/>
  <c r="H369"/>
  <c r="H370"/>
  <c r="H371"/>
  <c r="H372"/>
  <c r="H373"/>
  <c r="H374"/>
  <c r="H375"/>
  <c r="H376"/>
  <c r="H377"/>
  <c r="H378"/>
  <c r="H379"/>
  <c r="H380"/>
  <c r="H381"/>
  <c r="H382"/>
  <c r="H383"/>
  <c r="H384"/>
  <c r="H385"/>
  <c r="H386"/>
  <c r="H387"/>
  <c r="H388"/>
  <c r="H389"/>
  <c r="H390"/>
  <c r="H391"/>
  <c r="H392"/>
  <c r="H393"/>
  <c r="H394"/>
  <c r="H395"/>
  <c r="H396"/>
  <c r="H397"/>
  <c r="H398"/>
  <c r="H399"/>
  <c r="H400"/>
  <c r="H401"/>
  <c r="H402"/>
  <c r="H403"/>
  <c r="H404"/>
  <c r="H405"/>
  <c r="H406"/>
  <c r="H407"/>
  <c r="H408"/>
  <c r="H409"/>
  <c r="H410"/>
  <c r="H411"/>
  <c r="H412"/>
  <c r="H413"/>
  <c r="H414"/>
  <c r="H415"/>
  <c r="H416"/>
  <c r="H417"/>
  <c r="H418"/>
  <c r="H419"/>
  <c r="H420"/>
  <c r="H421"/>
  <c r="H422"/>
  <c r="H423"/>
  <c r="H424"/>
  <c r="H425"/>
  <c r="H426"/>
  <c r="H427"/>
  <c r="H428"/>
  <c r="H429"/>
  <c r="H430"/>
  <c r="H431"/>
  <c r="H432"/>
  <c r="H433"/>
  <c r="H434"/>
  <c r="H435"/>
  <c r="H436"/>
  <c r="H437"/>
  <c r="H438"/>
  <c r="H439"/>
  <c r="H440"/>
  <c r="H441"/>
  <c r="H4"/>
  <c r="G441"/>
  <c r="G440"/>
  <c r="G439"/>
  <c r="G438"/>
  <c r="G437"/>
  <c r="G436"/>
  <c r="G435"/>
  <c r="G434"/>
  <c r="G433"/>
  <c r="G432"/>
  <c r="G431"/>
  <c r="G430"/>
  <c r="G429"/>
  <c r="G428"/>
  <c r="G427"/>
  <c r="G426"/>
  <c r="G425"/>
  <c r="G424"/>
  <c r="G423"/>
  <c r="G422"/>
  <c r="G421"/>
  <c r="G420"/>
  <c r="G419"/>
  <c r="G418"/>
  <c r="G417"/>
  <c r="G416"/>
  <c r="G415"/>
  <c r="G414"/>
  <c r="G413"/>
  <c r="G412"/>
  <c r="G411"/>
  <c r="G410"/>
  <c r="G409"/>
  <c r="G408"/>
  <c r="G407"/>
  <c r="G406"/>
  <c r="G405"/>
  <c r="G404"/>
  <c r="G403"/>
  <c r="G402"/>
  <c r="G401"/>
  <c r="G400"/>
  <c r="G399"/>
  <c r="G398"/>
  <c r="G397"/>
  <c r="G396"/>
  <c r="G395"/>
  <c r="G394"/>
  <c r="G393"/>
  <c r="G392"/>
  <c r="G391"/>
  <c r="G390"/>
  <c r="G389"/>
  <c r="G388"/>
  <c r="G387"/>
  <c r="G386"/>
  <c r="G385"/>
  <c r="G384"/>
  <c r="G383"/>
  <c r="G382"/>
  <c r="G381"/>
  <c r="G380"/>
  <c r="G379"/>
  <c r="G378"/>
  <c r="G377"/>
  <c r="G376"/>
  <c r="G375"/>
  <c r="G374"/>
  <c r="G373"/>
  <c r="G372"/>
  <c r="G371"/>
  <c r="G370"/>
  <c r="G369"/>
  <c r="G368"/>
  <c r="G367"/>
  <c r="G366"/>
  <c r="G365"/>
  <c r="G364"/>
  <c r="G363"/>
  <c r="G362"/>
  <c r="G361"/>
  <c r="G360"/>
  <c r="G359"/>
  <c r="G358"/>
  <c r="G357"/>
  <c r="G356"/>
  <c r="G355"/>
  <c r="G354"/>
  <c r="G353"/>
  <c r="G352"/>
  <c r="G351"/>
  <c r="G350"/>
  <c r="G349"/>
  <c r="G348"/>
  <c r="G347"/>
  <c r="G346"/>
  <c r="G345"/>
  <c r="G344"/>
  <c r="G343"/>
  <c r="G342"/>
  <c r="G341"/>
  <c r="G340"/>
  <c r="G339"/>
  <c r="G338"/>
  <c r="G337"/>
  <c r="G336"/>
  <c r="G335"/>
  <c r="G334"/>
  <c r="G333"/>
  <c r="G332"/>
  <c r="G331"/>
  <c r="G330"/>
  <c r="G329"/>
  <c r="G328"/>
  <c r="G327"/>
  <c r="G326"/>
  <c r="G325"/>
  <c r="G324"/>
  <c r="G323"/>
  <c r="G322"/>
  <c r="G321"/>
  <c r="G320"/>
  <c r="G319"/>
  <c r="G318"/>
  <c r="G317"/>
  <c r="G316"/>
  <c r="G315"/>
  <c r="G314"/>
  <c r="G313"/>
  <c r="G312"/>
  <c r="G311"/>
  <c r="G310"/>
  <c r="G309"/>
  <c r="G308"/>
  <c r="G307"/>
  <c r="G306"/>
  <c r="G305"/>
  <c r="G304"/>
  <c r="G303"/>
  <c r="G302"/>
  <c r="G301"/>
  <c r="G300"/>
  <c r="G299"/>
  <c r="G298"/>
  <c r="G297"/>
  <c r="G296"/>
  <c r="G295"/>
  <c r="G294"/>
  <c r="G293"/>
  <c r="G292"/>
  <c r="G291"/>
  <c r="G290"/>
  <c r="G289"/>
  <c r="G288"/>
  <c r="G287"/>
  <c r="G286"/>
  <c r="G285"/>
  <c r="G284"/>
  <c r="G283"/>
  <c r="G282"/>
  <c r="G281"/>
  <c r="G280"/>
  <c r="G279"/>
  <c r="G278"/>
  <c r="G277"/>
  <c r="G276"/>
  <c r="G275"/>
  <c r="G274"/>
  <c r="G273"/>
  <c r="G272"/>
  <c r="G271"/>
  <c r="G270"/>
  <c r="G269"/>
  <c r="G268"/>
  <c r="G267"/>
  <c r="G266"/>
  <c r="G265"/>
  <c r="G264"/>
  <c r="G263"/>
  <c r="G262"/>
  <c r="G261"/>
  <c r="G260"/>
  <c r="G259"/>
  <c r="G258"/>
  <c r="G257"/>
  <c r="G256"/>
  <c r="G255"/>
  <c r="G254"/>
  <c r="G253"/>
  <c r="G252"/>
  <c r="G251"/>
  <c r="G250"/>
  <c r="G249"/>
  <c r="G248"/>
  <c r="G247"/>
  <c r="G246"/>
  <c r="G245"/>
  <c r="G244"/>
  <c r="G243"/>
  <c r="G242"/>
  <c r="G241"/>
  <c r="G240"/>
  <c r="G239"/>
  <c r="G238"/>
  <c r="G237"/>
  <c r="G236"/>
  <c r="G235"/>
  <c r="G234"/>
  <c r="G233"/>
  <c r="G232"/>
  <c r="G231"/>
  <c r="G230"/>
  <c r="G229"/>
  <c r="G228"/>
  <c r="G227"/>
  <c r="G226"/>
  <c r="G225"/>
  <c r="G224"/>
  <c r="G223"/>
  <c r="G222"/>
  <c r="G221"/>
  <c r="G220"/>
  <c r="G219"/>
  <c r="G218"/>
  <c r="G217"/>
  <c r="G216"/>
  <c r="G215"/>
  <c r="G214"/>
  <c r="G213"/>
  <c r="G212"/>
  <c r="G211"/>
  <c r="G210"/>
  <c r="G209"/>
  <c r="G208"/>
  <c r="G207"/>
  <c r="G206"/>
  <c r="G205"/>
  <c r="G204"/>
  <c r="G203"/>
  <c r="G202"/>
  <c r="G201"/>
  <c r="G200"/>
  <c r="G199"/>
  <c r="G198"/>
  <c r="G197"/>
  <c r="G196"/>
  <c r="G195"/>
  <c r="G194"/>
  <c r="G193"/>
  <c r="G192"/>
  <c r="G191"/>
  <c r="G190"/>
  <c r="G189"/>
  <c r="G188"/>
  <c r="G187"/>
  <c r="G186"/>
  <c r="G185"/>
  <c r="G184"/>
  <c r="G183"/>
  <c r="G182"/>
  <c r="G181"/>
  <c r="G180"/>
  <c r="G179"/>
  <c r="G178"/>
  <c r="G177"/>
  <c r="G176"/>
  <c r="G175"/>
  <c r="G174"/>
  <c r="G173"/>
  <c r="G172"/>
  <c r="G171"/>
  <c r="G170"/>
  <c r="G169"/>
  <c r="G168"/>
  <c r="G167"/>
  <c r="G166"/>
  <c r="G165"/>
  <c r="G164"/>
  <c r="G163"/>
  <c r="G162"/>
  <c r="G161"/>
  <c r="G160"/>
  <c r="G159"/>
  <c r="G158"/>
  <c r="G157"/>
  <c r="G156"/>
  <c r="G155"/>
  <c r="G154"/>
  <c r="G153"/>
  <c r="G152"/>
  <c r="G151"/>
  <c r="G150"/>
  <c r="G149"/>
  <c r="G148"/>
  <c r="G147"/>
  <c r="G146"/>
  <c r="G145"/>
  <c r="G144"/>
  <c r="G143"/>
  <c r="G142"/>
  <c r="G141"/>
  <c r="G140"/>
  <c r="G139"/>
  <c r="G138"/>
  <c r="G137"/>
  <c r="G136"/>
  <c r="G135"/>
  <c r="G134"/>
  <c r="G133"/>
  <c r="G132"/>
  <c r="G131"/>
  <c r="G130"/>
  <c r="G129"/>
  <c r="G128"/>
  <c r="G127"/>
  <c r="G126"/>
  <c r="G125"/>
  <c r="G124"/>
  <c r="G123"/>
  <c r="G122"/>
  <c r="G121"/>
  <c r="G120"/>
  <c r="G119"/>
  <c r="G118"/>
  <c r="G117"/>
  <c r="G116"/>
  <c r="G115"/>
  <c r="G114"/>
  <c r="G113"/>
  <c r="G112"/>
  <c r="G111"/>
  <c r="G110"/>
  <c r="G109"/>
  <c r="G108"/>
  <c r="G107"/>
  <c r="G106"/>
  <c r="G105"/>
  <c r="G104"/>
  <c r="G103"/>
  <c r="G102"/>
  <c r="G101"/>
  <c r="G100"/>
  <c r="G99"/>
  <c r="G98"/>
  <c r="G97"/>
  <c r="G96"/>
  <c r="G95"/>
  <c r="G94"/>
  <c r="G93"/>
  <c r="G92"/>
  <c r="G91"/>
  <c r="G90"/>
  <c r="G89"/>
  <c r="G88"/>
  <c r="G87"/>
  <c r="G86"/>
  <c r="G85"/>
  <c r="G84"/>
  <c r="G83"/>
  <c r="G82"/>
  <c r="G81"/>
  <c r="G80"/>
  <c r="G79"/>
  <c r="G78"/>
  <c r="G77"/>
  <c r="G76"/>
  <c r="G75"/>
  <c r="G74"/>
  <c r="G73"/>
  <c r="G72"/>
  <c r="G71"/>
  <c r="G70"/>
  <c r="G69"/>
  <c r="G68"/>
  <c r="G67"/>
  <c r="G66"/>
  <c r="G65"/>
  <c r="G64"/>
  <c r="G63"/>
  <c r="G62"/>
  <c r="G61"/>
  <c r="G60"/>
  <c r="G59"/>
  <c r="G58"/>
  <c r="G57"/>
  <c r="G56"/>
  <c r="G55"/>
  <c r="G54"/>
  <c r="G53"/>
  <c r="G52"/>
  <c r="G51"/>
  <c r="G50"/>
  <c r="G49"/>
  <c r="G48"/>
  <c r="G47"/>
  <c r="G46"/>
  <c r="G45"/>
  <c r="G44"/>
  <c r="G43"/>
  <c r="G42"/>
  <c r="G41"/>
  <c r="G40"/>
  <c r="G39"/>
  <c r="G38"/>
  <c r="G37"/>
  <c r="G36"/>
  <c r="G35"/>
  <c r="G34"/>
  <c r="G33"/>
  <c r="G32"/>
  <c r="G31"/>
  <c r="G30"/>
  <c r="G29"/>
  <c r="G28"/>
  <c r="G27"/>
  <c r="G26"/>
  <c r="G25"/>
  <c r="G24"/>
  <c r="G23"/>
  <c r="G22"/>
  <c r="G21"/>
  <c r="G20"/>
  <c r="G19"/>
  <c r="G18"/>
  <c r="G17"/>
  <c r="G16"/>
  <c r="G15"/>
  <c r="G14"/>
  <c r="G13"/>
  <c r="G12"/>
  <c r="G11"/>
  <c r="G10"/>
  <c r="G9"/>
  <c r="G8"/>
  <c r="G7"/>
  <c r="G6"/>
  <c r="G5"/>
  <c r="G4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59"/>
  <c r="F60"/>
  <c r="F61"/>
  <c r="F62"/>
  <c r="F63"/>
  <c r="F64"/>
  <c r="F65"/>
  <c r="F66"/>
  <c r="F67"/>
  <c r="F68"/>
  <c r="F69"/>
  <c r="F70"/>
  <c r="F71"/>
  <c r="F72"/>
  <c r="F73"/>
  <c r="F74"/>
  <c r="F75"/>
  <c r="F76"/>
  <c r="F77"/>
  <c r="F78"/>
  <c r="F79"/>
  <c r="F80"/>
  <c r="F81"/>
  <c r="F82"/>
  <c r="F83"/>
  <c r="F84"/>
  <c r="F85"/>
  <c r="F86"/>
  <c r="F87"/>
  <c r="F88"/>
  <c r="F89"/>
  <c r="F90"/>
  <c r="F91"/>
  <c r="F92"/>
  <c r="F93"/>
  <c r="F94"/>
  <c r="F95"/>
  <c r="F96"/>
  <c r="F97"/>
  <c r="F98"/>
  <c r="F99"/>
  <c r="F100"/>
  <c r="F101"/>
  <c r="F102"/>
  <c r="F103"/>
  <c r="F104"/>
  <c r="F105"/>
  <c r="F106"/>
  <c r="F107"/>
  <c r="F108"/>
  <c r="F109"/>
  <c r="F110"/>
  <c r="F111"/>
  <c r="F112"/>
  <c r="F113"/>
  <c r="F114"/>
  <c r="F115"/>
  <c r="F116"/>
  <c r="F117"/>
  <c r="F118"/>
  <c r="F119"/>
  <c r="F120"/>
  <c r="F121"/>
  <c r="F122"/>
  <c r="F123"/>
  <c r="F124"/>
  <c r="F125"/>
  <c r="F126"/>
  <c r="F127"/>
  <c r="F128"/>
  <c r="F129"/>
  <c r="F130"/>
  <c r="F131"/>
  <c r="F132"/>
  <c r="F133"/>
  <c r="F134"/>
  <c r="F135"/>
  <c r="F136"/>
  <c r="F137"/>
  <c r="F138"/>
  <c r="F139"/>
  <c r="F140"/>
  <c r="F141"/>
  <c r="F142"/>
  <c r="F143"/>
  <c r="F144"/>
  <c r="F145"/>
  <c r="F146"/>
  <c r="F147"/>
  <c r="F148"/>
  <c r="F149"/>
  <c r="F150"/>
  <c r="F151"/>
  <c r="F152"/>
  <c r="F153"/>
  <c r="F154"/>
  <c r="F155"/>
  <c r="F156"/>
  <c r="F157"/>
  <c r="F158"/>
  <c r="F159"/>
  <c r="F160"/>
  <c r="F161"/>
  <c r="F162"/>
  <c r="F163"/>
  <c r="F164"/>
  <c r="F165"/>
  <c r="F166"/>
  <c r="F167"/>
  <c r="F168"/>
  <c r="F169"/>
  <c r="F170"/>
  <c r="F171"/>
  <c r="F172"/>
  <c r="F173"/>
  <c r="F174"/>
  <c r="F175"/>
  <c r="F176"/>
  <c r="F177"/>
  <c r="F178"/>
  <c r="F179"/>
  <c r="F180"/>
  <c r="F181"/>
  <c r="F182"/>
  <c r="F183"/>
  <c r="F184"/>
  <c r="F185"/>
  <c r="F186"/>
  <c r="F187"/>
  <c r="F188"/>
  <c r="F189"/>
  <c r="F190"/>
  <c r="F191"/>
  <c r="F192"/>
  <c r="F193"/>
  <c r="F194"/>
  <c r="F195"/>
  <c r="F196"/>
  <c r="F197"/>
  <c r="F198"/>
  <c r="F199"/>
  <c r="F200"/>
  <c r="F201"/>
  <c r="F202"/>
  <c r="F203"/>
  <c r="F204"/>
  <c r="F205"/>
  <c r="F206"/>
  <c r="F207"/>
  <c r="F208"/>
  <c r="F209"/>
  <c r="F210"/>
  <c r="F211"/>
  <c r="F212"/>
  <c r="F213"/>
  <c r="F214"/>
  <c r="F215"/>
  <c r="F216"/>
  <c r="F217"/>
  <c r="F218"/>
  <c r="F219"/>
  <c r="F220"/>
  <c r="F221"/>
  <c r="F222"/>
  <c r="F223"/>
  <c r="F224"/>
  <c r="F225"/>
  <c r="F226"/>
  <c r="F227"/>
  <c r="F228"/>
  <c r="F229"/>
  <c r="F230"/>
  <c r="F231"/>
  <c r="F232"/>
  <c r="F233"/>
  <c r="F234"/>
  <c r="F235"/>
  <c r="F236"/>
  <c r="F237"/>
  <c r="F238"/>
  <c r="F239"/>
  <c r="F240"/>
  <c r="F241"/>
  <c r="F242"/>
  <c r="F243"/>
  <c r="F244"/>
  <c r="F245"/>
  <c r="F246"/>
  <c r="F247"/>
  <c r="F248"/>
  <c r="F249"/>
  <c r="F250"/>
  <c r="F251"/>
  <c r="F252"/>
  <c r="F253"/>
  <c r="F254"/>
  <c r="F255"/>
  <c r="F256"/>
  <c r="F257"/>
  <c r="F258"/>
  <c r="F259"/>
  <c r="F260"/>
  <c r="F261"/>
  <c r="F262"/>
  <c r="F263"/>
  <c r="F264"/>
  <c r="F265"/>
  <c r="F266"/>
  <c r="F267"/>
  <c r="F268"/>
  <c r="F269"/>
  <c r="F270"/>
  <c r="F271"/>
  <c r="F272"/>
  <c r="F273"/>
  <c r="F274"/>
  <c r="F275"/>
  <c r="F276"/>
  <c r="F277"/>
  <c r="F278"/>
  <c r="F279"/>
  <c r="F280"/>
  <c r="F281"/>
  <c r="F282"/>
  <c r="F283"/>
  <c r="F284"/>
  <c r="F285"/>
  <c r="F286"/>
  <c r="F287"/>
  <c r="F288"/>
  <c r="F289"/>
  <c r="F290"/>
  <c r="F291"/>
  <c r="F292"/>
  <c r="F293"/>
  <c r="F294"/>
  <c r="F295"/>
  <c r="F296"/>
  <c r="F297"/>
  <c r="F298"/>
  <c r="F299"/>
  <c r="F300"/>
  <c r="F301"/>
  <c r="F302"/>
  <c r="F303"/>
  <c r="F304"/>
  <c r="F305"/>
  <c r="F306"/>
  <c r="F307"/>
  <c r="F308"/>
  <c r="F309"/>
  <c r="F310"/>
  <c r="F311"/>
  <c r="F312"/>
  <c r="F313"/>
  <c r="F314"/>
  <c r="F315"/>
  <c r="F316"/>
  <c r="F317"/>
  <c r="F318"/>
  <c r="F319"/>
  <c r="F320"/>
  <c r="F321"/>
  <c r="F322"/>
  <c r="F323"/>
  <c r="F324"/>
  <c r="F325"/>
  <c r="F326"/>
  <c r="F327"/>
  <c r="F328"/>
  <c r="F329"/>
  <c r="F330"/>
  <c r="F331"/>
  <c r="F332"/>
  <c r="F333"/>
  <c r="F334"/>
  <c r="F335"/>
  <c r="F336"/>
  <c r="F337"/>
  <c r="F338"/>
  <c r="F339"/>
  <c r="F340"/>
  <c r="F341"/>
  <c r="F342"/>
  <c r="F343"/>
  <c r="F344"/>
  <c r="F345"/>
  <c r="F346"/>
  <c r="F347"/>
  <c r="F348"/>
  <c r="F349"/>
  <c r="F350"/>
  <c r="F351"/>
  <c r="F352"/>
  <c r="F353"/>
  <c r="F354"/>
  <c r="F355"/>
  <c r="F356"/>
  <c r="F357"/>
  <c r="F358"/>
  <c r="F359"/>
  <c r="F360"/>
  <c r="F361"/>
  <c r="F362"/>
  <c r="F363"/>
  <c r="F364"/>
  <c r="F365"/>
  <c r="F366"/>
  <c r="F367"/>
  <c r="F368"/>
  <c r="F369"/>
  <c r="F370"/>
  <c r="F371"/>
  <c r="F372"/>
  <c r="F373"/>
  <c r="F374"/>
  <c r="F375"/>
  <c r="F376"/>
  <c r="F377"/>
  <c r="F378"/>
  <c r="F379"/>
  <c r="F380"/>
  <c r="F381"/>
  <c r="F382"/>
  <c r="F383"/>
  <c r="F384"/>
  <c r="F385"/>
  <c r="F386"/>
  <c r="F387"/>
  <c r="F388"/>
  <c r="F389"/>
  <c r="F390"/>
  <c r="F391"/>
  <c r="F392"/>
  <c r="F393"/>
  <c r="F394"/>
  <c r="F395"/>
  <c r="F396"/>
  <c r="F397"/>
  <c r="F398"/>
  <c r="F399"/>
  <c r="F400"/>
  <c r="F401"/>
  <c r="F402"/>
  <c r="F403"/>
  <c r="F404"/>
  <c r="F405"/>
  <c r="F406"/>
  <c r="F407"/>
  <c r="F408"/>
  <c r="F409"/>
  <c r="F410"/>
  <c r="F411"/>
  <c r="F412"/>
  <c r="F413"/>
  <c r="F414"/>
  <c r="F415"/>
  <c r="F416"/>
  <c r="F417"/>
  <c r="F418"/>
  <c r="F419"/>
  <c r="F420"/>
  <c r="F421"/>
  <c r="F422"/>
  <c r="F423"/>
  <c r="F424"/>
  <c r="F425"/>
  <c r="F426"/>
  <c r="F427"/>
  <c r="F428"/>
  <c r="F429"/>
  <c r="F430"/>
  <c r="F431"/>
  <c r="F432"/>
  <c r="F433"/>
  <c r="F434"/>
  <c r="F435"/>
  <c r="F436"/>
  <c r="F437"/>
  <c r="F438"/>
  <c r="F439"/>
  <c r="F440"/>
  <c r="F441"/>
  <c r="F4"/>
</calcChain>
</file>

<file path=xl/sharedStrings.xml><?xml version="1.0" encoding="utf-8"?>
<sst xmlns="http://schemas.openxmlformats.org/spreadsheetml/2006/main" count="446" uniqueCount="446">
  <si>
    <t>GeneID</t>
  </si>
  <si>
    <t>kME</t>
  </si>
  <si>
    <t>No.</t>
    <phoneticPr fontId="1" type="noConversion"/>
  </si>
  <si>
    <t>Solanum_lycopersicum_newGene_108</t>
  </si>
  <si>
    <t>Solanum_lycopersicum_newGene_147</t>
  </si>
  <si>
    <t>Solanum_lycopersicum_newGene_1603</t>
  </si>
  <si>
    <t>Solanum_lycopersicum_newGene_1737</t>
  </si>
  <si>
    <t>Solanum_lycopersicum_newGene_2248</t>
  </si>
  <si>
    <t>Solanum_lycopersicum_newGene_2347</t>
  </si>
  <si>
    <t>Solanum_lycopersicum_newGene_2378</t>
  </si>
  <si>
    <t>Solanum_lycopersicum_newGene_4483</t>
  </si>
  <si>
    <t>Solanum_lycopersicum_newGene_5774</t>
  </si>
  <si>
    <t>Solanum_lycopersicum_newGene_5858</t>
  </si>
  <si>
    <t>Solyc01g005730.3</t>
  </si>
  <si>
    <t>Solyc01g010220.3</t>
  </si>
  <si>
    <t>Solyc01g010650.3</t>
  </si>
  <si>
    <t>Solyc01g011430.4</t>
  </si>
  <si>
    <t>Solyc01g014470.1</t>
  </si>
  <si>
    <t>Solyc01g014860.3</t>
  </si>
  <si>
    <t>Solyc01g065690.3</t>
  </si>
  <si>
    <t>Solyc01g066260.2</t>
  </si>
  <si>
    <t>Solyc01g068130.4</t>
  </si>
  <si>
    <t>Solyc01g073690.2</t>
  </si>
  <si>
    <t>Solyc01g079630.3</t>
  </si>
  <si>
    <t>Solyc01g079940.4</t>
  </si>
  <si>
    <t>Solyc01g081210.4</t>
  </si>
  <si>
    <t>Solyc01g090990.3</t>
  </si>
  <si>
    <t>Solyc01g091120.3</t>
  </si>
  <si>
    <t>Solyc01g091270.3</t>
  </si>
  <si>
    <t>Solyc01g091370.4</t>
  </si>
  <si>
    <t>Solyc01g091480.4</t>
  </si>
  <si>
    <t>Solyc01g094010.3</t>
  </si>
  <si>
    <t>Solyc01g094370.3</t>
  </si>
  <si>
    <t>Solyc01g094840.3</t>
  </si>
  <si>
    <t>Solyc01g095110.4</t>
  </si>
  <si>
    <t>Solyc01g095120.3</t>
  </si>
  <si>
    <t>Solyc01g095180.2</t>
  </si>
  <si>
    <t>Solyc01g096210.4</t>
  </si>
  <si>
    <t>Solyc01g098390.3</t>
  </si>
  <si>
    <t>Solyc01g098410.4</t>
  </si>
  <si>
    <t>Solyc01g099340.3</t>
  </si>
  <si>
    <t>Solyc01g099440.4</t>
  </si>
  <si>
    <t>Solyc01g099990.3</t>
  </si>
  <si>
    <t>Solyc01g100110.4</t>
  </si>
  <si>
    <t>Solyc01g100180.4</t>
  </si>
  <si>
    <t>Solyc01g100380.4</t>
  </si>
  <si>
    <t>Solyc01g101260.2</t>
  </si>
  <si>
    <t>Solyc01g102450.3</t>
  </si>
  <si>
    <t>Solyc01g102470.2</t>
  </si>
  <si>
    <t>Solyc01g102740.3</t>
  </si>
  <si>
    <t>Solyc01g104680.4</t>
  </si>
  <si>
    <t>Solyc01g104700.4</t>
  </si>
  <si>
    <t>Solyc01g105180.3</t>
  </si>
  <si>
    <t>Solyc01g106340.3</t>
  </si>
  <si>
    <t>Solyc01g107070.4</t>
  </si>
  <si>
    <t>Solyc01g108600.3</t>
  </si>
  <si>
    <t>Solyc01g108610.3</t>
  </si>
  <si>
    <t>Solyc01g109660.2</t>
  </si>
  <si>
    <t>Solyc01g109830.3</t>
  </si>
  <si>
    <t>Solyc01g110907.1</t>
  </si>
  <si>
    <t>Solyc01g111880.4</t>
  </si>
  <si>
    <t>Solyc01g111890.3</t>
  </si>
  <si>
    <t>Solyc01g111930.4</t>
  </si>
  <si>
    <t>Solyc01g112020.3</t>
  </si>
  <si>
    <t>Solyc01g150150.1</t>
  </si>
  <si>
    <t>Solyc01g150156.1</t>
  </si>
  <si>
    <t>Solyc02g005100.2</t>
  </si>
  <si>
    <t>Solyc02g021230.4</t>
  </si>
  <si>
    <t>Solyc02g062180.3</t>
  </si>
  <si>
    <t>Solyc02g064990.3</t>
  </si>
  <si>
    <t>Solyc02g065000.1</t>
  </si>
  <si>
    <t>Solyc02g065010.1</t>
  </si>
  <si>
    <t>Solyc02g065070.3</t>
  </si>
  <si>
    <t>Solyc02g067660.4</t>
  </si>
  <si>
    <t>Solyc02g068820.3</t>
  </si>
  <si>
    <t>Solyc02g071620.3</t>
  </si>
  <si>
    <t>Solyc02g071640.3</t>
  </si>
  <si>
    <t>Solyc02g072470.4</t>
  </si>
  <si>
    <t>Solyc02g072570.2</t>
  </si>
  <si>
    <t>Solyc02g076730.3</t>
  </si>
  <si>
    <t>Solyc02g076750.3</t>
  </si>
  <si>
    <t>Solyc02g076850.2</t>
  </si>
  <si>
    <t>Solyc02g077050.3</t>
  </si>
  <si>
    <t>Solyc02g077080.3</t>
  </si>
  <si>
    <t>Solyc02g077840.2</t>
  </si>
  <si>
    <t>Solyc02g078030.3</t>
  </si>
  <si>
    <t>Solyc02g078160.3</t>
  </si>
  <si>
    <t>Solyc02g078460.3</t>
  </si>
  <si>
    <t>Solyc02g078810.4</t>
  </si>
  <si>
    <t>Solyc02g079030.3</t>
  </si>
  <si>
    <t>Solyc02g079390.4</t>
  </si>
  <si>
    <t>Solyc02g080120.3</t>
  </si>
  <si>
    <t>Solyc02g080190.3</t>
  </si>
  <si>
    <t>Solyc02g080260.4</t>
  </si>
  <si>
    <t>Solyc02g080390.2</t>
  </si>
  <si>
    <t>Solyc02g080400.3</t>
  </si>
  <si>
    <t>Solyc02g080450.1</t>
  </si>
  <si>
    <t>Solyc02g080550.1</t>
  </si>
  <si>
    <t>Solyc02g081160.3</t>
  </si>
  <si>
    <t>Solyc02g081180.2</t>
  </si>
  <si>
    <t>Solyc02g082400.4</t>
  </si>
  <si>
    <t>Solyc02g082690.3</t>
  </si>
  <si>
    <t>Solyc02g083790.4</t>
  </si>
  <si>
    <t>Solyc02g084030.3</t>
  </si>
  <si>
    <t>Solyc02g084370.2</t>
  </si>
  <si>
    <t>Solyc02g084380.3</t>
  </si>
  <si>
    <t>Solyc02g084390.3</t>
  </si>
  <si>
    <t>Solyc02g084740.4</t>
  </si>
  <si>
    <t>Solyc02g084930.3</t>
  </si>
  <si>
    <t>Solyc02g085030.4</t>
  </si>
  <si>
    <t>Solyc02g085170.4</t>
  </si>
  <si>
    <t>Solyc02g085210.1</t>
  </si>
  <si>
    <t>Solyc02g085340.1</t>
  </si>
  <si>
    <t>Solyc02g085870.3</t>
  </si>
  <si>
    <t>Solyc02g086100.4</t>
  </si>
  <si>
    <t>Solyc02g086250.4</t>
  </si>
  <si>
    <t>Solyc02g086260.1</t>
  </si>
  <si>
    <t>Solyc02g086770.3</t>
  </si>
  <si>
    <t>Solyc02g086810.1</t>
  </si>
  <si>
    <t>Solyc02g086850.3</t>
  </si>
  <si>
    <t>Solyc02g087610.1</t>
  </si>
  <si>
    <t>Solyc02g087620.3</t>
  </si>
  <si>
    <t>Solyc02g087960.3</t>
  </si>
  <si>
    <t>Solyc02g088210.3</t>
  </si>
  <si>
    <t>Solyc02g088240.4</t>
  </si>
  <si>
    <t>Solyc02g089420.1</t>
  </si>
  <si>
    <t>Solyc02g089860.1</t>
  </si>
  <si>
    <t>Solyc02g089890.4</t>
  </si>
  <si>
    <t>Solyc02g089980.3</t>
  </si>
  <si>
    <t>Solyc02g090540.4</t>
  </si>
  <si>
    <t>Solyc02g090680.3</t>
  </si>
  <si>
    <t>Solyc02g090940.3</t>
  </si>
  <si>
    <t>Solyc02g091020.3</t>
  </si>
  <si>
    <t>Solyc02g091380.1</t>
  </si>
  <si>
    <t>Solyc02g091670.1</t>
  </si>
  <si>
    <t>Solyc02g091710.3</t>
  </si>
  <si>
    <t>Solyc02g091930.3</t>
  </si>
  <si>
    <t>Solyc02g091990.3</t>
  </si>
  <si>
    <t>Solyc02g092000.3</t>
  </si>
  <si>
    <t>Solyc02g092200.3</t>
  </si>
  <si>
    <t>Solyc02g092250.3</t>
  </si>
  <si>
    <t>Solyc02g092670.1</t>
  </si>
  <si>
    <t>Solyc02g092840.1</t>
  </si>
  <si>
    <t>Solyc02g092845.1</t>
  </si>
  <si>
    <t>Solyc02g092910.3</t>
  </si>
  <si>
    <t>Solyc02g092930.1</t>
  </si>
  <si>
    <t>Solyc02g093280.2</t>
  </si>
  <si>
    <t>Solyc02g093420.4</t>
  </si>
  <si>
    <t>Solyc02g093600.3</t>
  </si>
  <si>
    <t>Solyc02g093610.3</t>
  </si>
  <si>
    <t>Solyc02g093950.3</t>
  </si>
  <si>
    <t>Solyc02g093970.4</t>
  </si>
  <si>
    <t>Solyc02g093980.3</t>
  </si>
  <si>
    <t>Solyc02g094130.3</t>
  </si>
  <si>
    <t>Solyc02g094210.1</t>
  </si>
  <si>
    <t>Solyc02g150126.1</t>
  </si>
  <si>
    <t>Solyc03g005670.3</t>
  </si>
  <si>
    <t>Solyc03g006080.4</t>
  </si>
  <si>
    <t>Solyc03g007710.3</t>
  </si>
  <si>
    <t>Solyc03g019760.4</t>
  </si>
  <si>
    <t>Solyc03g025450.4</t>
  </si>
  <si>
    <t>Solyc03g025600.3</t>
  </si>
  <si>
    <t>Solyc03g026360.1</t>
  </si>
  <si>
    <t>Solyc03g032020.4</t>
  </si>
  <si>
    <t>Solyc03g033840.4</t>
  </si>
  <si>
    <t>Solyc03g034050.3</t>
  </si>
  <si>
    <t>Solyc03g043860.2</t>
  </si>
  <si>
    <t>Solyc03g080020.4</t>
  </si>
  <si>
    <t>Solyc03g082480.4</t>
  </si>
  <si>
    <t>Solyc03g083580.3</t>
  </si>
  <si>
    <t>Solyc03g083720.1</t>
  </si>
  <si>
    <t>Solyc03g093800.1</t>
  </si>
  <si>
    <t>Solyc03g096290.3</t>
  </si>
  <si>
    <t>Solyc03g096350.3</t>
  </si>
  <si>
    <t>Solyc03g096770.1</t>
  </si>
  <si>
    <t>Solyc03g097150.3</t>
  </si>
  <si>
    <t>Solyc03g097330.1</t>
  </si>
  <si>
    <t>Solyc03g098010.3</t>
  </si>
  <si>
    <t>Solyc03g098020.4</t>
  </si>
  <si>
    <t>Solyc03g111550.4</t>
  </si>
  <si>
    <t>Solyc03g111830.4</t>
  </si>
  <si>
    <t>Solyc03g112140.4</t>
  </si>
  <si>
    <t>Solyc03g112220.1</t>
  </si>
  <si>
    <t>Solyc03g112320.4</t>
  </si>
  <si>
    <t>Solyc03g112780.1</t>
  </si>
  <si>
    <t>Solyc03g112790.3</t>
  </si>
  <si>
    <t>Solyc03g113490.3</t>
  </si>
  <si>
    <t>Solyc03g113880.4</t>
  </si>
  <si>
    <t>Solyc03g113900.4</t>
  </si>
  <si>
    <t>Solyc03g115890.3</t>
  </si>
  <si>
    <t>Solyc03g116500.4</t>
  </si>
  <si>
    <t>Solyc03g116600.3</t>
  </si>
  <si>
    <t>Solyc03g117540.4</t>
  </si>
  <si>
    <t>Solyc03g117790.2</t>
  </si>
  <si>
    <t>Solyc03g119723.1</t>
  </si>
  <si>
    <t>Solyc03g120110.3</t>
  </si>
  <si>
    <t>Solyc03g120160.1</t>
  </si>
  <si>
    <t>Solyc03g120320.1</t>
  </si>
  <si>
    <t>Solyc03g121240.1</t>
  </si>
  <si>
    <t>Solyc03g121400.1</t>
  </si>
  <si>
    <t>Solyc03g121440.4</t>
  </si>
  <si>
    <t>Solyc03g122120.4</t>
  </si>
  <si>
    <t>Solyc03g123400.1</t>
  </si>
  <si>
    <t>Solyc03g123540.3</t>
  </si>
  <si>
    <t>Solyc03g123620.4</t>
  </si>
  <si>
    <t>Solyc03g123630.4</t>
  </si>
  <si>
    <t>Solyc04g005130.3</t>
  </si>
  <si>
    <t>Solyc04g009870.1</t>
  </si>
  <si>
    <t>Solyc04g014400.4</t>
  </si>
  <si>
    <t>Solyc04g014740.3</t>
  </si>
  <si>
    <t>Solyc04g016390.2</t>
  </si>
  <si>
    <t>Solyc04g025880.4</t>
  </si>
  <si>
    <t>Solyc04g026030.3</t>
  </si>
  <si>
    <t>Solyc04g051600.4</t>
  </si>
  <si>
    <t>Solyc04g054180.4</t>
  </si>
  <si>
    <t>Solyc04g054260.4</t>
  </si>
  <si>
    <t>Solyc04g054820.3</t>
  </si>
  <si>
    <t>Solyc04g054930.3</t>
  </si>
  <si>
    <t>Solyc04g055050.1</t>
  </si>
  <si>
    <t>Solyc04g055200.3</t>
  </si>
  <si>
    <t>Solyc04g071083.1</t>
  </si>
  <si>
    <t>Solyc04g072890.4</t>
  </si>
  <si>
    <t>Solyc04g072900.1</t>
  </si>
  <si>
    <t>Solyc04g074020.2</t>
  </si>
  <si>
    <t>Solyc04g074050.4</t>
  </si>
  <si>
    <t>Solyc04g074150.3</t>
  </si>
  <si>
    <t>Solyc04g074230.3</t>
  </si>
  <si>
    <t>Solyc04g074510.3</t>
  </si>
  <si>
    <t>Solyc04g074570.1</t>
  </si>
  <si>
    <t>Solyc04g076190.1</t>
  </si>
  <si>
    <t>Solyc04g077400.4</t>
  </si>
  <si>
    <t>Solyc04g077420.4</t>
  </si>
  <si>
    <t>Solyc04g077940.4</t>
  </si>
  <si>
    <t>Solyc04g077990.3</t>
  </si>
  <si>
    <t>Solyc04g078320.4</t>
  </si>
  <si>
    <t>Solyc04g078460.3</t>
  </si>
  <si>
    <t>Solyc04g078810.4</t>
  </si>
  <si>
    <t>Solyc04g078860.4</t>
  </si>
  <si>
    <t>Solyc04g079410.3</t>
  </si>
  <si>
    <t>Solyc04g079570.1</t>
  </si>
  <si>
    <t>Solyc04g079930.3</t>
  </si>
  <si>
    <t>Solyc04g080500.3</t>
  </si>
  <si>
    <t>Solyc04g080580.3</t>
  </si>
  <si>
    <t>Solyc04g080900.3</t>
  </si>
  <si>
    <t>Solyc04g081020.3</t>
  </si>
  <si>
    <t>Solyc04g081350.3</t>
  </si>
  <si>
    <t>Solyc04g081420.4</t>
  </si>
  <si>
    <t>Solyc04g081460.2</t>
  </si>
  <si>
    <t>Solyc04g081770.4</t>
  </si>
  <si>
    <t>Solyc04g082120.3</t>
  </si>
  <si>
    <t>Solyc04g082280.3</t>
  </si>
  <si>
    <t>Solyc04g083160.2</t>
  </si>
  <si>
    <t>Solyc05g005310.3</t>
  </si>
  <si>
    <t>Solyc05g008590.4</t>
  </si>
  <si>
    <t>Solyc05g009340.1</t>
  </si>
  <si>
    <t>Solyc05g012260.3</t>
  </si>
  <si>
    <t>Solyc05g012590.4</t>
  </si>
  <si>
    <t>Solyc05g015070.4</t>
  </si>
  <si>
    <t>Solyc05g015510.3</t>
  </si>
  <si>
    <t>Solyc05g018700.4</t>
  </si>
  <si>
    <t>Solyc05g021090.4</t>
  </si>
  <si>
    <t>Solyc05g032630.1</t>
  </si>
  <si>
    <t>Solyc05g041820.1</t>
  </si>
  <si>
    <t>Solyc05g048740.3</t>
  </si>
  <si>
    <t>Solyc05g050820.3</t>
  </si>
  <si>
    <t>Solyc05g052470.3</t>
  </si>
  <si>
    <t>Solyc05g054240.3</t>
  </si>
  <si>
    <t>Solyc05g054930.3</t>
  </si>
  <si>
    <t>Solyc05g055280.2</t>
  </si>
  <si>
    <t>Solyc05g055400.4</t>
  </si>
  <si>
    <t>Solyc05g055880.4</t>
  </si>
  <si>
    <t>Solyc05g055940.3</t>
  </si>
  <si>
    <t>Solyc05g056500.1</t>
  </si>
  <si>
    <t>Solyc05g056560.3</t>
  </si>
  <si>
    <t>Solyc06g009770.1</t>
  </si>
  <si>
    <t>Solyc06g011403.1</t>
  </si>
  <si>
    <t>Solyc06g036110.1</t>
  </si>
  <si>
    <t>Solyc06g036120.3</t>
  </si>
  <si>
    <t>Solyc06g036310.3</t>
  </si>
  <si>
    <t>Solyc06g050510.3</t>
  </si>
  <si>
    <t>Solyc06g051260.4</t>
  </si>
  <si>
    <t>Solyc06g051750.3</t>
  </si>
  <si>
    <t>Solyc06g060760.3</t>
  </si>
  <si>
    <t>Solyc06g061280.3</t>
  </si>
  <si>
    <t>Solyc06g062430.3</t>
  </si>
  <si>
    <t>Solyc06g062880.2</t>
  </si>
  <si>
    <t>Solyc06g062950.1</t>
  </si>
  <si>
    <t>Solyc06g062960.3</t>
  </si>
  <si>
    <t>Solyc06g065030.3</t>
  </si>
  <si>
    <t>Solyc06g065190.1</t>
  </si>
  <si>
    <t>Solyc06g065200.4</t>
  </si>
  <si>
    <t>Solyc06g066010.3</t>
  </si>
  <si>
    <t>Solyc06g066500.1</t>
  </si>
  <si>
    <t>Solyc06g066790.3</t>
  </si>
  <si>
    <t>Solyc06g066820.4</t>
  </si>
  <si>
    <t>Solyc06g067990.3</t>
  </si>
  <si>
    <t>Solyc06g068120.4</t>
  </si>
  <si>
    <t>Solyc06g068190.2</t>
  </si>
  <si>
    <t>Solyc06g069040.4</t>
  </si>
  <si>
    <t>Solyc06g069230.3</t>
  </si>
  <si>
    <t>Solyc06g069630.4</t>
  </si>
  <si>
    <t>Solyc06g069790.4</t>
  </si>
  <si>
    <t>Solyc06g071300.1</t>
  </si>
  <si>
    <t>Solyc06g072070.2</t>
  </si>
  <si>
    <t>Solyc06g074240.3</t>
  </si>
  <si>
    <t>Solyc06g075250.3</t>
  </si>
  <si>
    <t>Solyc06g075590.4</t>
  </si>
  <si>
    <t>Solyc06g081980.1</t>
  </si>
  <si>
    <t>Solyc06g082000.4</t>
  </si>
  <si>
    <t>Solyc06g082030.3</t>
  </si>
  <si>
    <t>Solyc06g082190.3</t>
  </si>
  <si>
    <t>Solyc06g082200.4</t>
  </si>
  <si>
    <t>Solyc06g083330.2</t>
  </si>
  <si>
    <t>Solyc06g084190.3</t>
  </si>
  <si>
    <t>Solyc06g084220.1</t>
  </si>
  <si>
    <t>Solyc06g084530.3</t>
  </si>
  <si>
    <t>Solyc07g006960.3</t>
  </si>
  <si>
    <t>Solyc07g008880.3</t>
  </si>
  <si>
    <t>Solyc07g018270.3</t>
  </si>
  <si>
    <t>Solyc07g020960.3</t>
  </si>
  <si>
    <t>Solyc07g021710.3</t>
  </si>
  <si>
    <t>Solyc07g026730.1</t>
  </si>
  <si>
    <t>Solyc07g026740.1</t>
  </si>
  <si>
    <t>Solyc07g038100.3</t>
  </si>
  <si>
    <t>Solyc07g041020.3</t>
  </si>
  <si>
    <t>Solyc07g041210.3</t>
  </si>
  <si>
    <t>Solyc07g041230.3</t>
  </si>
  <si>
    <t>Solyc07g041760.3</t>
  </si>
  <si>
    <t>Solyc07g042590.4</t>
  </si>
  <si>
    <t>Solyc07g042850.2</t>
  </si>
  <si>
    <t>Solyc07g042990.1</t>
  </si>
  <si>
    <t>Solyc07g044840.3</t>
  </si>
  <si>
    <t>Solyc07g049560.3</t>
  </si>
  <si>
    <t>Solyc07g049670.4</t>
  </si>
  <si>
    <t>Solyc07g052120.4</t>
  </si>
  <si>
    <t>Solyc07g052150.4</t>
  </si>
  <si>
    <t>Solyc07g052880.4</t>
  </si>
  <si>
    <t>Solyc07g052950.3</t>
  </si>
  <si>
    <t>Solyc07g053270.3</t>
  </si>
  <si>
    <t>Solyc07g053600.3</t>
  </si>
  <si>
    <t>Solyc07g053830.3</t>
  </si>
  <si>
    <t>Solyc07g054300.3</t>
  </si>
  <si>
    <t>Solyc07g054620.4</t>
  </si>
  <si>
    <t>Solyc07g055810.3</t>
  </si>
  <si>
    <t>Solyc07g056650.4</t>
  </si>
  <si>
    <t>Solyc07g063170.1</t>
  </si>
  <si>
    <t>Solyc07g063560.4</t>
  </si>
  <si>
    <t>Solyc07g064380.4</t>
  </si>
  <si>
    <t>Solyc07g064420.3</t>
  </si>
  <si>
    <t>Solyc07g064900.3</t>
  </si>
  <si>
    <t>Solyc07g065970.1</t>
  </si>
  <si>
    <t>Solyc07g066020.2</t>
  </si>
  <si>
    <t>Solyc07g066440.4</t>
  </si>
  <si>
    <t>Solyc08g006510.3</t>
  </si>
  <si>
    <t>Solyc08g007670.1</t>
  </si>
  <si>
    <t>Solyc08g008305.1</t>
  </si>
  <si>
    <t>Solyc08g008440.2</t>
  </si>
  <si>
    <t>Solyc08g008610.3</t>
  </si>
  <si>
    <t>Solyc08g016801.1</t>
  </si>
  <si>
    <t>Solyc08g021820.3</t>
  </si>
  <si>
    <t>Solyc08g029150.3</t>
  </si>
  <si>
    <t>Solyc08g041820.3</t>
  </si>
  <si>
    <t>Solyc08g048540.2</t>
  </si>
  <si>
    <t>Solyc08g061130.3</t>
  </si>
  <si>
    <t>Solyc08g061640.1</t>
  </si>
  <si>
    <t>Solyc08g065190.3</t>
  </si>
  <si>
    <t>Solyc08g066310.3</t>
  </si>
  <si>
    <t>Solyc08g066335.1</t>
  </si>
  <si>
    <t>Solyc08g066350.2</t>
  </si>
  <si>
    <t>Solyc08g066490.3</t>
  </si>
  <si>
    <t>Solyc08g067260.4</t>
  </si>
  <si>
    <t>Solyc08g068070.3</t>
  </si>
  <si>
    <t>Solyc08g068390.3</t>
  </si>
  <si>
    <t>Solyc08g068860.3</t>
  </si>
  <si>
    <t>Solyc08g075570.4</t>
  </si>
  <si>
    <t>Solyc08g078850.3</t>
  </si>
  <si>
    <t>Solyc08g078870.3</t>
  </si>
  <si>
    <t>Solyc08g078900.1</t>
  </si>
  <si>
    <t>Solyc08g078920.2</t>
  </si>
  <si>
    <t>Solyc08g079440.1</t>
  </si>
  <si>
    <t>Solyc08g080620.1</t>
  </si>
  <si>
    <t>Solyc08g081740.3</t>
  </si>
  <si>
    <t>Solyc08g083190.3</t>
  </si>
  <si>
    <t>Solyc09g011690.4</t>
  </si>
  <si>
    <t>Solyc09g015180.4</t>
  </si>
  <si>
    <t>Solyc09g018370.4</t>
  </si>
  <si>
    <t>Solyc09g018550.1</t>
  </si>
  <si>
    <t>Solyc09g020010.2</t>
  </si>
  <si>
    <t>Solyc09g047930.1</t>
  </si>
  <si>
    <t>Solyc09g057630.3</t>
  </si>
  <si>
    <t>Solyc09g057710.4</t>
  </si>
  <si>
    <t>Solyc09g061710.3</t>
  </si>
  <si>
    <t>Solyc09g064480.1</t>
  </si>
  <si>
    <t>Solyc09g065240.3</t>
  </si>
  <si>
    <t>Solyc09g065520.4</t>
  </si>
  <si>
    <t>Solyc09g065820.4</t>
  </si>
  <si>
    <t>Solyc09g065880.4</t>
  </si>
  <si>
    <t>Solyc09g072580.3</t>
  </si>
  <si>
    <t>Solyc09g072590.3</t>
  </si>
  <si>
    <t>Solyc09g072620.4</t>
  </si>
  <si>
    <t>Solyc09g082380.4</t>
  </si>
  <si>
    <t>Solyc09g083003.1</t>
  </si>
  <si>
    <t>Solyc09g083020.1</t>
  </si>
  <si>
    <t>Solyc09g083050.3</t>
  </si>
  <si>
    <t>Solyc09g090380.1</t>
  </si>
  <si>
    <t>Solyc09g098110.4</t>
  </si>
  <si>
    <t>Solyc10g006150.3</t>
  </si>
  <si>
    <t>Solyc10g006220.4</t>
  </si>
  <si>
    <t>Solyc10g006410.3</t>
  </si>
  <si>
    <t>Solyc10g007070.4</t>
  </si>
  <si>
    <t>Solyc10g008040.4</t>
  </si>
  <si>
    <t>Solyc10g008560.3</t>
  </si>
  <si>
    <t>Solyc10g009240.3</t>
  </si>
  <si>
    <t>Solyc10g051240.1</t>
  </si>
  <si>
    <t>Solyc10g054840.2</t>
  </si>
  <si>
    <t>Solyc10g080640.3</t>
  </si>
  <si>
    <t>Solyc10g082064.1</t>
  </si>
  <si>
    <t>Solyc10g083330.1</t>
  </si>
  <si>
    <t>Solyc10g084020.1</t>
  </si>
  <si>
    <t>Solyc10g084290.2</t>
  </si>
  <si>
    <t>Solyc10g086440.2</t>
  </si>
  <si>
    <t>Solyc11g005430.2</t>
  </si>
  <si>
    <t>Solyc11g006710.2</t>
  </si>
  <si>
    <t>Solyc11g011180.3</t>
  </si>
  <si>
    <t>Solyc11g011970.2</t>
  </si>
  <si>
    <t>Solyc11g011980.3</t>
  </si>
  <si>
    <t>Solyc11g012195.1</t>
  </si>
  <si>
    <t>Solyc11g013400.3</t>
  </si>
  <si>
    <t>Solyc11g020230.1</t>
  </si>
  <si>
    <t>Solyc11g065190.3</t>
  </si>
  <si>
    <t>Solyc11g066590.2</t>
  </si>
  <si>
    <t>Solyc11g069610.3</t>
  </si>
  <si>
    <t>Solyc11g072890.1</t>
  </si>
  <si>
    <t>Solyc12g005190.3</t>
  </si>
  <si>
    <t>Solyc12g006590.3</t>
  </si>
  <si>
    <t>Solyc12g013500.2</t>
  </si>
  <si>
    <t>Solyc12g014610.2</t>
  </si>
  <si>
    <t>Solyc12g036450.3</t>
  </si>
  <si>
    <t>Solyc12g036470.2</t>
  </si>
  <si>
    <t>Solyc12g055990.2</t>
  </si>
  <si>
    <t>Solyc12g099550.1</t>
  </si>
  <si>
    <t>GO_annotation</t>
  </si>
  <si>
    <t>KEGG_annotation</t>
  </si>
  <si>
    <t>KEGG_pathway_annotation</t>
  </si>
  <si>
    <t>Note: kME, module eigengene value. N/A and "-" means that it is not annotated.</t>
    <phoneticPr fontId="1" type="noConversion"/>
  </si>
  <si>
    <t>Table S8. GO and KEGG enrichment results of genes in dark grey modules</t>
    <phoneticPr fontId="1" type="noConversion"/>
  </si>
</sst>
</file>

<file path=xl/styles.xml><?xml version="1.0" encoding="utf-8"?>
<styleSheet xmlns="http://schemas.openxmlformats.org/spreadsheetml/2006/main">
  <numFmts count="2">
    <numFmt numFmtId="41" formatCode="_ * #,##0_ ;_ * \-#,##0_ ;_ * &quot;-&quot;_ ;_ @_ "/>
    <numFmt numFmtId="176" formatCode="0.0000;[Red]0.0000"/>
  </numFmts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dashed">
        <color auto="1"/>
      </left>
      <right style="dashed">
        <color auto="1"/>
      </right>
      <top style="thin">
        <color auto="1"/>
      </top>
      <bottom style="thin">
        <color auto="1"/>
      </bottom>
      <diagonal/>
    </border>
    <border>
      <left style="dashed">
        <color auto="1"/>
      </left>
      <right style="dashed">
        <color auto="1"/>
      </right>
      <top style="dashed">
        <color auto="1"/>
      </top>
      <bottom style="dashed">
        <color auto="1"/>
      </bottom>
      <diagonal/>
    </border>
    <border>
      <left style="dashed">
        <color auto="1"/>
      </left>
      <right style="dashed">
        <color auto="1"/>
      </right>
      <top style="thin">
        <color auto="1"/>
      </top>
      <bottom style="dashed">
        <color auto="1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0" fillId="2" borderId="0" xfId="0" applyFill="1" applyBorder="1">
      <alignment vertical="center"/>
    </xf>
    <xf numFmtId="0" fontId="2" fillId="2" borderId="1" xfId="0" applyFont="1" applyFill="1" applyBorder="1" applyAlignment="1">
      <alignment horizontal="center" vertical="center" wrapText="1"/>
    </xf>
    <xf numFmtId="41" fontId="0" fillId="2" borderId="0" xfId="0" applyNumberFormat="1" applyFill="1" applyBorder="1">
      <alignment vertical="center"/>
    </xf>
    <xf numFmtId="41" fontId="3" fillId="2" borderId="2" xfId="0" applyNumberFormat="1" applyFont="1" applyFill="1" applyBorder="1" applyAlignment="1">
      <alignment horizontal="center" vertical="center"/>
    </xf>
    <xf numFmtId="41" fontId="3" fillId="2" borderId="2" xfId="0" applyNumberFormat="1" applyFont="1" applyFill="1" applyBorder="1" applyAlignment="1">
      <alignment horizontal="left" vertical="center"/>
    </xf>
    <xf numFmtId="176" fontId="2" fillId="2" borderId="1" xfId="0" applyNumberFormat="1" applyFont="1" applyFill="1" applyBorder="1" applyAlignment="1">
      <alignment horizontal="center" vertical="center" wrapText="1"/>
    </xf>
    <xf numFmtId="176" fontId="3" fillId="2" borderId="2" xfId="0" applyNumberFormat="1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176" fontId="0" fillId="2" borderId="0" xfId="0" applyNumberForma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left" vertical="center"/>
    </xf>
    <xf numFmtId="0" fontId="0" fillId="2" borderId="0" xfId="0" applyFill="1" applyBorder="1" applyAlignment="1">
      <alignment vertical="center" wrapText="1"/>
    </xf>
    <xf numFmtId="0" fontId="3" fillId="2" borderId="3" xfId="0" applyFont="1" applyFill="1" applyBorder="1" applyAlignment="1">
      <alignment vertical="center" wrapText="1"/>
    </xf>
    <xf numFmtId="0" fontId="3" fillId="2" borderId="2" xfId="0" applyFont="1" applyFill="1" applyBorder="1" applyAlignment="1">
      <alignment vertical="center" wrapText="1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darkgrey.annotation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darkgrey.annotation"/>
    </sheetNames>
    <sheetDataSet>
      <sheetData sheetId="0">
        <row r="1">
          <cell r="B1" t="str">
            <v>COG_class</v>
          </cell>
          <cell r="C1" t="str">
            <v>COG_class_annotation</v>
          </cell>
          <cell r="D1" t="str">
            <v>GO_annotation</v>
          </cell>
          <cell r="E1" t="str">
            <v>KEGG_annotation</v>
          </cell>
          <cell r="F1" t="str">
            <v>KEGG_pathway_annotation</v>
          </cell>
          <cell r="G1" t="str">
            <v>KOG_class</v>
          </cell>
          <cell r="H1" t="str">
            <v>KOG_class_annotation</v>
          </cell>
          <cell r="I1" t="str">
            <v>Pfam_annotation</v>
          </cell>
          <cell r="J1" t="str">
            <v>Swiss-Prot_annotation</v>
          </cell>
          <cell r="K1" t="str">
            <v>eggNOG_class</v>
          </cell>
          <cell r="L1" t="str">
            <v>eggNOG_class_annotation</v>
          </cell>
          <cell r="M1" t="str">
            <v>NR_annotation</v>
          </cell>
        </row>
        <row r="2">
          <cell r="A2" t="str">
            <v>Solyc07g021710.3</v>
          </cell>
          <cell r="B2" t="str">
            <v>--</v>
          </cell>
          <cell r="C2" t="str">
            <v>--</v>
          </cell>
          <cell r="D2" t="str">
            <v xml:space="preserve">Molecular Function: phosphatase activity (GO:0016791);; </v>
          </cell>
          <cell r="E2" t="str">
            <v>K13248|2.73265e-139|spen:107024218|K13248 pyridoxal phosphate phosphatase PHOSPHO2 [EC:3.1.3.74] | (RefSeq) inorganic pyrophosphatase 1-like</v>
          </cell>
          <cell r="F2" t="str">
            <v>Vitamin B6 metabolism (ko00750)</v>
          </cell>
          <cell r="G2" t="str">
            <v>[R]</v>
          </cell>
          <cell r="H2" t="str">
            <v>General function prediction only</v>
          </cell>
          <cell r="I2" t="str">
            <v>Putative Phosphatase;; haloacid dehalogenase-like hydrolase</v>
          </cell>
          <cell r="J2" t="str">
            <v>Inorganic pyrophosphatase 1 OS=Arabidopsis thaliana OX=3702 GN=PS2 PE=1 SV=1</v>
          </cell>
          <cell r="K2" t="str">
            <v>S</v>
          </cell>
          <cell r="L2" t="str">
            <v>Function unknown</v>
          </cell>
          <cell r="M2" t="str">
            <v>PREDICTED: inorganic pyrophosphatase 1-like isoform X1 [Solanum pennellii]</v>
          </cell>
        </row>
        <row r="3">
          <cell r="A3" t="str">
            <v>Solyc01g098410.4</v>
          </cell>
          <cell r="B3" t="str">
            <v>[T]</v>
          </cell>
          <cell r="C3" t="str">
            <v>Signal transduction mechanisms</v>
          </cell>
          <cell r="D3" t="str">
            <v xml:space="preserve">Biological Process: cell surface pattern recognition receptor signaling pathway (GO:0002752);; Molecular Function: protein serine/threonine kinase activity (GO:0004674);; Molecular Function: ATP binding (GO:0005524);; Cellular Component: intracellular (GO:0005622);; Cellular Component: plasma membrane (GO:0005886);; Molecular Function: chitin binding (GO:0008061);; Biological Process: defense response to fungus, incompatible interaction (GO:0009817);; Biological Process: response to chitin (GO:0010200);; Cellular Component: integral component of membrane (GO:0016021);; Molecular Function: transmembrane receptor protein kinase activity (GO:0019199);; Biological Process: detection of molecule of fungal origin (GO:0032491);; Biological Process: detection of peptidoglycan (GO:0032499);; Biological Process: intracellular signal transduction (GO:0035556);; Biological Process: defense response to bacterium (GO:0042742);; Molecular Function: protein homodimerization activity (GO:0042803);; Biological Process: protein autophosphorylation (GO:0046777);; Molecular Function: chitosan binding (GO:2001080);; </v>
          </cell>
          <cell r="E3" t="str">
            <v>K13429|0|sly:100736486|K13429 chitin elicitor receptor kinase 1 | (RefSeq) Lyk13</v>
          </cell>
          <cell r="F3" t="str">
            <v>Plant-pathogen interaction (ko04626)</v>
          </cell>
          <cell r="G3" t="str">
            <v>--</v>
          </cell>
          <cell r="H3" t="str">
            <v>--</v>
          </cell>
          <cell r="I3" t="str">
            <v>Protein kinase domain;; Protein tyrosine kinase</v>
          </cell>
          <cell r="J3" t="str">
            <v>Chitin elicitor receptor kinase 1 OS=Arabidopsis thaliana OX=3702 GN=CERK1 PE=1 SV=1</v>
          </cell>
          <cell r="K3" t="str">
            <v>T</v>
          </cell>
          <cell r="L3" t="str">
            <v>Signal transduction mechanisms</v>
          </cell>
          <cell r="M3" t="str">
            <v xml:space="preserve">Lyk13 precursor [Solanum lycopersicum] </v>
          </cell>
        </row>
        <row r="4">
          <cell r="A4" t="str">
            <v>Solyc10g083330.1</v>
          </cell>
          <cell r="B4" t="str">
            <v>--</v>
          </cell>
          <cell r="C4" t="str">
            <v>--</v>
          </cell>
          <cell r="D4" t="str">
            <v>--</v>
          </cell>
          <cell r="E4" t="str">
            <v>--</v>
          </cell>
          <cell r="F4" t="str">
            <v>--</v>
          </cell>
          <cell r="G4" t="str">
            <v>--</v>
          </cell>
          <cell r="H4" t="str">
            <v>--</v>
          </cell>
          <cell r="I4" t="str">
            <v>--</v>
          </cell>
          <cell r="J4" t="str">
            <v>--</v>
          </cell>
          <cell r="K4" t="str">
            <v>S</v>
          </cell>
          <cell r="L4" t="str">
            <v>Function unknown</v>
          </cell>
          <cell r="M4" t="str">
            <v>PREDICTED: uncharacterized protein LOC101257619 [Solanum lycopersicum]</v>
          </cell>
        </row>
        <row r="5">
          <cell r="A5" t="str">
            <v>Solyc11g011980.3</v>
          </cell>
          <cell r="B5" t="str">
            <v>[R]</v>
          </cell>
          <cell r="C5" t="str">
            <v>General function prediction only</v>
          </cell>
          <cell r="D5" t="str">
            <v xml:space="preserve">Cellular Component: nucleoplasm (GO:0005654);; Molecular Function: zinc ion binding (GO:0008270);; Biological Process: protein ubiquitination (GO:0016567);; Biological Process: positive regulation of proteasomal ubiquitin-dependent protein catabolic process (GO:0032436);; Molecular Function: ubiquitin protein ligase activity (GO:0061630);; </v>
          </cell>
          <cell r="E5" t="str">
            <v>K10143|0|sly:101249698|K10143 E3 ubiquitin-protein ligase RFWD2 [EC:2.3.2.27] | (RefSeq) E3 ubiquitin-protein ligase COP1-like</v>
          </cell>
          <cell r="F5" t="str">
            <v>Ubiquitin mediated proteolysis (ko04120);; Circadian rhythm - plant (ko04712)</v>
          </cell>
          <cell r="G5" t="str">
            <v>--</v>
          </cell>
          <cell r="H5" t="str">
            <v>--</v>
          </cell>
          <cell r="I5" t="str">
            <v>WD domain, G-beta repeat;; Zinc finger, C3HC4 type (RING finger);; Zinc finger, C3HC4 type (RING finger);; Zinc finger, C3HC4 type (RING finger)</v>
          </cell>
          <cell r="J5" t="str">
            <v>E3 ubiquitin-protein ligase COP1 OS=Arabidopsis thaliana OX=3702 GN=COP1 PE=1 SV=2</v>
          </cell>
          <cell r="K5" t="str">
            <v>O</v>
          </cell>
          <cell r="L5" t="str">
            <v>Posttranslational modification, protein turnover, chaperones</v>
          </cell>
          <cell r="M5" t="str">
            <v xml:space="preserve">PREDICTED: E3 ubiquitin-protein ligase COP1-like isoform X1 [Solanum lycopersicum] </v>
          </cell>
        </row>
        <row r="6">
          <cell r="A6" t="str">
            <v>Solyc07g042590.4</v>
          </cell>
          <cell r="B6" t="str">
            <v>[T]</v>
          </cell>
          <cell r="C6" t="str">
            <v>Signal transduction mechanisms</v>
          </cell>
          <cell r="D6" t="str">
            <v xml:space="preserve">Molecular Function: protein serine/threonine kinase activity (GO:0004674);; Molecular Function: ATP binding (GO:0005524);; Biological Process: protein phosphorylation (GO:0006468);; </v>
          </cell>
          <cell r="E6" t="str">
            <v>--</v>
          </cell>
          <cell r="F6" t="str">
            <v>--</v>
          </cell>
          <cell r="G6" t="str">
            <v>[T]</v>
          </cell>
          <cell r="H6" t="str">
            <v>Signal transduction mechanisms</v>
          </cell>
          <cell r="I6" t="str">
            <v>Protein tyrosine kinase;; Protein kinase domain</v>
          </cell>
          <cell r="J6" t="str">
            <v>Probable serine/threonine-protein kinase PBL17 OS=Arabidopsis thaliana OX=3702 GN=PBL17 PE=1 SV=1</v>
          </cell>
          <cell r="K6" t="str">
            <v>T</v>
          </cell>
          <cell r="L6" t="str">
            <v>Signal transduction mechanisms</v>
          </cell>
          <cell r="M6" t="str">
            <v>PREDICTED: serine/threonine-protein kinase At5g01020 [Solanum lycopersicum]</v>
          </cell>
        </row>
        <row r="7">
          <cell r="A7" t="str">
            <v>Solyc06g082030.3</v>
          </cell>
          <cell r="B7" t="str">
            <v>[Q]</v>
          </cell>
          <cell r="C7" t="str">
            <v>Secondary metabolites biosynthesis, transport and catabolism</v>
          </cell>
          <cell r="D7" t="str">
            <v xml:space="preserve">Molecular Function: iron ion binding (GO:0005506);; Molecular Function: dioxygenase activity (GO:0051213);; Biological Process: oxidation-reduction process (GO:0055114);; </v>
          </cell>
          <cell r="E7" t="str">
            <v>--</v>
          </cell>
          <cell r="F7" t="str">
            <v>--</v>
          </cell>
          <cell r="G7" t="str">
            <v>[QR]</v>
          </cell>
          <cell r="H7" t="str">
            <v>Secondary metabolites biosynthesis, transport and catabolism;; General function prediction only</v>
          </cell>
          <cell r="I7" t="str">
            <v>2OG-Fe(II) oxygenase superfamily;; non-haem dioxygenase in morphine synthesis N-terminal</v>
          </cell>
          <cell r="J7" t="str">
            <v>Gibberellin 2-beta-dioxygenase 8 OS=Arabidopsis thaliana OX=3702 GN=GA2OX8 PE=1 SV=2</v>
          </cell>
          <cell r="K7" t="str">
            <v>S</v>
          </cell>
          <cell r="L7" t="str">
            <v>Function unknown</v>
          </cell>
          <cell r="M7" t="str">
            <v>PREDICTED: gibberellin 2-beta-dioxygenase 8 [Solanum lycopersicum]</v>
          </cell>
        </row>
        <row r="8">
          <cell r="A8" t="str">
            <v>Solyc10g007070.4</v>
          </cell>
          <cell r="B8" t="str">
            <v>--</v>
          </cell>
          <cell r="C8" t="str">
            <v>--</v>
          </cell>
          <cell r="D8" t="str">
            <v xml:space="preserve">Molecular Function: electron carrier activity (GO:0009055);; Cellular Component: integral component of membrane (GO:0016021);; Cellular Component: anchored component of plasma membrane (GO:0046658);; </v>
          </cell>
          <cell r="E8" t="str">
            <v>--</v>
          </cell>
          <cell r="F8" t="str">
            <v>--</v>
          </cell>
          <cell r="G8" t="str">
            <v>--</v>
          </cell>
          <cell r="H8" t="str">
            <v>--</v>
          </cell>
          <cell r="I8" t="str">
            <v>Plastocyanin-like domain</v>
          </cell>
          <cell r="J8" t="str">
            <v>Early nodulin-like protein 1 OS=Oryza sativa subsp. japonica OX=39947 GN=ENODL1 PE=1 SV=1</v>
          </cell>
          <cell r="K8" t="str">
            <v>S</v>
          </cell>
          <cell r="L8" t="str">
            <v>Function unknown</v>
          </cell>
          <cell r="M8" t="str">
            <v>PREDICTED: early nodulin-like protein 2 [Solanum pennellii]</v>
          </cell>
        </row>
        <row r="9">
          <cell r="A9" t="str">
            <v>Solyc01g095180.2</v>
          </cell>
          <cell r="B9" t="str">
            <v>--</v>
          </cell>
          <cell r="C9" t="str">
            <v>--</v>
          </cell>
          <cell r="D9" t="str">
            <v xml:space="preserve">Molecular Function: zinc ion binding (GO:0008270);; Cellular Component: integral component of membrane (GO:0016021);; Biological Process: protein ubiquitination (GO:0016567);; Biological Process: proteasome-mediated ubiquitin-dependent protein catabolic process (GO:0043161);; Molecular Function: ubiquitin protein ligase activity (GO:0061630);; </v>
          </cell>
          <cell r="E9" t="str">
            <v>--</v>
          </cell>
          <cell r="F9" t="str">
            <v>--</v>
          </cell>
          <cell r="G9" t="str">
            <v>[O]</v>
          </cell>
          <cell r="H9" t="str">
            <v>Posttranslational modification, protein turnover, chaperones</v>
          </cell>
          <cell r="I9" t="str">
            <v>Ring finger domain;; Zinc finger, C3HC4 type (RING finger);; RING-H2 zinc finger domain;; RING-like zinc finger;; Zinc finger, C3HC4 type (RING finger)</v>
          </cell>
          <cell r="J9" t="str">
            <v>RING-H2 finger protein ATL67 OS=Arabidopsis thaliana OX=3702 GN=ATL67 PE=2 SV=1</v>
          </cell>
          <cell r="K9" t="str">
            <v>O</v>
          </cell>
          <cell r="L9" t="str">
            <v>Posttranslational modification, protein turnover, chaperones</v>
          </cell>
          <cell r="M9" t="str">
            <v>PREDICTED: RING-H2 finger protein ATL67-like [Solanum lycopersicum]</v>
          </cell>
        </row>
        <row r="10">
          <cell r="A10" t="str">
            <v>Solyc06g036310.3</v>
          </cell>
          <cell r="B10" t="str">
            <v>--</v>
          </cell>
          <cell r="C10" t="str">
            <v>--</v>
          </cell>
          <cell r="D10" t="str">
            <v xml:space="preserve">Cellular Component: cytoplasm (GO:0005737);; Biological Process: metal ion transport (GO:0030001);; Molecular Function: transition metal ion binding (GO:0046914);; Biological Process: cellular transition metal ion homeostasis (GO:0046916);; </v>
          </cell>
          <cell r="E10" t="str">
            <v>--</v>
          </cell>
          <cell r="F10" t="str">
            <v>--</v>
          </cell>
          <cell r="G10" t="str">
            <v>--</v>
          </cell>
          <cell r="H10" t="str">
            <v>--</v>
          </cell>
          <cell r="I10" t="str">
            <v>Heavy-metal-associated domain</v>
          </cell>
          <cell r="J10" t="str">
            <v>--</v>
          </cell>
          <cell r="K10" t="str">
            <v>S</v>
          </cell>
          <cell r="L10" t="str">
            <v>Function unknown</v>
          </cell>
          <cell r="M10" t="str">
            <v>PREDICTED: heavy metal-associated isoprenylated plant protein 3 [Solanum lycopersicum]</v>
          </cell>
        </row>
        <row r="11">
          <cell r="A11" t="str">
            <v>Solyc12g006590.3</v>
          </cell>
          <cell r="B11" t="str">
            <v>--</v>
          </cell>
          <cell r="C11" t="str">
            <v>--</v>
          </cell>
          <cell r="D11" t="str">
            <v xml:space="preserve">Molecular Function: zinc ion binding (GO:0008270);; </v>
          </cell>
          <cell r="E11" t="str">
            <v>--</v>
          </cell>
          <cell r="F11" t="str">
            <v>--</v>
          </cell>
          <cell r="G11" t="str">
            <v>[R]</v>
          </cell>
          <cell r="H11" t="str">
            <v>General function prediction only</v>
          </cell>
          <cell r="I11" t="str">
            <v>Zn-finger in Ran binding protein and others</v>
          </cell>
          <cell r="J11" t="str">
            <v>RanBP2-type zinc finger protein At1g67325 OS=Arabidopsis thaliana OX=3702 GN=At1g67325 PE=1 SV=1</v>
          </cell>
          <cell r="K11" t="str">
            <v>S</v>
          </cell>
          <cell r="L11" t="str">
            <v>Function unknown</v>
          </cell>
          <cell r="M11" t="str">
            <v xml:space="preserve">PREDICTED: zinc finger Ran-binding domain-containing protein 2-like isoform X1 [Solanum lycopersicum] </v>
          </cell>
        </row>
        <row r="12">
          <cell r="A12" t="str">
            <v>Solyc07g020960.3</v>
          </cell>
          <cell r="B12" t="str">
            <v>--</v>
          </cell>
          <cell r="C12" t="str">
            <v>--</v>
          </cell>
          <cell r="D12" t="str">
            <v xml:space="preserve">Molecular Function: core promoter sequence-specific DNA binding (GO:0001046);; Molecular Function: transcriptional activator activity, RNA polymerase II transcription regulatory region sequence-specific binding (GO:0001228);; Cellular Component: nucleus (GO:0005634);; Biological Process: positive regulation of transcription from RNA polymerase II promoter (GO:0045944);; Molecular Function: protein dimerization activity (GO:0046983);; </v>
          </cell>
          <cell r="E12" t="str">
            <v>--</v>
          </cell>
          <cell r="F12" t="str">
            <v>--</v>
          </cell>
          <cell r="G12" t="str">
            <v>--</v>
          </cell>
          <cell r="H12" t="str">
            <v>--</v>
          </cell>
          <cell r="I12" t="str">
            <v>--</v>
          </cell>
          <cell r="J12" t="str">
            <v>Transcription factor bHLH68 OS=Arabidopsis thaliana OX=3702 GN=BHLH68 PE=1 SV=2</v>
          </cell>
          <cell r="K12" t="str">
            <v>K</v>
          </cell>
          <cell r="L12" t="str">
            <v>Transcription</v>
          </cell>
          <cell r="M12" t="str">
            <v>PREDICTED: transcription factor bHLH68 [Solanum lycopersicum]</v>
          </cell>
        </row>
        <row r="13">
          <cell r="A13" t="str">
            <v>Solyc01g150156.1</v>
          </cell>
          <cell r="B13" t="str">
            <v>--</v>
          </cell>
          <cell r="C13" t="str">
            <v>--</v>
          </cell>
          <cell r="D13" t="str">
            <v>--</v>
          </cell>
          <cell r="E13" t="str">
            <v>--</v>
          </cell>
          <cell r="F13" t="str">
            <v>--</v>
          </cell>
          <cell r="G13" t="str">
            <v>--</v>
          </cell>
          <cell r="H13" t="str">
            <v>--</v>
          </cell>
          <cell r="I13" t="str">
            <v>--</v>
          </cell>
          <cell r="J13" t="str">
            <v>--</v>
          </cell>
          <cell r="K13" t="str">
            <v>--</v>
          </cell>
          <cell r="L13" t="str">
            <v>--</v>
          </cell>
          <cell r="M13" t="str">
            <v xml:space="preserve">PREDICTED: nuclear pore complex protein NUP98B-like isoform X1 [Solanum tuberosum] </v>
          </cell>
        </row>
        <row r="14">
          <cell r="A14" t="str">
            <v>Solyc08g068860.3</v>
          </cell>
          <cell r="B14" t="str">
            <v>--</v>
          </cell>
          <cell r="C14" t="str">
            <v>--</v>
          </cell>
          <cell r="D14" t="str">
            <v xml:space="preserve">Molecular Function: aspartic-type endopeptidase activity (GO:0004190);; Biological Process: proteolysis (GO:0006508);; Biological Process: protein catabolic process (GO:0030163);; </v>
          </cell>
          <cell r="E14" t="str">
            <v>--</v>
          </cell>
          <cell r="F14" t="str">
            <v>--</v>
          </cell>
          <cell r="G14" t="str">
            <v>[O]</v>
          </cell>
          <cell r="H14" t="str">
            <v>Posttranslational modification, protein turnover, chaperones</v>
          </cell>
          <cell r="I14" t="str">
            <v>Eukaryotic aspartyl protease;; Xylanase inhibitor C-terminal;; Xylanase inhibitor N-terminal</v>
          </cell>
          <cell r="J14" t="str">
            <v>Aspartyl protease family protein At5g10770 OS=Arabidopsis thaliana OX=3702 GN=At5g10770 PE=2 SV=1</v>
          </cell>
          <cell r="K14" t="str">
            <v>O</v>
          </cell>
          <cell r="L14" t="str">
            <v>Posttranslational modification, protein turnover, chaperones</v>
          </cell>
          <cell r="M14" t="str">
            <v>PREDICTED: aspartyl protease AED1-like [Solanum lycopersicum]</v>
          </cell>
        </row>
        <row r="15">
          <cell r="A15" t="str">
            <v>Solyc03g025450.4</v>
          </cell>
          <cell r="B15" t="str">
            <v>[R]</v>
          </cell>
          <cell r="C15" t="str">
            <v>General function prediction only</v>
          </cell>
          <cell r="D15" t="str">
            <v xml:space="preserve">Molecular Function: protein kinase activity (GO:0004672);; Molecular Function: ubiquitin-protein transferase activity (GO:0004842);; Molecular Function: ATP binding (GO:0005524);; Cellular Component: plasma membrane (GO:0005886);; Biological Process: protein phosphorylation (GO:0006468);; Biological Process: response to stress (GO:0006950);; Biological Process: protein ubiquitination (GO:0016567);; </v>
          </cell>
          <cell r="E15" t="str">
            <v>--</v>
          </cell>
          <cell r="F15" t="str">
            <v>--</v>
          </cell>
          <cell r="G15" t="str">
            <v>--</v>
          </cell>
          <cell r="H15" t="str">
            <v>--</v>
          </cell>
          <cell r="I15" t="str">
            <v>Protein tyrosine kinase;; Protein kinase domain;; U-box domain;; Universal stress protein family</v>
          </cell>
          <cell r="J15" t="str">
            <v>U-box domain-containing protein 32 OS=Arabidopsis thaliana OX=3702 GN=PUB32 PE=2 SV=1</v>
          </cell>
          <cell r="K15" t="str">
            <v>T</v>
          </cell>
          <cell r="L15" t="str">
            <v>Signal transduction mechanisms</v>
          </cell>
          <cell r="M15" t="str">
            <v>PREDICTED: U-box domain-containing protein 32 isoform X1 [Solanum lycopersicum]</v>
          </cell>
        </row>
        <row r="16">
          <cell r="A16" t="str">
            <v>Solyc04g081350.3</v>
          </cell>
          <cell r="B16" t="str">
            <v>--</v>
          </cell>
          <cell r="C16" t="str">
            <v>--</v>
          </cell>
          <cell r="D16" t="str">
            <v xml:space="preserve">Biological Process: cell morphogenesis (GO:0000902);; Molecular Function: transcription factor activity, sequence-specific DNA binding (GO:0003700);; Cellular Component: transcription factor complex (GO:0005667);; Cellular Component: nucleolus (GO:0005730);; Biological Process: regulation of transcription, DNA-templated (GO:0006355);; Biological Process: DNA endoreduplication (GO:0042023);; Molecular Function: transcription regulatory region DNA binding (GO:0044212);; Molecular Function: protein heterodimerization activity (GO:0046982);; Biological Process: negative regulation of cell division (GO:0051782);; </v>
          </cell>
          <cell r="E16" t="str">
            <v>K06620|0|sly:101248386|K06620 transcription factor E2F3 | (RefSeq) transcription factor E2FC</v>
          </cell>
          <cell r="F16" t="str">
            <v>--</v>
          </cell>
          <cell r="G16" t="str">
            <v>[K]</v>
          </cell>
          <cell r="H16" t="str">
            <v>Transcription</v>
          </cell>
          <cell r="I16" t="str">
            <v>E2F transcription factor CC-MB domain;; E2F/DP family winged-helix DNA-binding domain</v>
          </cell>
          <cell r="J16" t="str">
            <v>Transcription factor E2FC OS=Arabidopsis thaliana OX=3702 GN=E2FC PE=1 SV=1</v>
          </cell>
          <cell r="K16" t="str">
            <v>K</v>
          </cell>
          <cell r="L16" t="str">
            <v>Transcription</v>
          </cell>
          <cell r="M16" t="str">
            <v>PREDICTED: transcription factor E2FC isoform X1 [Solanum lycopersicum]</v>
          </cell>
        </row>
        <row r="17">
          <cell r="A17" t="str">
            <v>Solyc01g112020.3</v>
          </cell>
          <cell r="B17" t="str">
            <v>--</v>
          </cell>
          <cell r="C17" t="str">
            <v>--</v>
          </cell>
          <cell r="D17" t="str">
            <v xml:space="preserve">Cellular Component: mitochondrion (GO:0005739);; </v>
          </cell>
          <cell r="E17" t="str">
            <v>--</v>
          </cell>
          <cell r="F17" t="str">
            <v>--</v>
          </cell>
          <cell r="G17" t="str">
            <v>[R]</v>
          </cell>
          <cell r="H17" t="str">
            <v>General function prediction only</v>
          </cell>
          <cell r="I17" t="str">
            <v>Pentatricopeptide repeat domain;; PPR repeat family;; PPR repeat;; Pentacotripeptide-repeat region of PRORP;; PPR repeat</v>
          </cell>
          <cell r="J17" t="str">
            <v>Pentatricopeptide repeat-containing protein At4g35850, mitochondrial OS=Arabidopsis thaliana OX=3702 GN=At4g35850 PE=1 SV=1</v>
          </cell>
          <cell r="K17" t="str">
            <v>S</v>
          </cell>
          <cell r="L17" t="str">
            <v>Function unknown</v>
          </cell>
          <cell r="M17" t="str">
            <v>PREDICTED: pentatricopeptide repeat-containing protein At4g35850, mitochondrial [Solanum lycopersicum]</v>
          </cell>
        </row>
        <row r="18">
          <cell r="A18" t="str">
            <v>Solyc01g068130.4</v>
          </cell>
          <cell r="B18" t="str">
            <v>--</v>
          </cell>
          <cell r="C18" t="str">
            <v>--</v>
          </cell>
          <cell r="D18" t="str">
            <v>--</v>
          </cell>
          <cell r="E18" t="str">
            <v>--</v>
          </cell>
          <cell r="F18" t="str">
            <v>--</v>
          </cell>
          <cell r="G18" t="str">
            <v>--</v>
          </cell>
          <cell r="H18" t="str">
            <v>--</v>
          </cell>
          <cell r="I18" t="str">
            <v>--</v>
          </cell>
          <cell r="J18" t="str">
            <v>--</v>
          </cell>
          <cell r="K18" t="str">
            <v>S</v>
          </cell>
          <cell r="L18" t="str">
            <v>Function unknown</v>
          </cell>
          <cell r="M18" t="str">
            <v>PREDICTED: uncharacterized protein LOC101260262 [Solanum lycopersicum]</v>
          </cell>
        </row>
        <row r="19">
          <cell r="A19" t="str">
            <v>Solyc10g051240.1</v>
          </cell>
          <cell r="B19" t="str">
            <v>--</v>
          </cell>
          <cell r="C19" t="str">
            <v>--</v>
          </cell>
          <cell r="D19" t="str">
            <v xml:space="preserve">Cellular Component: integral component of membrane (GO:0016021);; </v>
          </cell>
          <cell r="E19" t="str">
            <v>--</v>
          </cell>
          <cell r="F19" t="str">
            <v>--</v>
          </cell>
          <cell r="G19" t="str">
            <v>[R]</v>
          </cell>
          <cell r="H19" t="str">
            <v>General function prediction only</v>
          </cell>
          <cell r="I19" t="str">
            <v>Leucine Rich repeats (2 copies);; Leucine Rich Repeat;; Leucine rich repeat</v>
          </cell>
          <cell r="J19" t="str">
            <v>Receptor-like protein Cf-9 homolog OS=Solanum lycopersicum OX=4081 GN=HCR9-0 PE=2 SV=2</v>
          </cell>
          <cell r="K19" t="str">
            <v>--</v>
          </cell>
          <cell r="L19" t="str">
            <v>--</v>
          </cell>
          <cell r="M19" t="str">
            <v>PREDICTED: receptor-like protein 12, partial [Nicotiana sylvestris]</v>
          </cell>
        </row>
        <row r="20">
          <cell r="A20" t="str">
            <v>Solyc10g006150.3</v>
          </cell>
          <cell r="B20" t="str">
            <v>--</v>
          </cell>
          <cell r="C20" t="str">
            <v>--</v>
          </cell>
          <cell r="D20" t="str">
            <v xml:space="preserve">Cellular Component: integral component of membrane (GO:0016021);; </v>
          </cell>
          <cell r="E20" t="str">
            <v>--</v>
          </cell>
          <cell r="F20" t="str">
            <v>--</v>
          </cell>
          <cell r="G20" t="str">
            <v>--</v>
          </cell>
          <cell r="H20" t="str">
            <v>--</v>
          </cell>
          <cell r="I20" t="str">
            <v>Cotton fibre expressed protein</v>
          </cell>
          <cell r="J20" t="str">
            <v>--</v>
          </cell>
          <cell r="K20" t="str">
            <v>S</v>
          </cell>
          <cell r="L20" t="str">
            <v>Function unknown</v>
          </cell>
          <cell r="M20" t="str">
            <v>PREDICTED: uncharacterized protein LOC107061554 [Solanum tuberosum]</v>
          </cell>
        </row>
        <row r="21">
          <cell r="A21" t="str">
            <v>Solyc08g075570.4</v>
          </cell>
          <cell r="B21" t="str">
            <v>[E]</v>
          </cell>
          <cell r="C21" t="str">
            <v>Amino acid transport and metabolism</v>
          </cell>
          <cell r="D21" t="str">
            <v xml:space="preserve">Cellular Component: integral component of plasma membrane (GO:0005887);; Molecular Function: urea transmembrane transporter activity (GO:0015204);; Molecular Function: symporter activity (GO:0015293);; Biological Process: urea transmembrane transport (GO:0071918);; </v>
          </cell>
          <cell r="E21" t="str">
            <v>K20989|0|sly:101248998|K20989 urea-proton symporter | (RefSeq) urea-proton symporter DUR3</v>
          </cell>
          <cell r="F21" t="str">
            <v>--</v>
          </cell>
          <cell r="G21" t="str">
            <v>[E]</v>
          </cell>
          <cell r="H21" t="str">
            <v>Amino acid transport and metabolism</v>
          </cell>
          <cell r="I21" t="str">
            <v>Sodium:solute symporter family</v>
          </cell>
          <cell r="J21" t="str">
            <v>Urea-proton symporter DUR3 OS=Arabidopsis thaliana OX=3702 GN=DUR3 PE=1 SV=1</v>
          </cell>
          <cell r="K21" t="str">
            <v>E</v>
          </cell>
          <cell r="L21" t="str">
            <v>Amino acid transport and metabolism</v>
          </cell>
          <cell r="M21" t="str">
            <v>PREDICTED: urea-proton symporter DUR3 [Solanum lycopersicum]</v>
          </cell>
        </row>
        <row r="22">
          <cell r="A22" t="str">
            <v>Solyc10g084290.2</v>
          </cell>
          <cell r="B22" t="str">
            <v>--</v>
          </cell>
          <cell r="C22" t="str">
            <v>--</v>
          </cell>
          <cell r="D22" t="str">
            <v xml:space="preserve">Molecular Function: phosphoprotein binding (GO:0051219);; </v>
          </cell>
          <cell r="E22" t="str">
            <v>--</v>
          </cell>
          <cell r="F22" t="str">
            <v>--</v>
          </cell>
          <cell r="G22" t="str">
            <v>--</v>
          </cell>
          <cell r="H22" t="str">
            <v>--</v>
          </cell>
          <cell r="I22" t="str">
            <v>--</v>
          </cell>
          <cell r="J22" t="str">
            <v>Interactor of constitutive active ROPs 2, chloroplastic OS=Arabidopsis thaliana OX=3702 GN=ICR2 PE=1 SV=1</v>
          </cell>
          <cell r="K22" t="str">
            <v>S</v>
          </cell>
          <cell r="L22" t="str">
            <v>Function unknown</v>
          </cell>
          <cell r="M22" t="str">
            <v>PREDICTED: interactor of constitutive active ROPs 2, chloroplastic-like [Solanum lycopersicum]</v>
          </cell>
        </row>
        <row r="23">
          <cell r="A23" t="str">
            <v>Solyc05g055940.3</v>
          </cell>
          <cell r="B23" t="str">
            <v>--</v>
          </cell>
          <cell r="C23" t="str">
            <v>--</v>
          </cell>
          <cell r="D23" t="str">
            <v xml:space="preserve">Molecular Function: DNA binding (GO:0003677);; Cellular Component: nucleus (GO:0005634);; Biological Process: regulation of transcription, DNA-templated (GO:0006355);; </v>
          </cell>
          <cell r="E23" t="str">
            <v>--</v>
          </cell>
          <cell r="F23" t="str">
            <v>--</v>
          </cell>
          <cell r="G23" t="str">
            <v>--</v>
          </cell>
          <cell r="H23" t="str">
            <v>--</v>
          </cell>
          <cell r="I23" t="str">
            <v>MYB-CC type transfactor, LHEQLE motif;; Myb-like DNA-binding domain</v>
          </cell>
          <cell r="J23" t="str">
            <v>Protein PHR1-LIKE 1 OS=Arabidopsis thaliana OX=3702 GN=PHL1 PE=1 SV=1</v>
          </cell>
          <cell r="K23" t="str">
            <v>K</v>
          </cell>
          <cell r="L23" t="str">
            <v>Transcription</v>
          </cell>
          <cell r="M23" t="str">
            <v xml:space="preserve">PREDICTED: protein PHR1-LIKE 1-like [Solanum pennellii] </v>
          </cell>
        </row>
        <row r="24">
          <cell r="A24" t="str">
            <v>Solyc03g112140.4</v>
          </cell>
          <cell r="B24" t="str">
            <v>[T]</v>
          </cell>
          <cell r="C24" t="str">
            <v>Signal transduction mechanisms</v>
          </cell>
          <cell r="D24" t="str">
            <v>--</v>
          </cell>
          <cell r="E24" t="str">
            <v>K08867|0|sly:101244945|K08867 WNK lysine deficient protein kinase [EC:2.7.11.1] | (RefSeq) probable serine/threonine-protein kinase WNK3</v>
          </cell>
          <cell r="F24" t="str">
            <v>--</v>
          </cell>
          <cell r="G24" t="str">
            <v>[R]</v>
          </cell>
          <cell r="H24" t="str">
            <v>General function prediction only</v>
          </cell>
          <cell r="I24" t="str">
            <v>Protein kinase domain;; Protein tyrosine kinase;; Oxidative-stress-responsive kinase 1 C-terminal domain</v>
          </cell>
          <cell r="J24" t="str">
            <v>Probable serine/threonine-protein kinase WNK2 OS=Oryza sativa subsp. japonica OX=39947 GN=WNK2 PE=2 SV=1</v>
          </cell>
          <cell r="K24" t="str">
            <v>T</v>
          </cell>
          <cell r="L24" t="str">
            <v>Signal transduction mechanisms</v>
          </cell>
          <cell r="M24" t="str">
            <v>PREDICTED: probable serine/threonine-protein kinase WNK3 isoform X3 [Solanum lycopersicum]</v>
          </cell>
        </row>
        <row r="25">
          <cell r="A25" t="str">
            <v>Solyc02g086810.1</v>
          </cell>
          <cell r="B25" t="str">
            <v>--</v>
          </cell>
          <cell r="C25" t="str">
            <v>--</v>
          </cell>
          <cell r="D25" t="str">
            <v>--</v>
          </cell>
          <cell r="E25" t="str">
            <v>--</v>
          </cell>
          <cell r="F25" t="str">
            <v>--</v>
          </cell>
          <cell r="G25" t="str">
            <v>--</v>
          </cell>
          <cell r="H25" t="str">
            <v>--</v>
          </cell>
          <cell r="I25" t="str">
            <v>Protein of unknown function (DUF1645)</v>
          </cell>
          <cell r="J25" t="str">
            <v>--</v>
          </cell>
          <cell r="K25" t="str">
            <v>S</v>
          </cell>
          <cell r="L25" t="str">
            <v>Function unknown</v>
          </cell>
          <cell r="M25" t="str">
            <v>PREDICTED: uncharacterized protein LOC101250946 [Solanum lycopersicum]</v>
          </cell>
        </row>
        <row r="26">
          <cell r="A26" t="str">
            <v>Solyc11g006710.2</v>
          </cell>
          <cell r="B26" t="str">
            <v>[E]</v>
          </cell>
          <cell r="C26" t="str">
            <v>Amino acid transport and metabolism</v>
          </cell>
          <cell r="D26" t="str">
            <v xml:space="preserve">Cellular Component: integral component of plasma membrane (GO:0005887);; Molecular Function: L-amino acid transmembrane transporter activity (GO:0015179);; Molecular Function: antiporter activity (GO:0015297);; Biological Process: L-alpha-amino acid transmembrane transport (GO:1902475);; </v>
          </cell>
          <cell r="E26" t="str">
            <v>--</v>
          </cell>
          <cell r="F26" t="str">
            <v>--</v>
          </cell>
          <cell r="G26" t="str">
            <v>[E]</v>
          </cell>
          <cell r="H26" t="str">
            <v>Amino acid transport and metabolism</v>
          </cell>
          <cell r="I26" t="str">
            <v>Amino acid permease;; Amino acid permease;; C-terminus of AA_permease</v>
          </cell>
          <cell r="J26" t="str">
            <v>Cationic amino acid transporter 7, chloroplastic OS=Arabidopsis thaliana OX=3702 GN=CAT7 PE=3 SV=1</v>
          </cell>
          <cell r="K26" t="str">
            <v>E</v>
          </cell>
          <cell r="L26" t="str">
            <v>Amino acid transport and metabolism</v>
          </cell>
          <cell r="M26" t="str">
            <v>PREDICTED: cationic amino acid transporter 7, chloroplastic [Solanum lycopersicum]</v>
          </cell>
        </row>
        <row r="27">
          <cell r="A27" t="str">
            <v>Solyc04g014400.4</v>
          </cell>
          <cell r="B27" t="str">
            <v>[K]</v>
          </cell>
          <cell r="C27" t="str">
            <v>Transcription</v>
          </cell>
          <cell r="D27" t="str">
            <v xml:space="preserve">Cellular Component: integral component of membrane (GO:0016021);; </v>
          </cell>
          <cell r="E27" t="str">
            <v>--</v>
          </cell>
          <cell r="F27" t="str">
            <v>--</v>
          </cell>
          <cell r="G27" t="str">
            <v>[R]</v>
          </cell>
          <cell r="H27" t="str">
            <v>General function prediction only</v>
          </cell>
          <cell r="I27" t="str">
            <v>Leucine rich repeat;; Leucine Rich repeats (2 copies);; Leucine Rich Repeat</v>
          </cell>
          <cell r="J27" t="str">
            <v>Receptor-like protein 13 OS=Arabidopsis thaliana OX=3702 GN=RLP13 PE=3 SV=1</v>
          </cell>
          <cell r="K27" t="str">
            <v>S</v>
          </cell>
          <cell r="L27" t="str">
            <v>Function unknown</v>
          </cell>
          <cell r="M27" t="str">
            <v>PREDICTED: LRR receptor-like serine/threonine-protein kinase FLS2 isoform X1 [Solanum lycopersicum]</v>
          </cell>
        </row>
        <row r="28">
          <cell r="A28" t="str">
            <v>Solanum_lycopersicum_newGene_5858</v>
          </cell>
          <cell r="B28" t="str">
            <v>--</v>
          </cell>
          <cell r="C28" t="str">
            <v>--</v>
          </cell>
          <cell r="D28" t="str">
            <v>--</v>
          </cell>
          <cell r="E28" t="str">
            <v>--</v>
          </cell>
          <cell r="F28" t="str">
            <v>--</v>
          </cell>
          <cell r="G28" t="str">
            <v>--</v>
          </cell>
          <cell r="H28" t="str">
            <v>--</v>
          </cell>
          <cell r="I28" t="str">
            <v>--</v>
          </cell>
          <cell r="J28" t="str">
            <v>--</v>
          </cell>
          <cell r="K28" t="str">
            <v>--</v>
          </cell>
          <cell r="L28" t="str">
            <v>--</v>
          </cell>
          <cell r="M28" t="str">
            <v>hypothetical protein SDM1_29t00005 [Solanum demissum]</v>
          </cell>
        </row>
        <row r="29">
          <cell r="A29" t="str">
            <v>Solyc09g082860.3</v>
          </cell>
          <cell r="B29" t="str">
            <v>[P]</v>
          </cell>
          <cell r="C29" t="str">
            <v>Inorganic ion transport and metabolism</v>
          </cell>
          <cell r="D29" t="str">
            <v xml:space="preserve">Biological Process: sulfate assimilation (GO:0000103);; Molecular Function: adenylylsulfate kinase activity (GO:0004020);; Molecular Function: sulfate adenylyltransferase (ATP) activity (GO:0004781);; Biological Process: phosphorylation (GO:0016310);; </v>
          </cell>
          <cell r="E29" t="str">
            <v>K13811|0|sly:101259979|K13811 3'-phosphoadenosine 5'-phosphosulfate synthase [EC:2.7.7.4 2.7.1.25] | (RefSeq) ATP sulfurylase 1, chloroplastic-like</v>
          </cell>
          <cell r="F29" t="str">
            <v>Purine metabolism (ko00230);; Monobactam biosynthesis (ko00261);; Selenocompound metabolism (ko00450);; Sulfur metabolism (ko00920)</v>
          </cell>
          <cell r="G29" t="str">
            <v>[P]</v>
          </cell>
          <cell r="H29" t="str">
            <v>Inorganic ion transport and metabolism</v>
          </cell>
          <cell r="I29" t="str">
            <v>ATP-sulfurylase;; PUA-like domain</v>
          </cell>
          <cell r="J29" t="str">
            <v>ATP sulfurylase 1, chloroplastic OS=Arabidopsis thaliana OX=3702 GN=APS1 PE=1 SV=1</v>
          </cell>
          <cell r="K29" t="str">
            <v>P</v>
          </cell>
          <cell r="L29" t="str">
            <v>Inorganic ion transport and metabolism</v>
          </cell>
          <cell r="M29" t="str">
            <v>PREDICTED: ATP sulfurylase 1, chloroplastic-like [Solanum lycopersicum]</v>
          </cell>
        </row>
        <row r="30">
          <cell r="A30" t="str">
            <v>Solyc07g045250.1</v>
          </cell>
          <cell r="B30" t="str">
            <v>--</v>
          </cell>
          <cell r="C30" t="str">
            <v>--</v>
          </cell>
          <cell r="D30" t="str">
            <v>--</v>
          </cell>
          <cell r="E30" t="str">
            <v>--</v>
          </cell>
          <cell r="F30" t="str">
            <v>--</v>
          </cell>
          <cell r="G30" t="str">
            <v>--</v>
          </cell>
          <cell r="H30" t="str">
            <v>--</v>
          </cell>
          <cell r="I30" t="str">
            <v>--</v>
          </cell>
          <cell r="J30" t="str">
            <v>--</v>
          </cell>
          <cell r="K30" t="str">
            <v>--</v>
          </cell>
          <cell r="L30" t="str">
            <v>--</v>
          </cell>
          <cell r="M30" t="str">
            <v>PREDICTED: uncharacterized protein LOC101264948 [Solanum lycopersicum]</v>
          </cell>
        </row>
        <row r="31">
          <cell r="A31" t="str">
            <v>Solyc02g078030.3</v>
          </cell>
          <cell r="B31" t="str">
            <v>--</v>
          </cell>
          <cell r="C31" t="str">
            <v>--</v>
          </cell>
          <cell r="D31" t="str">
            <v>--</v>
          </cell>
          <cell r="E31" t="str">
            <v>--</v>
          </cell>
          <cell r="F31" t="str">
            <v>--</v>
          </cell>
          <cell r="G31" t="str">
            <v>--</v>
          </cell>
          <cell r="H31" t="str">
            <v>--</v>
          </cell>
          <cell r="I31" t="str">
            <v>VQ motif</v>
          </cell>
          <cell r="J31" t="str">
            <v>VQ motif-containing protein 4 OS=Arabidopsis thaliana OX=3702 GN=VQ4 PE=1 SV=1</v>
          </cell>
          <cell r="K31" t="str">
            <v>S</v>
          </cell>
          <cell r="L31" t="str">
            <v>Function unknown</v>
          </cell>
          <cell r="M31" t="str">
            <v>PREDICTED: VQ motif-containing protein 4 [Solanum lycopersicum]</v>
          </cell>
        </row>
        <row r="32">
          <cell r="A32" t="str">
            <v>Solyc04g012050.3</v>
          </cell>
          <cell r="B32" t="str">
            <v>--</v>
          </cell>
          <cell r="C32" t="str">
            <v>--</v>
          </cell>
          <cell r="D32" t="str">
            <v xml:space="preserve">Molecular Function: DNA binding (GO:0003677);; Molecular Function: transcription factor activity, sequence-specific DNA binding (GO:0003700);; Cellular Component: nucleus (GO:0005634);; Biological Process: regulation of transcription, DNA-templated (GO:0006355);; </v>
          </cell>
          <cell r="E32" t="str">
            <v>--</v>
          </cell>
          <cell r="F32" t="str">
            <v>--</v>
          </cell>
          <cell r="G32" t="str">
            <v>--</v>
          </cell>
          <cell r="H32" t="str">
            <v>--</v>
          </cell>
          <cell r="I32" t="str">
            <v>AP2 domain</v>
          </cell>
          <cell r="J32" t="str">
            <v>Ethylene-responsive transcription factor ABR1 OS=Arabidopsis thaliana OX=3702 GN=ABR1 PE=2 SV=1</v>
          </cell>
          <cell r="K32" t="str">
            <v>K</v>
          </cell>
          <cell r="L32" t="str">
            <v>Transcription</v>
          </cell>
          <cell r="M32" t="str">
            <v>PREDICTED: ethylene-responsive transcription factor ABR1-like [Solanum lycopersicum]</v>
          </cell>
        </row>
        <row r="33">
          <cell r="A33" t="str">
            <v>Solyc01g106340.3</v>
          </cell>
          <cell r="B33" t="str">
            <v>[J]</v>
          </cell>
          <cell r="C33" t="str">
            <v>Translation, ribosomal structure and biogenesis</v>
          </cell>
          <cell r="D33" t="str">
            <v xml:space="preserve">Cellular Component: integral component of membrane (GO:0016021);; Molecular Function: carbon-nitrogen ligase activity, with glutamine as amido-N-donor (GO:0016884);; </v>
          </cell>
          <cell r="E33" t="str">
            <v>--</v>
          </cell>
          <cell r="F33" t="str">
            <v>--</v>
          </cell>
          <cell r="G33" t="str">
            <v>[J]</v>
          </cell>
          <cell r="H33" t="str">
            <v>Translation, ribosomal structure and biogenesis</v>
          </cell>
          <cell r="I33" t="str">
            <v>Amidase</v>
          </cell>
          <cell r="J33" t="str">
            <v>Fatty acid amide hydrolase OS=Arabidopsis thaliana OX=3702 GN=FAAH PE=1 SV=1</v>
          </cell>
          <cell r="K33" t="str">
            <v>J</v>
          </cell>
          <cell r="L33" t="str">
            <v>Translation, ribosomal structure and biogenesis</v>
          </cell>
          <cell r="M33" t="str">
            <v>PREDICTED: fatty acid amide hydrolase-like isoform X1 [Solanum lycopersicum]</v>
          </cell>
        </row>
        <row r="34">
          <cell r="A34" t="str">
            <v>Solyc02g077080.3</v>
          </cell>
          <cell r="B34" t="str">
            <v>--</v>
          </cell>
          <cell r="C34" t="str">
            <v>--</v>
          </cell>
          <cell r="D34" t="str">
            <v>--</v>
          </cell>
          <cell r="E34" t="str">
            <v>--</v>
          </cell>
          <cell r="F34" t="str">
            <v>--</v>
          </cell>
          <cell r="G34" t="str">
            <v>--</v>
          </cell>
          <cell r="H34" t="str">
            <v>--</v>
          </cell>
          <cell r="I34" t="str">
            <v>GDSL/SGNH-like Acyl-Esterase family found in Pmr5 and Cas1p;; PMR5 N terminal Domain</v>
          </cell>
          <cell r="J34" t="str">
            <v>Protein trichome birefringence-like 38 OS=Arabidopsis thaliana OX=3702 GN=TBL38 PE=2 SV=1</v>
          </cell>
          <cell r="K34" t="str">
            <v>S</v>
          </cell>
          <cell r="L34" t="str">
            <v>Function unknown</v>
          </cell>
          <cell r="M34" t="str">
            <v>PREDICTED: protein trichome birefringence-like 38 [Solanum lycopersicum]</v>
          </cell>
        </row>
        <row r="35">
          <cell r="A35" t="str">
            <v>Solyc03g007710.3</v>
          </cell>
          <cell r="B35" t="str">
            <v>--</v>
          </cell>
          <cell r="C35" t="str">
            <v>--</v>
          </cell>
          <cell r="D35" t="str">
            <v>--</v>
          </cell>
          <cell r="E35" t="str">
            <v>--</v>
          </cell>
          <cell r="F35" t="str">
            <v>--</v>
          </cell>
          <cell r="G35" t="str">
            <v>--</v>
          </cell>
          <cell r="H35" t="str">
            <v>--</v>
          </cell>
          <cell r="I35" t="str">
            <v>--</v>
          </cell>
          <cell r="J35" t="str">
            <v>Probable membrane-associated kinase regulator 5 OS=Arabidopsis thaliana OX=3702 GN=MAKR5 PE=2 SV=1</v>
          </cell>
          <cell r="K35" t="str">
            <v>S</v>
          </cell>
          <cell r="L35" t="str">
            <v>Function unknown</v>
          </cell>
          <cell r="M35" t="str">
            <v>PREDICTED: probable membrane-associated kinase regulator 5 isoform X1 [Solanum lycopersicum]</v>
          </cell>
        </row>
        <row r="36">
          <cell r="A36" t="str">
            <v>Solyc06g074240.3</v>
          </cell>
          <cell r="B36" t="str">
            <v>[C]</v>
          </cell>
          <cell r="C36" t="str">
            <v>Energy production and conversion</v>
          </cell>
          <cell r="D36" t="str">
            <v xml:space="preserve">Molecular Function: monooxygenase activity (GO:0004497);; Cellular Component: chloroplast (GO:0009507);; Cellular Component: chromoplast (GO:0009509);; Biological Process: abscisic acid biosynthetic process (GO:0009688);; Biological Process: xanthophyll biosynthetic process (GO:0016123);; Molecular Function: oxidoreductase activity, acting on paired donors, with incorporation or reduction of molecular oxygen (GO:0016705);; Molecular Function: neoxanthin synthase activity (GO:0034020);; Biological Process: secondary metabolite biosynthetic process (GO:0044550);; Molecular Function: capsanthin synthase activity (GO:0052727);; Molecular Function: capsorubin synthase activity (GO:0052728);; Biological Process: oxidation-reduction process (GO:0055114);; </v>
          </cell>
          <cell r="E36" t="str">
            <v>K14594|0|sly:543649|K14594 neoxanthin synthase [EC:5.3.99.9] | (RefSeq) NSY, Cyc-B; lycopene beta-cyclase, chromoplastic</v>
          </cell>
          <cell r="F36" t="str">
            <v>Carotenoid biosynthesis (ko00906)</v>
          </cell>
          <cell r="G36" t="str">
            <v>--</v>
          </cell>
          <cell r="H36" t="str">
            <v>--</v>
          </cell>
          <cell r="I36" t="str">
            <v>Lycopene cyclase protein;; Pyridine nucleotide-disulphide oxidoreductase;; FAD binding domain</v>
          </cell>
          <cell r="J36" t="str">
            <v>Neoxanthin synthase, chloroplastic OS=Solanum lycopersicum OX=4081 GN=NSY PE=1 SV=1</v>
          </cell>
          <cell r="K36" t="str">
            <v>I</v>
          </cell>
          <cell r="L36" t="str">
            <v>Lipid transport and metabolism</v>
          </cell>
          <cell r="M36" t="str">
            <v xml:space="preserve">neoxanthin synthase, chloroplastic [Solanum lycopersicum] </v>
          </cell>
        </row>
        <row r="37">
          <cell r="A37" t="str">
            <v>Solyc02g086100.4</v>
          </cell>
          <cell r="B37" t="str">
            <v>--</v>
          </cell>
          <cell r="C37" t="str">
            <v>--</v>
          </cell>
          <cell r="D37" t="str">
            <v xml:space="preserve">Cellular Component: Elongator holoenzyme complex (GO:0033588);; </v>
          </cell>
          <cell r="E37" t="str">
            <v>--</v>
          </cell>
          <cell r="F37" t="str">
            <v>--</v>
          </cell>
          <cell r="G37" t="str">
            <v>--</v>
          </cell>
          <cell r="H37" t="str">
            <v>--</v>
          </cell>
          <cell r="I37" t="str">
            <v>Peptidase M50B-like</v>
          </cell>
          <cell r="J37" t="str">
            <v>Elongator complex protein 5 OS=Arabidopsis thaliana OX=3702 GN=ELP5 PE=1 SV=1</v>
          </cell>
          <cell r="K37" t="str">
            <v>S</v>
          </cell>
          <cell r="L37" t="str">
            <v>Function unknown</v>
          </cell>
          <cell r="M37" t="str">
            <v>PREDICTED: elongator complex protein 5 [Solanum lycopersicum]</v>
          </cell>
        </row>
        <row r="38">
          <cell r="A38" t="str">
            <v>Solyc02g082690.3</v>
          </cell>
          <cell r="B38" t="str">
            <v>--</v>
          </cell>
          <cell r="C38" t="str">
            <v>--</v>
          </cell>
          <cell r="D38" t="str">
            <v xml:space="preserve">Molecular Function: GTPase activator activity (GO:0005096);; Cellular Component: cytoplasm (GO:0005737);; Cellular Component: plasma membrane (GO:0005886);; Molecular Function: Rab GTPase binding (GO:0017137);; Biological Process: regulation of exocytosis (GO:0017157);; Molecular Function: syntaxin binding (GO:0019905);; Biological Process: positive regulation of GTPase activity (GO:0043547);; </v>
          </cell>
          <cell r="E38" t="str">
            <v>--</v>
          </cell>
          <cell r="F38" t="str">
            <v>--</v>
          </cell>
          <cell r="G38" t="str">
            <v>[U]</v>
          </cell>
          <cell r="H38" t="str">
            <v>Intracellular trafficking, secretion, and vesicular transport</v>
          </cell>
          <cell r="I38" t="str">
            <v>Anaphase-promoting complex subunit 4 WD40 domain;; Lethal giant larvae(Lgl) like, C-terminal</v>
          </cell>
          <cell r="J38" t="str">
            <v>--</v>
          </cell>
          <cell r="K38" t="str">
            <v>S</v>
          </cell>
          <cell r="L38" t="str">
            <v>Function unknown</v>
          </cell>
          <cell r="M38" t="str">
            <v>PREDICTED: uncharacterized protein LOC101257625 isoform X2 [Solanum lycopersicum]</v>
          </cell>
        </row>
        <row r="39">
          <cell r="A39" t="str">
            <v>Solyc07g041210.3</v>
          </cell>
          <cell r="B39" t="str">
            <v>--</v>
          </cell>
          <cell r="C39" t="str">
            <v>--</v>
          </cell>
          <cell r="D39" t="str">
            <v xml:space="preserve">Biological Process: lipid metabolic process (GO:0006629);; Molecular Function: O-acyltransferase activity (GO:0008374);; Cellular Component: integral component of membrane (GO:0016021);; </v>
          </cell>
          <cell r="E39" t="str">
            <v>K00679|0|sly:101258674|K00679 phospholipid:diacylglycerol acyltransferase [EC:2.3.1.158] | (RefSeq) phospholipid:diacylglycerol acyltransferase 1-like</v>
          </cell>
          <cell r="F39" t="str">
            <v>Glycerolipid metabolism (ko00561)</v>
          </cell>
          <cell r="G39" t="str">
            <v>[I]</v>
          </cell>
          <cell r="H39" t="str">
            <v>Lipid transport and metabolism</v>
          </cell>
          <cell r="I39" t="str">
            <v>Lecithin:cholesterol acyltransferase</v>
          </cell>
          <cell r="J39" t="str">
            <v>Phospholipid:diacylglycerol acyltransferase 1 OS=Arabidopsis thaliana OX=3702 GN=PDAT1 PE=2 SV=1</v>
          </cell>
          <cell r="K39" t="str">
            <v>S</v>
          </cell>
          <cell r="L39" t="str">
            <v>Function unknown</v>
          </cell>
          <cell r="M39" t="str">
            <v>PREDICTED: phospholipid:diacylglycerol acyltransferase 1-like [Solanum lycopersicum]</v>
          </cell>
        </row>
        <row r="40">
          <cell r="A40" t="str">
            <v>Solyc01g111880.4</v>
          </cell>
          <cell r="B40" t="str">
            <v>[M]</v>
          </cell>
          <cell r="C40" t="str">
            <v>Cell wall/membrane/envelope biogenesis</v>
          </cell>
          <cell r="D40" t="str">
            <v xml:space="preserve">Molecular Function: protein kinase activity (GO:0004672);; Molecular Function: ATP binding (GO:0005524);; Biological Process: protein phosphorylation (GO:0006468);; Molecular Function: amino acid binding (GO:0016597);; </v>
          </cell>
          <cell r="E40" t="str">
            <v>--</v>
          </cell>
          <cell r="F40" t="str">
            <v>--</v>
          </cell>
          <cell r="G40" t="str">
            <v>[T]</v>
          </cell>
          <cell r="H40" t="str">
            <v>Signal transduction mechanisms</v>
          </cell>
          <cell r="I40" t="str">
            <v>Protein tyrosine kinase;; Protein kinase domain;; ACT domain;; Protein tyrosine kinase;; Protein kinase domain</v>
          </cell>
          <cell r="J40" t="str">
            <v>Serine/threonine-protein kinase STY46 OS=Arabidopsis thaliana OX=3702 GN=STY46 PE=1 SV=1</v>
          </cell>
          <cell r="K40" t="str">
            <v>T</v>
          </cell>
          <cell r="L40" t="str">
            <v>Signal transduction mechanisms</v>
          </cell>
          <cell r="M40" t="str">
            <v>PREDICTED: serine/threonine-protein kinase STY46 isoform X2 [Solanum lycopersicum]</v>
          </cell>
        </row>
        <row r="41">
          <cell r="A41" t="str">
            <v>Solyc03g113880.4</v>
          </cell>
          <cell r="B41" t="str">
            <v>[L]</v>
          </cell>
          <cell r="C41" t="str">
            <v>Replication, recombination and repair</v>
          </cell>
          <cell r="D41" t="str">
            <v xml:space="preserve">Molecular Function: catalytic activity (GO:0003824);; Biological Process: base-excision repair (GO:0006284);; </v>
          </cell>
          <cell r="E41" t="str">
            <v>K10773|0|sly:101257755|K10773 endonuclease III [EC:4.2.99.18] | (RefSeq) putative DNA glycosylase At3g47830</v>
          </cell>
          <cell r="F41" t="str">
            <v>Base excision repair (ko03410)</v>
          </cell>
          <cell r="G41" t="str">
            <v>--</v>
          </cell>
          <cell r="H41" t="str">
            <v>--</v>
          </cell>
          <cell r="I41" t="str">
            <v>HhH-GPD superfamily base excision DNA repair protein</v>
          </cell>
          <cell r="J41" t="str">
            <v>Putative DNA glycosylase At3g47830 OS=Arabidopsis thaliana OX=3702 GN=At3g47830 PE=3 SV=1</v>
          </cell>
          <cell r="K41" t="str">
            <v>L</v>
          </cell>
          <cell r="L41" t="str">
            <v>Replication, recombination and repair</v>
          </cell>
          <cell r="M41" t="str">
            <v>PREDICTED: putative DNA glycosylase At3g47830 [Solanum lycopersicum]</v>
          </cell>
        </row>
        <row r="42">
          <cell r="A42" t="str">
            <v>Solyc02g021230.4</v>
          </cell>
          <cell r="B42" t="str">
            <v>--</v>
          </cell>
          <cell r="C42" t="str">
            <v>--</v>
          </cell>
          <cell r="D42" t="str">
            <v xml:space="preserve">Cellular Component: Golgi membrane (GO:0000139);; Cellular Component: integral component of membrane (GO:0016021);; Molecular Function: transferase activity, transferring glycosyl groups (GO:0016757);; Biological Process: cell wall organization (GO:0071555);; </v>
          </cell>
          <cell r="E42" t="str">
            <v>--</v>
          </cell>
          <cell r="F42" t="str">
            <v>--</v>
          </cell>
          <cell r="G42" t="str">
            <v>--</v>
          </cell>
          <cell r="H42" t="str">
            <v>--</v>
          </cell>
          <cell r="I42" t="str">
            <v>Nucleotide-diphospho-sugar transferase</v>
          </cell>
          <cell r="J42" t="str">
            <v>Uncharacterized protein At4g15970 OS=Arabidopsis thaliana OX=3702 GN=At4g15970 PE=2 SV=1</v>
          </cell>
          <cell r="K42" t="str">
            <v>S</v>
          </cell>
          <cell r="L42" t="str">
            <v>Function unknown</v>
          </cell>
          <cell r="M42" t="str">
            <v>PREDICTED: uncharacterized protein At4g15970 [Solanum lycopersicum]</v>
          </cell>
        </row>
        <row r="43">
          <cell r="A43" t="str">
            <v>Solyc03g117790.2</v>
          </cell>
          <cell r="B43" t="str">
            <v>[J]</v>
          </cell>
          <cell r="C43" t="str">
            <v>Translation, ribosomal structure and biogenesis</v>
          </cell>
          <cell r="D43" t="str">
            <v xml:space="preserve">Molecular Function: protein serine/threonine kinase activity (GO:0004674);; Molecular Function: ATP binding (GO:0005524);; Biological Process: protein phosphorylation (GO:0006468);; </v>
          </cell>
          <cell r="E43" t="str">
            <v>K08835|0|sly:101251667|K08835 serine/threonine-protein kinase OSR1/STK39 [EC:2.7.11.1] | (RefSeq) serine/threonine-protein kinase dst1</v>
          </cell>
          <cell r="F43" t="str">
            <v>--</v>
          </cell>
          <cell r="G43" t="str">
            <v>[T]</v>
          </cell>
          <cell r="H43" t="str">
            <v>Signal transduction mechanisms</v>
          </cell>
          <cell r="I43" t="str">
            <v>Protein kinase domain;; Protein tyrosine kinase;; Kinase-like</v>
          </cell>
          <cell r="J43" t="str">
            <v>Serine/threonine-protein kinase BLUS1 OS=Arabidopsis thaliana OX=3702 GN=BLUS1 PE=1 SV=1</v>
          </cell>
          <cell r="K43" t="str">
            <v>T</v>
          </cell>
          <cell r="L43" t="str">
            <v>Signal transduction mechanisms</v>
          </cell>
          <cell r="M43" t="str">
            <v>PREDICTED: serine/threonine-protein kinase 4 homolog B isoform X2 [Solanum lycopersicum]</v>
          </cell>
        </row>
        <row r="44">
          <cell r="A44" t="str">
            <v>Solyc04g014740.3</v>
          </cell>
          <cell r="B44" t="str">
            <v>--</v>
          </cell>
          <cell r="C44" t="str">
            <v>--</v>
          </cell>
          <cell r="D44" t="str">
            <v xml:space="preserve">Molecular Function: chaperone binding (GO:0051087);; </v>
          </cell>
          <cell r="E44" t="str">
            <v>--</v>
          </cell>
          <cell r="F44" t="str">
            <v>--</v>
          </cell>
          <cell r="G44" t="str">
            <v>--</v>
          </cell>
          <cell r="H44" t="str">
            <v>--</v>
          </cell>
          <cell r="I44" t="str">
            <v>BAG domain</v>
          </cell>
          <cell r="J44" t="str">
            <v>BAG family molecular chaperone regulator 5, mitochondrial OS=Arabidopsis thaliana OX=3702 GN=BAG5 PE=1 SV=1</v>
          </cell>
          <cell r="K44" t="str">
            <v>S</v>
          </cell>
          <cell r="L44" t="str">
            <v>Function unknown</v>
          </cell>
          <cell r="M44" t="str">
            <v>PREDICTED: BAG family molecular chaperone regulator 5, mitochondrial-like [Solanum lycopersicum]</v>
          </cell>
        </row>
        <row r="45">
          <cell r="A45" t="str">
            <v>Solyc07g054300.3</v>
          </cell>
          <cell r="B45" t="str">
            <v>--</v>
          </cell>
          <cell r="C45" t="str">
            <v>--</v>
          </cell>
          <cell r="D45" t="str">
            <v xml:space="preserve">Molecular Function: protein serine/threonine phosphatase activity (GO:0004722);; Biological Process: protein dephosphorylation (GO:0006470);; </v>
          </cell>
          <cell r="E45" t="str">
            <v>--</v>
          </cell>
          <cell r="F45" t="str">
            <v>--</v>
          </cell>
          <cell r="G45" t="str">
            <v>[T]</v>
          </cell>
          <cell r="H45" t="str">
            <v>Signal transduction mechanisms</v>
          </cell>
          <cell r="I45" t="str">
            <v>Protein phosphatase 2C</v>
          </cell>
          <cell r="J45" t="str">
            <v>Probable protein phosphatase 2C 1 OS=Arabidopsis thaliana OX=3702 GN=PPC6-6 PE=1 SV=1</v>
          </cell>
          <cell r="K45" t="str">
            <v>T</v>
          </cell>
          <cell r="L45" t="str">
            <v>Signal transduction mechanisms</v>
          </cell>
          <cell r="M45" t="str">
            <v xml:space="preserve">PREDICTED: probable protein phosphatase 2C 52 [Solanum lycopersicum] </v>
          </cell>
        </row>
        <row r="46">
          <cell r="A46" t="str">
            <v>Solyc02g091380.1</v>
          </cell>
          <cell r="B46" t="str">
            <v>--</v>
          </cell>
          <cell r="C46" t="str">
            <v>--</v>
          </cell>
          <cell r="D46" t="str">
            <v>--</v>
          </cell>
          <cell r="E46" t="str">
            <v>--</v>
          </cell>
          <cell r="F46" t="str">
            <v>--</v>
          </cell>
          <cell r="G46" t="str">
            <v>--</v>
          </cell>
          <cell r="H46" t="str">
            <v>--</v>
          </cell>
          <cell r="I46" t="str">
            <v>--</v>
          </cell>
          <cell r="J46" t="str">
            <v>--</v>
          </cell>
          <cell r="K46" t="str">
            <v>S</v>
          </cell>
          <cell r="L46" t="str">
            <v>Function unknown</v>
          </cell>
          <cell r="M46" t="str">
            <v>hypothetical protein A4A49_05082 [Nicotiana attenuata]</v>
          </cell>
        </row>
        <row r="47">
          <cell r="A47" t="str">
            <v>Solyc01g095120.3</v>
          </cell>
          <cell r="B47" t="str">
            <v>[I]</v>
          </cell>
          <cell r="C47" t="str">
            <v>Lipid transport and metabolism</v>
          </cell>
          <cell r="D47" t="str">
            <v xml:space="preserve">Cellular Component: vacuole (GO:0005773);; Cellular Component: cytosol (GO:0005829);; Biological Process: proteolysis (GO:0006508);; Molecular Function: peptidase activity (GO:0008233);; </v>
          </cell>
          <cell r="E47" t="str">
            <v>--</v>
          </cell>
          <cell r="F47" t="str">
            <v>--</v>
          </cell>
          <cell r="G47" t="str">
            <v>--</v>
          </cell>
          <cell r="H47" t="str">
            <v>--</v>
          </cell>
          <cell r="I47" t="str">
            <v>alpha/beta hydrolase fold</v>
          </cell>
          <cell r="J47" t="str">
            <v>--</v>
          </cell>
          <cell r="K47" t="str">
            <v>S</v>
          </cell>
          <cell r="L47" t="str">
            <v>Function unknown</v>
          </cell>
          <cell r="M47" t="str">
            <v xml:space="preserve">alpha/beta-hydrolases superfamily protein [Solanum lycopersicum] </v>
          </cell>
        </row>
        <row r="48">
          <cell r="A48" t="str">
            <v>Solyc06g065200.4</v>
          </cell>
          <cell r="B48" t="str">
            <v>--</v>
          </cell>
          <cell r="C48" t="str">
            <v>--</v>
          </cell>
          <cell r="D48" t="str">
            <v>--</v>
          </cell>
          <cell r="E48" t="str">
            <v>--</v>
          </cell>
          <cell r="F48" t="str">
            <v>--</v>
          </cell>
          <cell r="G48" t="str">
            <v>--</v>
          </cell>
          <cell r="H48" t="str">
            <v>--</v>
          </cell>
          <cell r="I48" t="str">
            <v>--</v>
          </cell>
          <cell r="J48" t="str">
            <v>--</v>
          </cell>
          <cell r="K48" t="str">
            <v>S</v>
          </cell>
          <cell r="L48" t="str">
            <v>Function unknown</v>
          </cell>
          <cell r="M48" t="str">
            <v xml:space="preserve">PREDICTED: uncharacterized protein LOC101255006 [Solanum lycopersicum] </v>
          </cell>
        </row>
        <row r="49">
          <cell r="A49" t="str">
            <v>Solyc06g051260.4</v>
          </cell>
          <cell r="B49" t="str">
            <v>--</v>
          </cell>
          <cell r="C49" t="str">
            <v>--</v>
          </cell>
          <cell r="D49" t="str">
            <v xml:space="preserve">Molecular Function: protein dimerization activity (GO:0046983);; </v>
          </cell>
          <cell r="E49" t="str">
            <v>--</v>
          </cell>
          <cell r="F49" t="str">
            <v>--</v>
          </cell>
          <cell r="G49" t="str">
            <v>--</v>
          </cell>
          <cell r="H49" t="str">
            <v>--</v>
          </cell>
          <cell r="I49" t="str">
            <v>Helix-loop-helix DNA-binding domain</v>
          </cell>
          <cell r="J49" t="str">
            <v>Transcription factor bHLH51 OS=Arabidopsis thaliana OX=3702 GN=BHLH51 PE=2 SV=1</v>
          </cell>
          <cell r="K49" t="str">
            <v>--</v>
          </cell>
          <cell r="L49" t="str">
            <v>--</v>
          </cell>
          <cell r="M49" t="str">
            <v>PREDICTED: transcription factor bHLH51 [Solanum lycopersicum]</v>
          </cell>
        </row>
        <row r="50">
          <cell r="A50" t="str">
            <v>Solyc03g025600.3</v>
          </cell>
          <cell r="B50" t="str">
            <v>--</v>
          </cell>
          <cell r="C50" t="str">
            <v>--</v>
          </cell>
          <cell r="D50" t="str">
            <v xml:space="preserve">Molecular Function: hydrolase activity (GO:0016787);; </v>
          </cell>
          <cell r="E50" t="str">
            <v>K01280|0|spen:107013676|K01280 tripeptidyl-peptidase II [EC:3.4.14.10] | (RefSeq) tripeptidyl-peptidase 2-like</v>
          </cell>
          <cell r="F50" t="str">
            <v>--</v>
          </cell>
          <cell r="G50" t="str">
            <v>[M]</v>
          </cell>
          <cell r="H50" t="str">
            <v>Cell wall/membrane/envelope biogenesis</v>
          </cell>
          <cell r="I50" t="str">
            <v>Pectinacetylesterase</v>
          </cell>
          <cell r="J50" t="str">
            <v>Pectin acetylesterase 9 OS=Arabidopsis thaliana OX=3702 GN=PAE9 PE=2 SV=1</v>
          </cell>
          <cell r="K50" t="str">
            <v>S</v>
          </cell>
          <cell r="L50" t="str">
            <v>Function unknown</v>
          </cell>
          <cell r="M50" t="str">
            <v>PREDICTED: tripeptidyl-peptidase 2-like isoform X1 [Solanum pennellii]</v>
          </cell>
        </row>
        <row r="51">
          <cell r="A51" t="str">
            <v>Solanum_lycopersicum_newGene_1603</v>
          </cell>
          <cell r="B51" t="str">
            <v>--</v>
          </cell>
          <cell r="C51" t="str">
            <v>--</v>
          </cell>
          <cell r="D51" t="str">
            <v>--</v>
          </cell>
          <cell r="E51" t="str">
            <v>--</v>
          </cell>
          <cell r="F51" t="str">
            <v>--</v>
          </cell>
          <cell r="G51" t="str">
            <v>[R]</v>
          </cell>
          <cell r="H51" t="str">
            <v>General function prediction only</v>
          </cell>
          <cell r="I51" t="str">
            <v>--</v>
          </cell>
          <cell r="J51" t="str">
            <v>--</v>
          </cell>
          <cell r="K51" t="str">
            <v>S</v>
          </cell>
          <cell r="L51" t="str">
            <v>Function unknown</v>
          </cell>
          <cell r="M51" t="str">
            <v>PREDICTED: uncharacterized protein LOC107062652 [Solanum tuberosum]</v>
          </cell>
        </row>
        <row r="52">
          <cell r="A52" t="str">
            <v>Solyc01g065690.3</v>
          </cell>
          <cell r="B52" t="str">
            <v>--</v>
          </cell>
          <cell r="C52" t="str">
            <v>--</v>
          </cell>
          <cell r="D52" t="str">
            <v xml:space="preserve">Cellular Component: cytoplasm (GO:0005737);; Biological Process: metal ion transport (GO:0030001);; Molecular Function: transition metal ion binding (GO:0046914);; Biological Process: cellular transition metal ion homeostasis (GO:0046916);; </v>
          </cell>
          <cell r="E52" t="str">
            <v>--</v>
          </cell>
          <cell r="F52" t="str">
            <v>--</v>
          </cell>
          <cell r="G52" t="str">
            <v>[P]</v>
          </cell>
          <cell r="H52" t="str">
            <v>Inorganic ion transport and metabolism</v>
          </cell>
          <cell r="I52" t="str">
            <v>Heavy-metal-associated domain</v>
          </cell>
          <cell r="J52" t="str">
            <v>Heavy metal-associated isoprenylated plant protein 29 OS=Arabidopsis thaliana OX=3702 GN=HIPP29 PE=3 SV=1</v>
          </cell>
          <cell r="K52" t="str">
            <v>S</v>
          </cell>
          <cell r="L52" t="str">
            <v>Function unknown</v>
          </cell>
          <cell r="M52" t="str">
            <v>PREDICTED: early nodulin-75-like isoform X1 [Solanum lycopersicum]</v>
          </cell>
        </row>
        <row r="53">
          <cell r="A53" t="str">
            <v>Solyc04g011910.3</v>
          </cell>
          <cell r="B53" t="str">
            <v>--</v>
          </cell>
          <cell r="C53" t="str">
            <v>--</v>
          </cell>
          <cell r="D53" t="str">
            <v>--</v>
          </cell>
          <cell r="E53" t="str">
            <v>--</v>
          </cell>
          <cell r="F53" t="str">
            <v>--</v>
          </cell>
          <cell r="G53" t="str">
            <v>--</v>
          </cell>
          <cell r="H53" t="str">
            <v>--</v>
          </cell>
          <cell r="I53" t="str">
            <v>--</v>
          </cell>
          <cell r="J53" t="str">
            <v>--</v>
          </cell>
          <cell r="K53" t="str">
            <v>S</v>
          </cell>
          <cell r="L53" t="str">
            <v>Function unknown</v>
          </cell>
          <cell r="M53" t="str">
            <v>PREDICTED: uncharacterized protein LOC109119995 [Solanum lycopersicum]</v>
          </cell>
        </row>
        <row r="54">
          <cell r="A54" t="str">
            <v>Solyc01g096210.4</v>
          </cell>
          <cell r="B54" t="str">
            <v>--</v>
          </cell>
          <cell r="C54" t="str">
            <v>--</v>
          </cell>
          <cell r="D54" t="str">
            <v>--</v>
          </cell>
          <cell r="E54" t="str">
            <v>--</v>
          </cell>
          <cell r="F54" t="str">
            <v>--</v>
          </cell>
          <cell r="G54" t="str">
            <v>[R]</v>
          </cell>
          <cell r="H54" t="str">
            <v>General function prediction only</v>
          </cell>
          <cell r="I54" t="str">
            <v>PPR repeat family;; PPR repeat;; PPR repeat;; Pentatricopeptide repeat domain;; Pentacotripeptide-repeat region of PRORP;; Mitochondrial 28S ribosomal protein S27</v>
          </cell>
          <cell r="J54" t="str">
            <v>Pentatricopeptide repeat-containing protein At5g16420, mitochondrial OS=Arabidopsis thaliana OX=3702 GN=At5g16420 PE=2 SV=1</v>
          </cell>
          <cell r="K54" t="str">
            <v>S</v>
          </cell>
          <cell r="L54" t="str">
            <v>Function unknown</v>
          </cell>
          <cell r="M54" t="str">
            <v xml:space="preserve">PREDICTED: pentatricopeptide repeat-containing protein At5g16420, mitochondrial [Solanum lycopersicum] </v>
          </cell>
        </row>
        <row r="55">
          <cell r="A55" t="str">
            <v>Solyc01g111930.4</v>
          </cell>
          <cell r="B55" t="str">
            <v>--</v>
          </cell>
          <cell r="C55" t="str">
            <v>--</v>
          </cell>
          <cell r="D55" t="str">
            <v xml:space="preserve">Molecular Function: Rho guanyl-nucleotide exchange factor activity (GO:0005089);; Cellular Component: apical plasma membrane (GO:0016324);; Biological Process: positive regulation of GTPase activity (GO:0043547);; Biological Process: regulation of pollen tube growth (GO:0080092);; </v>
          </cell>
          <cell r="E55" t="str">
            <v>--</v>
          </cell>
          <cell r="F55" t="str">
            <v>--</v>
          </cell>
          <cell r="G55" t="str">
            <v>--</v>
          </cell>
          <cell r="H55" t="str">
            <v>--</v>
          </cell>
          <cell r="I55" t="str">
            <v>PRONE (Plant-specific Rop nucleotide exchanger)</v>
          </cell>
          <cell r="J55" t="str">
            <v>Rop guanine nucleotide exchange factor 1 OS=Arabidopsis thaliana OX=3702 GN=ROPGEF1 PE=1 SV=2</v>
          </cell>
          <cell r="K55" t="str">
            <v>S</v>
          </cell>
          <cell r="L55" t="str">
            <v>Function unknown</v>
          </cell>
          <cell r="M55" t="str">
            <v>PREDICTED: rop guanine nucleotide exchange factor 1 [Solanum lycopersicum]</v>
          </cell>
        </row>
        <row r="56">
          <cell r="A56" t="str">
            <v>Solyc03g117540.4</v>
          </cell>
          <cell r="B56" t="str">
            <v>[V]</v>
          </cell>
          <cell r="C56" t="str">
            <v>Defense mechanisms</v>
          </cell>
          <cell r="D56" t="str">
            <v>--</v>
          </cell>
          <cell r="E56" t="str">
            <v>K05674|0|sly:101250391|K05674 ATP-binding cassette, subfamily C (CFTR/MRP), member 10 | (RefSeq) ABC transporter C family member 13</v>
          </cell>
          <cell r="F56" t="str">
            <v>ABC transporters (ko02010)</v>
          </cell>
          <cell r="G56" t="str">
            <v>[Q]</v>
          </cell>
          <cell r="H56" t="str">
            <v>Secondary metabolites biosynthesis, transport and catabolism</v>
          </cell>
          <cell r="I56" t="str">
            <v>ABC transporter transmembrane region;; ABC transporter;; Dynamin family;; 50S ribosome-binding GTPase</v>
          </cell>
          <cell r="J56" t="str">
            <v>ABC transporter C family member 13 OS=Arabidopsis thaliana OX=3702 GN=ABCC13 PE=2 SV=3</v>
          </cell>
          <cell r="K56" t="str">
            <v>V</v>
          </cell>
          <cell r="L56" t="str">
            <v>Defense mechanisms</v>
          </cell>
          <cell r="M56" t="str">
            <v>PREDICTED: ABC transporter C family member 13 isoform X1 [Solanum lycopersicum]</v>
          </cell>
        </row>
        <row r="57">
          <cell r="A57" t="str">
            <v>Solyc05g056500.1</v>
          </cell>
          <cell r="B57" t="str">
            <v>[T]</v>
          </cell>
          <cell r="C57" t="str">
            <v>Signal transduction mechanisms</v>
          </cell>
          <cell r="D57" t="str">
            <v xml:space="preserve">Molecular Function: ubiquitin-protein transferase activity (GO:0004842);; Biological Process: protein ubiquitination (GO:0016567);; </v>
          </cell>
          <cell r="E57" t="str">
            <v>--</v>
          </cell>
          <cell r="F57" t="str">
            <v>--</v>
          </cell>
          <cell r="G57" t="str">
            <v>--</v>
          </cell>
          <cell r="H57" t="str">
            <v>--</v>
          </cell>
          <cell r="I57" t="str">
            <v>U-box domain</v>
          </cell>
          <cell r="J57" t="str">
            <v>U-box domain-containing protein 26 OS=Arabidopsis thaliana OX=3702 GN=PUB26 PE=2 SV=1</v>
          </cell>
          <cell r="K57" t="str">
            <v>S</v>
          </cell>
          <cell r="L57" t="str">
            <v>Function unknown</v>
          </cell>
          <cell r="M57" t="str">
            <v>PREDICTED: U-box domain-containing protein 26-like [Solanum lycopersicum]</v>
          </cell>
        </row>
        <row r="58">
          <cell r="A58" t="str">
            <v>Solyc08g061640.1</v>
          </cell>
          <cell r="B58" t="str">
            <v>--</v>
          </cell>
          <cell r="C58" t="str">
            <v>--</v>
          </cell>
          <cell r="D58" t="str">
            <v xml:space="preserve">Cellular Component: integral component of membrane (GO:0016021);; </v>
          </cell>
          <cell r="E58" t="str">
            <v>--</v>
          </cell>
          <cell r="F58" t="str">
            <v>--</v>
          </cell>
          <cell r="G58" t="str">
            <v>--</v>
          </cell>
          <cell r="H58" t="str">
            <v>--</v>
          </cell>
          <cell r="I58" t="str">
            <v>--</v>
          </cell>
          <cell r="J58" t="str">
            <v>--</v>
          </cell>
          <cell r="K58" t="str">
            <v>S</v>
          </cell>
          <cell r="L58" t="str">
            <v>Function unknown</v>
          </cell>
          <cell r="M58" t="str">
            <v>PREDICTED: uncharacterized protein LOC101267914 [Solanum lycopersicum]</v>
          </cell>
        </row>
        <row r="59">
          <cell r="A59" t="str">
            <v>Solyc03g119723.1</v>
          </cell>
          <cell r="B59" t="str">
            <v>--</v>
          </cell>
          <cell r="C59" t="str">
            <v>--</v>
          </cell>
          <cell r="D59" t="str">
            <v xml:space="preserve">Cellular Component: integral component of membrane (GO:0016021);; </v>
          </cell>
          <cell r="E59" t="str">
            <v>--</v>
          </cell>
          <cell r="F59" t="str">
            <v>--</v>
          </cell>
          <cell r="G59" t="str">
            <v>--</v>
          </cell>
          <cell r="H59" t="str">
            <v>--</v>
          </cell>
          <cell r="I59" t="str">
            <v>--</v>
          </cell>
          <cell r="J59" t="str">
            <v>--</v>
          </cell>
          <cell r="K59" t="str">
            <v>S</v>
          </cell>
          <cell r="L59" t="str">
            <v>Function unknown</v>
          </cell>
          <cell r="M59" t="str">
            <v>hypothetical protein BC332_09840 [Capsicum chinense]</v>
          </cell>
        </row>
        <row r="60">
          <cell r="A60" t="str">
            <v>Solyc09g047930.1</v>
          </cell>
          <cell r="B60" t="str">
            <v>--</v>
          </cell>
          <cell r="C60" t="str">
            <v>--</v>
          </cell>
          <cell r="D60" t="str">
            <v xml:space="preserve">Cellular Component: integral component of membrane (GO:0016021);; </v>
          </cell>
          <cell r="E60" t="str">
            <v>--</v>
          </cell>
          <cell r="F60" t="str">
            <v>--</v>
          </cell>
          <cell r="G60" t="str">
            <v>--</v>
          </cell>
          <cell r="H60" t="str">
            <v>--</v>
          </cell>
          <cell r="I60" t="str">
            <v>--</v>
          </cell>
          <cell r="J60" t="str">
            <v>--</v>
          </cell>
          <cell r="K60" t="str">
            <v>S</v>
          </cell>
          <cell r="L60" t="str">
            <v>Function unknown</v>
          </cell>
          <cell r="M60" t="str">
            <v>PREDICTED: uncharacterized protein LOC107029606 [Solanum pennellii]</v>
          </cell>
        </row>
        <row r="61">
          <cell r="A61" t="str">
            <v>Solyc01g107070.4</v>
          </cell>
          <cell r="B61" t="str">
            <v>--</v>
          </cell>
          <cell r="C61" t="str">
            <v>--</v>
          </cell>
          <cell r="D61" t="str">
            <v xml:space="preserve">Molecular Function: transferase activity, transferring acyl groups other than amino-acyl groups (GO:0016747);; </v>
          </cell>
          <cell r="E61" t="str">
            <v>--</v>
          </cell>
          <cell r="F61" t="str">
            <v>--</v>
          </cell>
          <cell r="G61" t="str">
            <v>--</v>
          </cell>
          <cell r="H61" t="str">
            <v>--</v>
          </cell>
          <cell r="I61" t="str">
            <v>Transferase family</v>
          </cell>
          <cell r="J61" t="str">
            <v>Uncharacterized acetyltransferase At3g50280 OS=Arabidopsis thaliana OX=3702 GN=At3g50280 PE=3 SV=1</v>
          </cell>
          <cell r="K61" t="str">
            <v>S</v>
          </cell>
          <cell r="L61" t="str">
            <v>Function unknown</v>
          </cell>
          <cell r="M61" t="str">
            <v xml:space="preserve">PREDICTED: uncharacterized acetyltransferase At3g50280-like [Solanum tuberosum] </v>
          </cell>
        </row>
        <row r="62">
          <cell r="A62" t="str">
            <v>Solyc11g005430.2</v>
          </cell>
          <cell r="B62" t="str">
            <v>--</v>
          </cell>
          <cell r="C62" t="str">
            <v>--</v>
          </cell>
          <cell r="D62" t="str">
            <v xml:space="preserve">Cellular Component: plasma membrane (GO:0005886);; Cellular Component: integral component of membrane (GO:0016021);; Molecular Function: transmembrane transporter activity (GO:0022857);; Biological Process: transmembrane transport (GO:0055085);; </v>
          </cell>
          <cell r="E62" t="str">
            <v>--</v>
          </cell>
          <cell r="F62" t="str">
            <v>--</v>
          </cell>
          <cell r="G62" t="str">
            <v>--</v>
          </cell>
          <cell r="H62" t="str">
            <v>--</v>
          </cell>
          <cell r="I62" t="str">
            <v>EamA-like transporter family</v>
          </cell>
          <cell r="J62" t="str">
            <v>WAT1-related protein At5g64700 OS=Arabidopsis thaliana OX=3702 GN=At5g64700 PE=2 SV=1</v>
          </cell>
          <cell r="K62" t="str">
            <v>--</v>
          </cell>
          <cell r="L62" t="str">
            <v>--</v>
          </cell>
          <cell r="M62" t="str">
            <v>PREDICTED: WAT1-related protein At5g64700-like [Solanum lycopersicum]</v>
          </cell>
        </row>
        <row r="63">
          <cell r="A63" t="str">
            <v>Solyc04g079570.1</v>
          </cell>
          <cell r="B63" t="str">
            <v>--</v>
          </cell>
          <cell r="C63" t="str">
            <v>--</v>
          </cell>
          <cell r="D63" t="str">
            <v xml:space="preserve">Molecular Function: DNA binding (GO:0003677);; Biological Process: regulation of transcription, DNA-templated (GO:0006355);; </v>
          </cell>
          <cell r="E63" t="str">
            <v>--</v>
          </cell>
          <cell r="F63" t="str">
            <v>--</v>
          </cell>
          <cell r="G63" t="str">
            <v>--</v>
          </cell>
          <cell r="H63" t="str">
            <v>--</v>
          </cell>
          <cell r="I63" t="str">
            <v>Dof domain, zinc finger</v>
          </cell>
          <cell r="J63" t="str">
            <v>Dof zinc finger protein DOF3.4 OS=Arabidopsis thaliana OX=3702 GN=DOF3.4 PE=1 SV=2</v>
          </cell>
          <cell r="K63" t="str">
            <v>K</v>
          </cell>
          <cell r="L63" t="str">
            <v>Transcription</v>
          </cell>
          <cell r="M63" t="str">
            <v>PREDICTED: dof zinc finger protein DOF3.4-like [Solanum lycopersicum]</v>
          </cell>
        </row>
        <row r="64">
          <cell r="A64" t="str">
            <v>Solyc02g080400.3</v>
          </cell>
          <cell r="B64" t="str">
            <v>--</v>
          </cell>
          <cell r="C64" t="str">
            <v>--</v>
          </cell>
          <cell r="D64" t="str">
            <v>--</v>
          </cell>
          <cell r="E64" t="str">
            <v>K16743|5.94481e-106|sly:101256940|K16743 abnormal spindle-like microcephaly-associated protein | (RefSeq) abnormal spindle-like microcephaly-associated protein homolog</v>
          </cell>
          <cell r="F64" t="str">
            <v>--</v>
          </cell>
          <cell r="G64" t="str">
            <v>[Z]</v>
          </cell>
          <cell r="H64" t="str">
            <v>Cytoskeleton</v>
          </cell>
          <cell r="I64" t="str">
            <v>Armadillo/beta-catenin-like repeat</v>
          </cell>
          <cell r="J64" t="str">
            <v>--</v>
          </cell>
          <cell r="K64" t="str">
            <v>Z</v>
          </cell>
          <cell r="L64" t="str">
            <v>Cytoskeleton</v>
          </cell>
          <cell r="M64" t="str">
            <v>PREDICTED: abnormal spindle-like microcephaly-associated protein homolog isoform X1 [Solanum lycopersicum]</v>
          </cell>
        </row>
        <row r="65">
          <cell r="A65" t="str">
            <v>Solyc02g091990.3</v>
          </cell>
          <cell r="B65" t="str">
            <v>[E]</v>
          </cell>
          <cell r="C65" t="str">
            <v>Amino acid transport and metabolism</v>
          </cell>
          <cell r="D65" t="str">
            <v xml:space="preserve">Biological Process: ethylene biosynthetic process (GO:0009693);; Biological Process: fruit ripening (GO:0009835);; Molecular Function: 1-aminocyclopropane-1-carboxylate synthase activity (GO:0016847);; Molecular Function: pyridoxal phosphate binding (GO:0030170);; Biological Process: 1-aminocyclopropane-1-carboxylate biosynthetic process (GO:0042218);; </v>
          </cell>
          <cell r="E65" t="str">
            <v>K01762|0|sly:778292|K01762 1-aminocyclopropane-1-carboxylate synthase [EC:4.4.1.14] | (RefSeq) ACS3, ACS-3, LE-ACS3; 1-aminocyclopropane-1-carboxylate synthase 3</v>
          </cell>
          <cell r="F65" t="str">
            <v>Cysteine and methionine metabolism (ko00270)</v>
          </cell>
          <cell r="G65" t="str">
            <v>[T]</v>
          </cell>
          <cell r="H65" t="str">
            <v>Signal transduction mechanisms</v>
          </cell>
          <cell r="I65" t="str">
            <v>Aminotransferase class I and II</v>
          </cell>
          <cell r="J65" t="str">
            <v>1-aminocyclopropane-1-carboxylate synthase 3 OS=Solanum lycopersicum OX=4081 GN=ACS3 PE=1 SV=1</v>
          </cell>
          <cell r="K65" t="str">
            <v>E</v>
          </cell>
          <cell r="L65" t="str">
            <v>Amino acid transport and metabolism</v>
          </cell>
          <cell r="M65" t="str">
            <v xml:space="preserve">1-aminocyclopropane-1-carboxylate synthase 3 [Solanum lycopersicum] </v>
          </cell>
        </row>
        <row r="66">
          <cell r="A66" t="str">
            <v>Solanum_lycopersicum_newGene_4483</v>
          </cell>
          <cell r="B66" t="str">
            <v>--</v>
          </cell>
          <cell r="C66" t="str">
            <v>--</v>
          </cell>
          <cell r="D66" t="str">
            <v>--</v>
          </cell>
          <cell r="E66" t="str">
            <v>--</v>
          </cell>
          <cell r="F66" t="str">
            <v>--</v>
          </cell>
          <cell r="G66" t="str">
            <v>[R]</v>
          </cell>
          <cell r="H66" t="str">
            <v>General function prediction only</v>
          </cell>
          <cell r="I66" t="str">
            <v>--</v>
          </cell>
          <cell r="J66" t="str">
            <v>--</v>
          </cell>
          <cell r="K66" t="str">
            <v>L</v>
          </cell>
          <cell r="L66" t="str">
            <v>Replication, recombination and repair</v>
          </cell>
          <cell r="M66" t="str">
            <v>PREDICTED: uncharacterized protein LOC104645616 [Solanum lycopersicum]</v>
          </cell>
        </row>
        <row r="67">
          <cell r="A67" t="str">
            <v>Solyc07g052880.4</v>
          </cell>
          <cell r="B67" t="str">
            <v>--</v>
          </cell>
          <cell r="C67" t="str">
            <v>--</v>
          </cell>
          <cell r="D67" t="str">
            <v>--</v>
          </cell>
          <cell r="E67" t="str">
            <v>--</v>
          </cell>
          <cell r="F67" t="str">
            <v>--</v>
          </cell>
          <cell r="G67" t="str">
            <v>[TZ]</v>
          </cell>
          <cell r="H67" t="str">
            <v>Signal transduction mechanisms;; Cytoskeleton</v>
          </cell>
          <cell r="I67" t="str">
            <v>Formin Homology 2 Domain</v>
          </cell>
          <cell r="J67" t="str">
            <v>Formin-like protein 5 OS=Arabidopsis thaliana OX=3702 GN=FH5 PE=2 SV=2</v>
          </cell>
          <cell r="K67" t="str">
            <v>S</v>
          </cell>
          <cell r="L67" t="str">
            <v>Function unknown</v>
          </cell>
          <cell r="M67" t="str">
            <v>PREDICTED: formin-like protein 3 [Solanum pennellii]</v>
          </cell>
        </row>
        <row r="68">
          <cell r="A68" t="str">
            <v>Solyc01g102740.3</v>
          </cell>
          <cell r="B68" t="str">
            <v>--</v>
          </cell>
          <cell r="C68" t="str">
            <v>--</v>
          </cell>
          <cell r="D68" t="str">
            <v xml:space="preserve">Molecular Function: DNA binding (GO:0003677);; Cellular Component: nucleus (GO:0005634);; Biological Process: regulation of transcription, DNA-templated (GO:0006355);; </v>
          </cell>
          <cell r="E68" t="str">
            <v>--</v>
          </cell>
          <cell r="F68" t="str">
            <v>--</v>
          </cell>
          <cell r="G68" t="str">
            <v>--</v>
          </cell>
          <cell r="H68" t="str">
            <v>--</v>
          </cell>
          <cell r="I68" t="str">
            <v>No apical meristem (NAM) protein</v>
          </cell>
          <cell r="J68" t="str">
            <v>NAC domain-containing protein 35 OS=Arabidopsis thaliana OX=3702 GN=NAC035 PE=1 SV=2</v>
          </cell>
          <cell r="K68" t="str">
            <v>S</v>
          </cell>
          <cell r="L68" t="str">
            <v>Function unknown</v>
          </cell>
          <cell r="M68" t="str">
            <v>PREDICTED: NAC domain-containing protein 35 [Solanum lycopersicum]</v>
          </cell>
        </row>
        <row r="69">
          <cell r="A69" t="str">
            <v>Solyc10g008040.4</v>
          </cell>
          <cell r="B69" t="str">
            <v>--</v>
          </cell>
          <cell r="C69" t="str">
            <v>--</v>
          </cell>
          <cell r="D69" t="str">
            <v>--</v>
          </cell>
          <cell r="E69" t="str">
            <v>--</v>
          </cell>
          <cell r="F69" t="str">
            <v>--</v>
          </cell>
          <cell r="G69" t="str">
            <v>--</v>
          </cell>
          <cell r="H69" t="str">
            <v>--</v>
          </cell>
          <cell r="I69" t="str">
            <v>--</v>
          </cell>
          <cell r="J69" t="str">
            <v>Seed biotin-containing protein SBP65 OS=Pisum sativum OX=3888 GN=SBP65 PE=1 SV=1</v>
          </cell>
          <cell r="K69" t="str">
            <v>S</v>
          </cell>
          <cell r="L69" t="str">
            <v>Function unknown</v>
          </cell>
          <cell r="M69" t="str">
            <v>PREDICTED: seed biotin-containing protein SBP65-like [Solanum lycopersicum]</v>
          </cell>
        </row>
        <row r="70">
          <cell r="A70" t="str">
            <v>Solyc04g074510.3</v>
          </cell>
          <cell r="B70" t="str">
            <v>--</v>
          </cell>
          <cell r="C70" t="str">
            <v>--</v>
          </cell>
          <cell r="D70" t="str">
            <v xml:space="preserve">Molecular Function: endonuclease activity (GO:0004519);; Molecular Function: protein domain specific binding (GO:0019904);; Biological Process: nucleic acid phosphodiester bond hydrolysis (GO:0090305);; </v>
          </cell>
          <cell r="E70" t="str">
            <v>K06630|5.62164e-171|spen:107017964|K06630 14-3-3 protein epsilon | (RefSeq) 14-3-3-like protein C</v>
          </cell>
          <cell r="F70" t="str">
            <v>--</v>
          </cell>
          <cell r="G70" t="str">
            <v>[O]</v>
          </cell>
          <cell r="H70" t="str">
            <v>Posttranslational modification, protein turnover, chaperones</v>
          </cell>
          <cell r="I70" t="str">
            <v>14-3-3 protein</v>
          </cell>
          <cell r="J70" t="str">
            <v>14-3-3-like protein C OS=Nicotiana tabacum OX=4097 PE=1 SV=1</v>
          </cell>
          <cell r="K70" t="str">
            <v>T</v>
          </cell>
          <cell r="L70" t="str">
            <v>Signal transduction mechanisms</v>
          </cell>
          <cell r="M70" t="str">
            <v>14-3-3 protein [Solanum tuberosum]</v>
          </cell>
        </row>
        <row r="71">
          <cell r="A71" t="str">
            <v>Solyc07g063170.1</v>
          </cell>
          <cell r="B71" t="str">
            <v>--</v>
          </cell>
          <cell r="C71" t="str">
            <v>--</v>
          </cell>
          <cell r="D71" t="str">
            <v>--</v>
          </cell>
          <cell r="E71" t="str">
            <v>--</v>
          </cell>
          <cell r="F71" t="str">
            <v>--</v>
          </cell>
          <cell r="G71" t="str">
            <v>--</v>
          </cell>
          <cell r="H71" t="str">
            <v>--</v>
          </cell>
          <cell r="I71" t="str">
            <v>--</v>
          </cell>
          <cell r="J71" t="str">
            <v>--</v>
          </cell>
          <cell r="K71" t="str">
            <v>--</v>
          </cell>
          <cell r="L71" t="str">
            <v>--</v>
          </cell>
          <cell r="M71" t="str">
            <v>PREDICTED: uncharacterized protein LOC101254922 [Solanum lycopersicum]</v>
          </cell>
        </row>
        <row r="72">
          <cell r="A72" t="str">
            <v>Solyc12g055990.2</v>
          </cell>
          <cell r="B72" t="str">
            <v>[C]</v>
          </cell>
          <cell r="C72" t="str">
            <v>Energy production and conversion</v>
          </cell>
          <cell r="D72" t="str">
            <v xml:space="preserve">Molecular Function: protein phosphatase inhibitor activity (GO:0004864);; Molecular Function: receptor activity (GO:0004872);; Cellular Component: nucleus (GO:0005634);; Cellular Component: cytoplasm (GO:0005737);; Biological Process: abscisic acid-activated signaling pathway (GO:0009738);; Molecular Function: abscisic acid binding (GO:0010427);; Biological Process: negative regulation of catalytic activity (GO:0043086);; Biological Process: regulation of protein serine/threonine phosphatase activity (GO:0080163);; </v>
          </cell>
          <cell r="E72" t="str">
            <v>K14496|2.32834e-128|spen:107007644|K14496 abscisic acid receptor PYR/PYL family | (RefSeq) abscisic acid receptor PYL9-like</v>
          </cell>
          <cell r="F72" t="str">
            <v>Plant hormone signal transduction (ko04075)</v>
          </cell>
          <cell r="G72" t="str">
            <v>--</v>
          </cell>
          <cell r="H72" t="str">
            <v>--</v>
          </cell>
          <cell r="I72" t="str">
            <v>Polyketide cyclase / dehydrase and lipid transport</v>
          </cell>
          <cell r="J72" t="str">
            <v>Abscisic acid receptor PYL9 OS=Arabidopsis thaliana OX=3702 GN=PYL9 PE=1 SV=1</v>
          </cell>
          <cell r="K72" t="str">
            <v>--</v>
          </cell>
          <cell r="L72" t="str">
            <v>--</v>
          </cell>
          <cell r="M72" t="str">
            <v xml:space="preserve">PREDICTED: abscisic acid receptor PYL9-like [Solanum pennellii] </v>
          </cell>
        </row>
        <row r="73">
          <cell r="A73" t="str">
            <v>Solyc03g096770.1</v>
          </cell>
          <cell r="B73" t="str">
            <v>--</v>
          </cell>
          <cell r="C73" t="str">
            <v>--</v>
          </cell>
          <cell r="D73" t="str">
            <v>--</v>
          </cell>
          <cell r="E73" t="str">
            <v>--</v>
          </cell>
          <cell r="F73" t="str">
            <v>--</v>
          </cell>
          <cell r="G73" t="str">
            <v>--</v>
          </cell>
          <cell r="H73" t="str">
            <v>--</v>
          </cell>
          <cell r="I73" t="str">
            <v>--</v>
          </cell>
          <cell r="J73" t="str">
            <v>Protein RESPONSE TO LOW SULFUR 2 OS=Arabidopsis thaliana OX=3702 GN=LSU2 PE=2 SV=1</v>
          </cell>
          <cell r="K73" t="str">
            <v>S</v>
          </cell>
          <cell r="L73" t="str">
            <v>Function unknown</v>
          </cell>
          <cell r="M73" t="str">
            <v>PREDICTED: uncharacterized protein LOC101243684 [Solanum lycopersicum]</v>
          </cell>
        </row>
        <row r="74">
          <cell r="A74" t="str">
            <v>Solyc09g018370.4</v>
          </cell>
          <cell r="B74" t="str">
            <v>--</v>
          </cell>
          <cell r="C74" t="str">
            <v>--</v>
          </cell>
          <cell r="D74" t="str">
            <v>--</v>
          </cell>
          <cell r="E74" t="str">
            <v>--</v>
          </cell>
          <cell r="F74" t="str">
            <v>--</v>
          </cell>
          <cell r="G74" t="str">
            <v>[S]</v>
          </cell>
          <cell r="H74" t="str">
            <v>Function unknown</v>
          </cell>
          <cell r="I74" t="str">
            <v>C-terminal region of Mon2 protein;; Domain of unknown function (DUF1981)</v>
          </cell>
          <cell r="J74" t="str">
            <v>Brefeldin A-inhibited guanine nucleotide-exchange protein 5 OS=Arabidopsis thaliana OX=3702 GN=BIG5 PE=1 SV=2</v>
          </cell>
          <cell r="K74" t="str">
            <v>S</v>
          </cell>
          <cell r="L74" t="str">
            <v>Function unknown</v>
          </cell>
          <cell r="M74" t="str">
            <v>PREDICTED: protein MON2 homolog isoform X4 [Solanum lycopersicum]</v>
          </cell>
        </row>
        <row r="75">
          <cell r="A75" t="str">
            <v>Solyc02g092200.3</v>
          </cell>
          <cell r="B75" t="str">
            <v>--</v>
          </cell>
          <cell r="C75" t="str">
            <v>--</v>
          </cell>
          <cell r="D75" t="str">
            <v>--</v>
          </cell>
          <cell r="E75" t="str">
            <v>--</v>
          </cell>
          <cell r="F75" t="str">
            <v>--</v>
          </cell>
          <cell r="G75" t="str">
            <v>--</v>
          </cell>
          <cell r="H75" t="str">
            <v>--</v>
          </cell>
          <cell r="I75" t="str">
            <v>--</v>
          </cell>
          <cell r="J75" t="str">
            <v>--</v>
          </cell>
          <cell r="K75" t="str">
            <v>S</v>
          </cell>
          <cell r="L75" t="str">
            <v>Function unknown</v>
          </cell>
          <cell r="M75" t="str">
            <v>PREDICTED: uncharacterized protein LOC101266579 isoform X2 [Solanum lycopersicum]</v>
          </cell>
        </row>
        <row r="76">
          <cell r="A76" t="str">
            <v>Solyc09g083020.1</v>
          </cell>
          <cell r="B76" t="str">
            <v>--</v>
          </cell>
          <cell r="C76" t="str">
            <v>--</v>
          </cell>
          <cell r="D76" t="str">
            <v>--</v>
          </cell>
          <cell r="E76" t="str">
            <v>--</v>
          </cell>
          <cell r="F76" t="str">
            <v>--</v>
          </cell>
          <cell r="G76" t="str">
            <v>--</v>
          </cell>
          <cell r="H76" t="str">
            <v>--</v>
          </cell>
          <cell r="I76" t="str">
            <v>Jacalin-like lectin domain</v>
          </cell>
          <cell r="J76" t="str">
            <v>Inactive protein RESTRICTED TEV MOVEMENT 1 OS=Arabidopsis thaliana OX=3702 GN=RTM1 PE=3 SV=1</v>
          </cell>
          <cell r="K76" t="str">
            <v>S</v>
          </cell>
          <cell r="L76" t="str">
            <v>Function unknown</v>
          </cell>
          <cell r="M76" t="str">
            <v>PREDICTED: inactive protein RESTRICTED TEV MOVEMENT 1-like [Solanum lycopersicum]</v>
          </cell>
        </row>
        <row r="77">
          <cell r="A77" t="str">
            <v>Solyc07g054620.4</v>
          </cell>
          <cell r="B77" t="str">
            <v>--</v>
          </cell>
          <cell r="C77" t="str">
            <v>--</v>
          </cell>
          <cell r="D77" t="str">
            <v>--</v>
          </cell>
          <cell r="E77" t="str">
            <v>--</v>
          </cell>
          <cell r="F77" t="str">
            <v>--</v>
          </cell>
          <cell r="G77" t="str">
            <v>--</v>
          </cell>
          <cell r="H77" t="str">
            <v>--</v>
          </cell>
          <cell r="I77" t="str">
            <v>F-box domain</v>
          </cell>
          <cell r="J77" t="str">
            <v>Putative F-box/FBD/LRR-repeat protein At1g78760 OS=Arabidopsis thaliana OX=3702 GN=At1g78760 PE=4 SV=1</v>
          </cell>
          <cell r="K77" t="str">
            <v>S</v>
          </cell>
          <cell r="L77" t="str">
            <v>Function unknown</v>
          </cell>
          <cell r="M77" t="str">
            <v>PREDICTED: F-box/FBD/LRR-repeat protein At1g13570 [Solanum lycopersicum]</v>
          </cell>
        </row>
        <row r="78">
          <cell r="A78" t="str">
            <v>Solyc07g052150.4</v>
          </cell>
          <cell r="B78" t="str">
            <v>--</v>
          </cell>
          <cell r="C78" t="str">
            <v>--</v>
          </cell>
          <cell r="D78" t="str">
            <v xml:space="preserve">Molecular Function: magnesium ion binding (GO:0000287);; Biological Process: metabolic process (GO:0008152);; Molecular Function: terpene synthase activity (GO:0010333);; </v>
          </cell>
          <cell r="E78" t="str">
            <v>--</v>
          </cell>
          <cell r="F78" t="str">
            <v>--</v>
          </cell>
          <cell r="G78" t="str">
            <v>--</v>
          </cell>
          <cell r="H78" t="str">
            <v>--</v>
          </cell>
          <cell r="I78" t="str">
            <v>Terpene synthase family, metal binding domain;; Terpene synthase, N-terminal domain</v>
          </cell>
          <cell r="J78" t="str">
            <v>(-)-germacrene D synthase OS=Vitis vinifera OX=29760 GN=VIT_19s0014g04930 PE=1 SV=1</v>
          </cell>
          <cell r="K78" t="str">
            <v>S</v>
          </cell>
          <cell r="L78" t="str">
            <v>Function unknown</v>
          </cell>
          <cell r="M78" t="str">
            <v>PREDICTED: (-)-germacrene D synthase [Solanum lycopersicum]</v>
          </cell>
        </row>
        <row r="79">
          <cell r="A79" t="str">
            <v>Solyc04g016390.2</v>
          </cell>
          <cell r="B79" t="str">
            <v>[J]</v>
          </cell>
          <cell r="C79" t="str">
            <v>Translation, ribosomal structure and biogenesis</v>
          </cell>
          <cell r="D79" t="str">
            <v xml:space="preserve">Molecular Function: structural constituent of ribosome (GO:0003735);; Cellular Component: mitochondrial large ribosomal subunit (GO:0005762);; Biological Process: translation (GO:0006412);; Cellular Component: integral component of membrane (GO:0016021);; </v>
          </cell>
          <cell r="E79" t="str">
            <v>K02913|1.23396e-35|spen:107016225|K02913 large subunit ribosomal protein L33 | (RefSeq) 50S ribosomal protein L33-like</v>
          </cell>
          <cell r="F79" t="str">
            <v>Ribosome (ko03010)</v>
          </cell>
          <cell r="G79" t="str">
            <v>[J]</v>
          </cell>
          <cell r="H79" t="str">
            <v>Translation, ribosomal structure and biogenesis</v>
          </cell>
          <cell r="I79" t="str">
            <v>Ribosomal protein L33</v>
          </cell>
          <cell r="J79" t="str">
            <v>--</v>
          </cell>
          <cell r="K79" t="str">
            <v>J</v>
          </cell>
          <cell r="L79" t="str">
            <v>Translation, ribosomal structure and biogenesis</v>
          </cell>
          <cell r="M79" t="str">
            <v xml:space="preserve">PREDICTED: uncharacterized protein LOC101259734 [Solanum lycopersicum] </v>
          </cell>
        </row>
        <row r="80">
          <cell r="A80" t="str">
            <v>Solyc08g061130.3</v>
          </cell>
          <cell r="B80" t="str">
            <v>--</v>
          </cell>
          <cell r="C80" t="str">
            <v>--</v>
          </cell>
          <cell r="D80" t="str">
            <v xml:space="preserve">Molecular Function: double-stranded DNA binding (GO:0003690);; Molecular Function: transcription factor activity, sequence-specific DNA binding (GO:0003700);; Cellular Component: nucleus (GO:0005634);; Biological Process: regulation of transcription, DNA-templated (GO:0006355);; Biological Process: red, far-red light phototransduction (GO:0009585);; Biological Process: response to abscisic acid (GO:0009737);; Biological Process: gibberellic acid mediated signaling pathway (GO:0009740);; Biological Process: regulation of photomorphogenesis (GO:0010099);; Biological Process: response to UV-B (GO:0010224);; Biological Process: positive regulation of anthocyanin metabolic process (GO:0031539);; Biological Process: positive regulation of circadian rhythm (GO:0042753);; Molecular Function: sequence-specific DNA binding (GO:0043565);; </v>
          </cell>
          <cell r="E80" t="str">
            <v>K16241|3.51437e-66|sly:543733|K16241 transcription factor HY5 | (RefSeq) HY5, LeHY5, thy5; THY5 protein</v>
          </cell>
          <cell r="F80" t="str">
            <v>Circadian rhythm - plant (ko04712)</v>
          </cell>
          <cell r="G80" t="str">
            <v>[K]</v>
          </cell>
          <cell r="H80" t="str">
            <v>Transcription</v>
          </cell>
          <cell r="I80" t="str">
            <v>bZIP transcription factor;; Basic region leucine zipper</v>
          </cell>
          <cell r="J80" t="str">
            <v>Transcription factor HY5 OS=Solanum lycopersicum OX=4081 GN=HY5 PE=2 SV=1</v>
          </cell>
          <cell r="K80" t="str">
            <v>K</v>
          </cell>
          <cell r="L80" t="str">
            <v>Transcription</v>
          </cell>
          <cell r="M80" t="str">
            <v xml:space="preserve">transcription factor HY5 [Solanum lycopersicum] </v>
          </cell>
        </row>
        <row r="81">
          <cell r="A81" t="str">
            <v>Solyc04g077990.3</v>
          </cell>
          <cell r="B81" t="str">
            <v>--</v>
          </cell>
          <cell r="C81" t="str">
            <v>--</v>
          </cell>
          <cell r="D81" t="str">
            <v>--</v>
          </cell>
          <cell r="E81" t="str">
            <v>--</v>
          </cell>
          <cell r="F81" t="str">
            <v>--</v>
          </cell>
          <cell r="G81" t="str">
            <v>--</v>
          </cell>
          <cell r="H81" t="str">
            <v>--</v>
          </cell>
          <cell r="I81" t="str">
            <v>Lateral organ boundaries (LOB) domain</v>
          </cell>
          <cell r="J81" t="str">
            <v>LOB domain-containing protein 38 OS=Arabidopsis thaliana OX=3702 GN=LBD38 PE=1 SV=1</v>
          </cell>
          <cell r="K81" t="str">
            <v>--</v>
          </cell>
          <cell r="L81" t="str">
            <v>--</v>
          </cell>
          <cell r="M81" t="str">
            <v>PREDICTED: LOB domain-containing protein 38-like [Solanum lycopersicum]</v>
          </cell>
        </row>
        <row r="82">
          <cell r="A82" t="str">
            <v>Solyc02g087620.3</v>
          </cell>
          <cell r="B82" t="str">
            <v>--</v>
          </cell>
          <cell r="C82" t="str">
            <v>--</v>
          </cell>
          <cell r="D82" t="str">
            <v xml:space="preserve">Molecular Function: acid phosphatase activity (GO:0003993);; Biological Process: dephosphorylation (GO:0016311);; </v>
          </cell>
          <cell r="E82" t="str">
            <v>K13024|0|sly:101261282|K13024 inositol-hexakisphosphate/diphosphoinositol-pentakisphosphate 1-kinase [EC:2.7.4.24] | (RefSeq) inositol hexakisphosphate and diphosphoinositol-pentakisphosphate kinase 2</v>
          </cell>
          <cell r="F82" t="str">
            <v>Phosphatidylinositol signaling system (ko04070)</v>
          </cell>
          <cell r="G82" t="str">
            <v>[Z]</v>
          </cell>
          <cell r="H82" t="str">
            <v>Cytoskeleton</v>
          </cell>
          <cell r="I82" t="str">
            <v>Histidine phosphatase superfamily (branch 2)</v>
          </cell>
          <cell r="J82" t="str">
            <v>Inositol hexakisphosphate and diphosphoinositol-pentakisphosphate kinase VIP2 OS=Arabidopsis thaliana OX=3702 GN=VIP2 PE=1 SV=1</v>
          </cell>
          <cell r="K82" t="str">
            <v>S</v>
          </cell>
          <cell r="L82" t="str">
            <v>Function unknown</v>
          </cell>
          <cell r="M82" t="str">
            <v>PREDICTED: inositol hexakisphosphate and diphosphoinositol-pentakisphosphate kinase 2 isoform X2 [Solanum lycopersicum]</v>
          </cell>
        </row>
        <row r="83">
          <cell r="A83" t="str">
            <v>Solyc05g056560.3</v>
          </cell>
          <cell r="B83" t="str">
            <v>--</v>
          </cell>
          <cell r="C83" t="str">
            <v>--</v>
          </cell>
          <cell r="D83" t="str">
            <v>--</v>
          </cell>
          <cell r="E83" t="str">
            <v>--</v>
          </cell>
          <cell r="F83" t="str">
            <v>--</v>
          </cell>
          <cell r="G83" t="str">
            <v>[S]</v>
          </cell>
          <cell r="H83" t="str">
            <v>Function unknown</v>
          </cell>
          <cell r="I83" t="str">
            <v>Protein of unknown function (DUF775)</v>
          </cell>
          <cell r="J83" t="str">
            <v>--</v>
          </cell>
          <cell r="K83" t="str">
            <v>S</v>
          </cell>
          <cell r="L83" t="str">
            <v>Function unknown</v>
          </cell>
          <cell r="M83" t="str">
            <v xml:space="preserve">PREDICTED: protein OPI10 homolog [Solanum lycopersicum] </v>
          </cell>
        </row>
        <row r="84">
          <cell r="A84" t="str">
            <v>Solyc06g065030.3</v>
          </cell>
          <cell r="B84" t="str">
            <v>--</v>
          </cell>
          <cell r="C84" t="str">
            <v>--</v>
          </cell>
          <cell r="D84" t="str">
            <v xml:space="preserve">Cellular Component: integral component of membrane (GO:0016021);; </v>
          </cell>
          <cell r="E84" t="str">
            <v>K17087|0|sly:101256683|K17087 transmembrane 9 superfamily member 3 | (RefSeq) transmembrane 9 superfamily member 1-like</v>
          </cell>
          <cell r="F84" t="str">
            <v>--</v>
          </cell>
          <cell r="G84" t="str">
            <v>[U]</v>
          </cell>
          <cell r="H84" t="str">
            <v>Intracellular trafficking, secretion, and vesicular transport</v>
          </cell>
          <cell r="I84" t="str">
            <v>Endomembrane protein 70</v>
          </cell>
          <cell r="J84" t="str">
            <v>Transmembrane 9 superfamily member 1 OS=Arabidopsis thaliana OX=3702 GN=TMN1 PE=1 SV=1</v>
          </cell>
          <cell r="K84" t="str">
            <v>S</v>
          </cell>
          <cell r="L84" t="str">
            <v>Function unknown</v>
          </cell>
          <cell r="M84" t="str">
            <v>PREDICTED: transmembrane 9 superfamily member 1-like [Solanum lycopersicum]</v>
          </cell>
        </row>
        <row r="85">
          <cell r="A85" t="str">
            <v>Solyc08g078850.3</v>
          </cell>
          <cell r="B85" t="str">
            <v>[C]</v>
          </cell>
          <cell r="C85" t="str">
            <v>Energy production and conversion</v>
          </cell>
          <cell r="D85" t="str">
            <v xml:space="preserve">Molecular Function: L-lactate dehydrogenase activity (GO:0004459);; Cellular Component: cytosol (GO:0005829);; Cellular Component: plasma membrane (GO:0005886);; Biological Process: carbohydrate metabolic process (GO:0005975);; Biological Process: carboxylic acid metabolic process (GO:0019752);; Biological Process: oxidation-reduction process (GO:0055114);; </v>
          </cell>
          <cell r="E85" t="str">
            <v>K00016|0|sly:101252012|K00016 L-lactate dehydrogenase [EC:1.1.1.27] | (RefSeq) ldh1, ldh; L-lactate dehydrogenase</v>
          </cell>
          <cell r="F85" t="str">
            <v>Glycolysis / Gluconeogenesis (ko00010);; Cysteine and methionine metabolism (ko00270);; Pyruvate metabolism (ko00620);; Propanoate metabolism (ko00640)</v>
          </cell>
          <cell r="G85" t="str">
            <v>[C]</v>
          </cell>
          <cell r="H85" t="str">
            <v>Energy production and conversion</v>
          </cell>
          <cell r="I85" t="str">
            <v>lactate/malate dehydrogenase, NAD binding domain;; lactate/malate dehydrogenase, alpha/beta C-terminal domain</v>
          </cell>
          <cell r="J85" t="str">
            <v>L-lactate dehydrogenase B (Fragment) OS=Hordeum vulgare OX=4513 PE=1 SV=1</v>
          </cell>
          <cell r="K85" t="str">
            <v>C</v>
          </cell>
          <cell r="L85" t="str">
            <v>Energy production and conversion</v>
          </cell>
          <cell r="M85" t="str">
            <v xml:space="preserve">L-lactate dehydrogenase [Solanum lycopersicum] </v>
          </cell>
        </row>
        <row r="86">
          <cell r="A86" t="str">
            <v>Solyc02g086850.3</v>
          </cell>
          <cell r="B86" t="str">
            <v>--</v>
          </cell>
          <cell r="C86" t="str">
            <v>--</v>
          </cell>
          <cell r="D86" t="str">
            <v xml:space="preserve">Molecular Function: nucleic acid binding (GO:0003676);; Molecular Function: metal ion binding (GO:0046872);; </v>
          </cell>
          <cell r="E86" t="str">
            <v>--</v>
          </cell>
          <cell r="F86" t="str">
            <v>--</v>
          </cell>
          <cell r="G86" t="str">
            <v>[L]</v>
          </cell>
          <cell r="H86" t="str">
            <v>Replication, recombination and repair</v>
          </cell>
          <cell r="I86" t="str">
            <v>Exonuclease</v>
          </cell>
          <cell r="J86" t="str">
            <v>Small RNA degrading nuclease 1 OS=Arabidopsis thaliana OX=3702 GN=SDN1 PE=2 SV=1</v>
          </cell>
          <cell r="K86" t="str">
            <v>L</v>
          </cell>
          <cell r="L86" t="str">
            <v>Replication, recombination and repair</v>
          </cell>
          <cell r="M86" t="str">
            <v>PREDICTED: RNA exonuclease 4 [Solanum lycopersicum]</v>
          </cell>
        </row>
        <row r="87">
          <cell r="A87" t="str">
            <v>Solyc02g084390.3</v>
          </cell>
          <cell r="B87" t="str">
            <v>--</v>
          </cell>
          <cell r="C87" t="str">
            <v>--</v>
          </cell>
          <cell r="D87" t="str">
            <v xml:space="preserve">Molecular Function: microtubule motor activity (GO:0003777);; Molecular Function: ATP binding (GO:0005524);; Cellular Component: kinesin complex (GO:0005871);; Biological Process: microtubule-based movement (GO:0007018);; Molecular Function: microtubule binding (GO:0008017);; Molecular Function: ATPase activity (GO:0016887);; </v>
          </cell>
          <cell r="E87" t="str">
            <v>K11498|0|sly:101252039|K11498 centromeric protein E | (RefSeq) kinesin-like protein KIN-7F</v>
          </cell>
          <cell r="F87" t="str">
            <v>--</v>
          </cell>
          <cell r="G87" t="str">
            <v>[Z]</v>
          </cell>
          <cell r="H87" t="str">
            <v>Cytoskeleton</v>
          </cell>
          <cell r="I87" t="str">
            <v>Kinesin motor domain;; Domain of unknown function (DUF3490);; Microtubule binding</v>
          </cell>
          <cell r="J87" t="str">
            <v>Kinesin-like protein KIN-7G OS=Arabidopsis thaliana OX=3702 GN=KIN7G PE=2 SV=1</v>
          </cell>
          <cell r="K87" t="str">
            <v>Z</v>
          </cell>
          <cell r="L87" t="str">
            <v>Cytoskeleton</v>
          </cell>
          <cell r="M87" t="str">
            <v>PREDICTED: kinesin-like protein KIN-7F [Solanum lycopersicum]</v>
          </cell>
        </row>
        <row r="88">
          <cell r="A88" t="str">
            <v>Solyc06g066500.1</v>
          </cell>
          <cell r="B88" t="str">
            <v>--</v>
          </cell>
          <cell r="C88" t="str">
            <v>--</v>
          </cell>
          <cell r="D88" t="str">
            <v>--</v>
          </cell>
          <cell r="E88" t="str">
            <v>--</v>
          </cell>
          <cell r="F88" t="str">
            <v>--</v>
          </cell>
          <cell r="G88" t="str">
            <v>--</v>
          </cell>
          <cell r="H88" t="str">
            <v>--</v>
          </cell>
          <cell r="I88" t="str">
            <v>Cotton fibre expressed protein</v>
          </cell>
          <cell r="J88" t="str">
            <v>--</v>
          </cell>
          <cell r="K88" t="str">
            <v>--</v>
          </cell>
          <cell r="L88" t="str">
            <v>--</v>
          </cell>
          <cell r="M88" t="str">
            <v>PREDICTED: uncharacterized protein LOC101253388 [Solanum lycopersicum]</v>
          </cell>
        </row>
        <row r="89">
          <cell r="A89" t="str">
            <v>Solyc04g078810.4</v>
          </cell>
          <cell r="B89" t="str">
            <v>--</v>
          </cell>
          <cell r="C89" t="str">
            <v>--</v>
          </cell>
          <cell r="D89" t="str">
            <v>--</v>
          </cell>
          <cell r="E89" t="str">
            <v>--</v>
          </cell>
          <cell r="F89" t="str">
            <v>--</v>
          </cell>
          <cell r="G89" t="str">
            <v>--</v>
          </cell>
          <cell r="H89" t="str">
            <v>--</v>
          </cell>
          <cell r="I89" t="str">
            <v>Remorin, C-terminal region</v>
          </cell>
          <cell r="J89" t="str">
            <v>Remorin 4.1 OS=Oryza sativa subsp. japonica OX=39947 GN=REM4.1 PE=1 SV=1</v>
          </cell>
          <cell r="K89" t="str">
            <v>S</v>
          </cell>
          <cell r="L89" t="str">
            <v>Function unknown</v>
          </cell>
          <cell r="M89" t="str">
            <v>PREDICTED: uncharacterized protein LOC101252176 isoform X2 [Solanum lycopersicum]</v>
          </cell>
        </row>
        <row r="90">
          <cell r="A90" t="str">
            <v>Solyc02g085030.4</v>
          </cell>
          <cell r="B90" t="str">
            <v>--</v>
          </cell>
          <cell r="C90" t="str">
            <v>--</v>
          </cell>
          <cell r="D90" t="str">
            <v>--</v>
          </cell>
          <cell r="E90" t="str">
            <v>--</v>
          </cell>
          <cell r="F90" t="str">
            <v>--</v>
          </cell>
          <cell r="G90" t="str">
            <v>[R]</v>
          </cell>
          <cell r="H90" t="str">
            <v>General function prediction only</v>
          </cell>
          <cell r="I90" t="str">
            <v>--</v>
          </cell>
          <cell r="J90" t="str">
            <v>Auxilin-like protein 1 OS=Arabidopsis thaliana OX=3702 GN=AUL1 PE=2 SV=2</v>
          </cell>
          <cell r="K90" t="str">
            <v>S</v>
          </cell>
          <cell r="L90" t="str">
            <v>Function unknown</v>
          </cell>
          <cell r="M90" t="str">
            <v>PREDICTED: LOW QUALITY PROTEIN: auxilin-like protein 1 [Solanum lycopersicum]</v>
          </cell>
        </row>
        <row r="91">
          <cell r="A91" t="str">
            <v>Solyc06g075590.4</v>
          </cell>
          <cell r="B91" t="str">
            <v>--</v>
          </cell>
          <cell r="C91" t="str">
            <v>--</v>
          </cell>
          <cell r="D91" t="str">
            <v xml:space="preserve">Cellular Component: nucleus (GO:0005634);; Biological Process: regulation of transcription, DNA-templated (GO:0006355);; </v>
          </cell>
          <cell r="E91" t="str">
            <v>K12605|0|sly:101256781|K12605 CCR4-NOT transcription complex subunit 2 | (RefSeq) probable NOT transcription complex subunit VIP2</v>
          </cell>
          <cell r="F91" t="str">
            <v>RNA degradation (ko03018)</v>
          </cell>
          <cell r="G91" t="str">
            <v>[KDR]</v>
          </cell>
          <cell r="H91" t="str">
            <v>Transcription;; Cell cycle control, cell division, chromosome partitioning;; General function prediction only</v>
          </cell>
          <cell r="I91" t="str">
            <v>NOT2 / NOT3 / NOT5 family</v>
          </cell>
          <cell r="J91" t="str">
            <v>Probable NOT transcription complex subunit VIP2 OS=Arabidopsis thaliana OX=3702 GN=VIP2 PE=1 SV=2</v>
          </cell>
          <cell r="K91" t="str">
            <v>K</v>
          </cell>
          <cell r="L91" t="str">
            <v>Transcription</v>
          </cell>
          <cell r="M91" t="str">
            <v>PREDICTED: probable NOT transcription complex subunit VIP2 isoform X6 [Solanum lycopersicum]</v>
          </cell>
        </row>
        <row r="92">
          <cell r="A92" t="str">
            <v>Solyc01g100110.4</v>
          </cell>
          <cell r="B92" t="str">
            <v>[T]</v>
          </cell>
          <cell r="C92" t="str">
            <v>Signal transduction mechanisms</v>
          </cell>
          <cell r="D92" t="str">
            <v xml:space="preserve">Molecular Function: protein serine/threonine phosphatase activity (GO:0004722);; Cellular Component: plasma membrane (GO:0005886);; Biological Process: protein dephosphorylation (GO:0006470);; </v>
          </cell>
          <cell r="E92" t="str">
            <v>--</v>
          </cell>
          <cell r="F92" t="str">
            <v>--</v>
          </cell>
          <cell r="G92" t="str">
            <v>[T]</v>
          </cell>
          <cell r="H92" t="str">
            <v>Signal transduction mechanisms</v>
          </cell>
          <cell r="I92" t="str">
            <v>Protein phosphatase 2C;; Stage II sporulation protein E (SpoIIE)</v>
          </cell>
          <cell r="J92" t="str">
            <v>Probable protein phosphatase 2C 5 OS=Arabidopsis thaliana OX=3702 GN=At1g09160 PE=2 SV=1</v>
          </cell>
          <cell r="K92" t="str">
            <v>T</v>
          </cell>
          <cell r="L92" t="str">
            <v>Signal transduction mechanisms</v>
          </cell>
          <cell r="M92" t="str">
            <v xml:space="preserve">PREDICTED: probable protein phosphatase 2C 5 [Solanum lycopersicum] </v>
          </cell>
        </row>
        <row r="93">
          <cell r="A93" t="str">
            <v>Solyc11g065190.3</v>
          </cell>
          <cell r="B93" t="str">
            <v>[O]</v>
          </cell>
          <cell r="C93" t="str">
            <v>Posttranslational modification, protein turnover, chaperones</v>
          </cell>
          <cell r="D93" t="str">
            <v xml:space="preserve">Biological Process: protein polyubiquitination (GO:0000209);; Molecular Function: ATP binding (GO:0005524);; Cellular Component: nucleus (GO:0005634);; Cellular Component: cytoplasm (GO:0005737);; Biological Process: regulation of mitotic metaphase/anaphase transition (GO:0030071);; Biological Process: anaphase-promoting complex-dependent catabolic process (GO:0031145);; Molecular Function: ubiquitin protein ligase binding (GO:0031625);; Molecular Function: ubiquitin protein ligase activity (GO:0061630);; </v>
          </cell>
          <cell r="E93" t="str">
            <v>K06688|5.63988e-115|spen:107003167|K06688 ubiquitin-conjugating enzyme E2 C [EC:2.3.2.23] | (RefSeq) ubiquitin-conjugating enzyme E2 20</v>
          </cell>
          <cell r="F93" t="str">
            <v>Ubiquitin mediated proteolysis (ko04120)</v>
          </cell>
          <cell r="G93" t="str">
            <v>[O]</v>
          </cell>
          <cell r="H93" t="str">
            <v>Posttranslational modification, protein turnover, chaperones</v>
          </cell>
          <cell r="I93" t="str">
            <v>Ubiquitin-conjugating enzyme</v>
          </cell>
          <cell r="J93" t="str">
            <v>Ubiquitin-conjugating enzyme E2 19 OS=Arabidopsis thaliana OX=3702 GN=UBC19 PE=1 SV=1</v>
          </cell>
          <cell r="K93" t="str">
            <v>O</v>
          </cell>
          <cell r="L93" t="str">
            <v>Posttranslational modification, protein turnover, chaperones</v>
          </cell>
          <cell r="M93" t="str">
            <v xml:space="preserve">PREDICTED: ubiquitin-conjugating enzyme E2 20 [Solanum lycopersicum] </v>
          </cell>
        </row>
        <row r="94">
          <cell r="A94" t="str">
            <v>Solyc08g008305.1</v>
          </cell>
          <cell r="B94" t="str">
            <v>--</v>
          </cell>
          <cell r="C94" t="str">
            <v>--</v>
          </cell>
          <cell r="D94" t="str">
            <v>--</v>
          </cell>
          <cell r="E94" t="str">
            <v>--</v>
          </cell>
          <cell r="F94" t="str">
            <v>--</v>
          </cell>
          <cell r="G94" t="str">
            <v>--</v>
          </cell>
          <cell r="H94" t="str">
            <v>--</v>
          </cell>
          <cell r="I94" t="str">
            <v>AP2 domain</v>
          </cell>
          <cell r="J94" t="str">
            <v>Ethylene-responsive transcription factor ERF061 OS=Arabidopsis thaliana OX=3702 GN=ERF061 PE=2 SV=1</v>
          </cell>
          <cell r="K94" t="str">
            <v>K</v>
          </cell>
          <cell r="L94" t="str">
            <v>Transcription</v>
          </cell>
          <cell r="M94" t="str">
            <v>PREDICTED: ethylene-responsive transcription factor ERF061 [Solanum lycopersicum]</v>
          </cell>
        </row>
        <row r="95">
          <cell r="A95" t="str">
            <v>Solyc10g082064.1</v>
          </cell>
          <cell r="B95" t="str">
            <v>--</v>
          </cell>
          <cell r="C95" t="str">
            <v>--</v>
          </cell>
          <cell r="D95" t="str">
            <v>--</v>
          </cell>
          <cell r="E95" t="str">
            <v>--</v>
          </cell>
          <cell r="F95" t="str">
            <v>--</v>
          </cell>
          <cell r="G95" t="str">
            <v>--</v>
          </cell>
          <cell r="H95" t="str">
            <v>--</v>
          </cell>
          <cell r="I95" t="str">
            <v>--</v>
          </cell>
          <cell r="J95" t="str">
            <v>--</v>
          </cell>
          <cell r="K95" t="str">
            <v>S</v>
          </cell>
          <cell r="L95" t="str">
            <v>Function unknown</v>
          </cell>
          <cell r="M95" t="str">
            <v>PREDICTED: uncharacterized protein LOC101250472 [Solanum lycopersicum]</v>
          </cell>
        </row>
        <row r="96">
          <cell r="A96" t="str">
            <v>Solyc02g092250.3</v>
          </cell>
          <cell r="B96" t="str">
            <v>[QV]</v>
          </cell>
          <cell r="C96" t="str">
            <v>Secondary metabolites biosynthesis, transport and catabolism;; Defense mechanisms</v>
          </cell>
          <cell r="D96" t="str">
            <v xml:space="preserve">Molecular Function: iron ion binding (GO:0005506);; Cellular Component: integral component of membrane (GO:0016021);; Molecular Function: oxidoreductase activity, acting on paired donors, with incorporation or reduction of molecular oxygen, NAD(P)H as one donor, and incorporation of one atom of oxygen (GO:0016709);; Molecular Function: heme binding (GO:0020037);; Biological Process: secondary metabolite biosynthetic process (GO:0044550);; Biological Process: oxidation-reduction process (GO:0055114);; </v>
          </cell>
          <cell r="E96" t="str">
            <v>--</v>
          </cell>
          <cell r="F96" t="str">
            <v>--</v>
          </cell>
          <cell r="G96" t="str">
            <v>[Q]</v>
          </cell>
          <cell r="H96" t="str">
            <v>Secondary metabolites biosynthesis, transport and catabolism</v>
          </cell>
          <cell r="I96" t="str">
            <v>Cytochrome P450</v>
          </cell>
          <cell r="J96" t="str">
            <v>Premnaspirodiene oxygenase OS=Hyoscyamus muticus OX=35626 GN=CYP71D55 PE=1 SV=1</v>
          </cell>
          <cell r="K96" t="str">
            <v>Q</v>
          </cell>
          <cell r="L96" t="str">
            <v>Secondary metabolites biosynthesis, transport and catabolism</v>
          </cell>
          <cell r="M96" t="str">
            <v>PREDICTED: premnaspirodiene oxygenase-like [Solanum lycopersicum]</v>
          </cell>
        </row>
        <row r="97">
          <cell r="A97" t="str">
            <v>Solyc06g082190.3</v>
          </cell>
          <cell r="B97" t="str">
            <v>--</v>
          </cell>
          <cell r="D97" t="str">
            <v xml:space="preserve">Molecular Function: non-membrane spanning protein tyrosine kinase activity (GO:0004715);; Molecular Function: ATP binding (GO:0005524);; Biological Process: peptidyl-tyrosine phosphorylation (GO:0018108);; </v>
          </cell>
          <cell r="E97" t="str">
            <v>--</v>
          </cell>
          <cell r="F97" t="str">
            <v>--</v>
          </cell>
          <cell r="G97" t="str">
            <v>[T]</v>
          </cell>
          <cell r="H97" t="str">
            <v>Signal transduction mechanisms</v>
          </cell>
          <cell r="I97" t="str">
            <v>Protein tyrosine kinase;; Protein kinase domain</v>
          </cell>
          <cell r="J97" t="str">
            <v>Serine/threonine-protein kinase STY46 OS=Arabidopsis thaliana OX=3702 GN=STY46 PE=1 SV=1</v>
          </cell>
          <cell r="K97" t="str">
            <v>T</v>
          </cell>
          <cell r="L97" t="str">
            <v>Signal transduction mechanisms</v>
          </cell>
          <cell r="M97" t="str">
            <v>PREDICTED: serine/threonine-protein kinase STY17 [Solanum lycopersicum]</v>
          </cell>
        </row>
        <row r="98">
          <cell r="A98" t="str">
            <v>Solyc03g006080.4</v>
          </cell>
          <cell r="B98" t="str">
            <v>[K]</v>
          </cell>
          <cell r="C98" t="str">
            <v>Transcription</v>
          </cell>
          <cell r="D98" t="str">
            <v xml:space="preserve">Molecular Function: protein serine/threonine kinase activity (GO:0004674);; Molecular Function: ATP binding (GO:0005524);; Biological Process: protein phosphorylation (GO:0006468);; Cellular Component: integral component of membrane (GO:0016021);; </v>
          </cell>
          <cell r="E98" t="str">
            <v>K13420|0|sly:101248077|K13420 LRR receptor-like serine/threonine-protein kinase FLS2 [EC:2.7.11.1] | (RefSeq) probable LRR receptor-like serine/threonine-protein kinase At3g47570</v>
          </cell>
          <cell r="F98" t="str">
            <v>--</v>
          </cell>
          <cell r="G98" t="str">
            <v>--</v>
          </cell>
          <cell r="H98" t="str">
            <v>--</v>
          </cell>
          <cell r="I98" t="str">
            <v>Leucine rich repeat;; Leucine Rich repeats (2 copies);; Protein kinase domain;; Protein tyrosine kinase;; Leucine Rich Repeat;; Leucine rich repeat N-terminal domain;; Leucine Rich repeat</v>
          </cell>
          <cell r="J98" t="str">
            <v>LRR receptor-like serine/threonine-protein kinase FLS2 OS=Arabidopsis thaliana OX=3702 GN=FLS2 PE=1 SV=1</v>
          </cell>
          <cell r="K98" t="str">
            <v>S</v>
          </cell>
          <cell r="L98" t="str">
            <v>Function unknown</v>
          </cell>
          <cell r="M98" t="str">
            <v>PREDICTED: probable LRR receptor-like serine/threonine-protein kinase At3g47570 isoform X2 [Solanum lycopersicum]</v>
          </cell>
        </row>
        <row r="99">
          <cell r="A99" t="str">
            <v>Solyc02g089890.4</v>
          </cell>
          <cell r="B99" t="str">
            <v>[M]</v>
          </cell>
          <cell r="C99" t="str">
            <v>Cell wall/membrane/envelope biogenesis</v>
          </cell>
          <cell r="D99" t="str">
            <v xml:space="preserve">Molecular Function: catalytic activity (GO:0003824);; Cellular Component: chloroplast (GO:0009507);; Cellular Component: integral component of membrane (GO:0016021);; Molecular Function: coenzyme binding (GO:0050662);; </v>
          </cell>
          <cell r="E99" t="str">
            <v>--</v>
          </cell>
          <cell r="F99" t="str">
            <v>--</v>
          </cell>
          <cell r="G99" t="str">
            <v>[S]</v>
          </cell>
          <cell r="H99" t="str">
            <v>Function unknown</v>
          </cell>
          <cell r="I99" t="str">
            <v>PQ loop repeat;; NAD dependent epimerase/dehydratase family</v>
          </cell>
          <cell r="J99" t="str">
            <v>--</v>
          </cell>
          <cell r="K99" t="str">
            <v>S</v>
          </cell>
          <cell r="L99" t="str">
            <v>Function unknown</v>
          </cell>
          <cell r="M99" t="str">
            <v>PREDICTED: probable vacuolar amino acid transporter YPQ2 [Solanum lycopersicum]</v>
          </cell>
        </row>
        <row r="100">
          <cell r="A100" t="str">
            <v>Solyc11g012195.1</v>
          </cell>
          <cell r="B100" t="str">
            <v>--</v>
          </cell>
          <cell r="C100" t="str">
            <v>--</v>
          </cell>
          <cell r="D100" t="str">
            <v xml:space="preserve">Molecular Function: DNA binding (GO:0003677);; Molecular Function: DNA-directed 5'-3' RNA polymerase activity (GO:0003899);; Biological Process: transcription, DNA-templated (GO:0006351);; Molecular Function: protein dimerization activity (GO:0046983);; </v>
          </cell>
          <cell r="E100" t="str">
            <v>K03020|4.36284e-71|sly:101255651|K03020 DNA-directed RNA polymerases I and III subunit RPAC2 | (RefSeq) DNA-directed RNA polymerases I and III subunit RPAC2-like</v>
          </cell>
          <cell r="F100" t="str">
            <v>Purine metabolism (ko00230);; Pyrimidine metabolism (ko00240);; RNA polymerase (ko03020)</v>
          </cell>
          <cell r="G100" t="str">
            <v>[K]</v>
          </cell>
          <cell r="H100" t="str">
            <v>Transcription</v>
          </cell>
          <cell r="I100" t="str">
            <v>RNA polymerase Rpb3/Rpb11 dimerisation domain;; RNA polymerase Rpb3/Rpb11 dimerisation domain</v>
          </cell>
          <cell r="J100" t="str">
            <v>DNA-directed RNA polymerases II, IV and V subunit 11 OS=Arabidopsis thaliana OX=3702 GN=NRPB11 PE=1 SV=1</v>
          </cell>
          <cell r="K100" t="str">
            <v>K</v>
          </cell>
          <cell r="L100" t="str">
            <v>Transcription</v>
          </cell>
          <cell r="M100" t="str">
            <v xml:space="preserve">PREDICTED: DNA-directed RNA polymerases I and III subunit RPAC2-like [Solanum lycopersicum] </v>
          </cell>
        </row>
        <row r="101">
          <cell r="A101" t="str">
            <v>Solyc04g078460.3</v>
          </cell>
          <cell r="B101" t="str">
            <v>[E]</v>
          </cell>
          <cell r="C101" t="str">
            <v>Amino acid transport and metabolism</v>
          </cell>
          <cell r="D101" t="str">
            <v xml:space="preserve">Molecular Function: asparaginase activity (GO:0004067);; </v>
          </cell>
          <cell r="E101" t="str">
            <v>K13051|0|sly:101245157|K13051 beta-aspartyl-peptidase (threonine type) [EC:3.4.19.5] | (RefSeq) probable isoaspartyl peptidase/L-asparaginase 2</v>
          </cell>
          <cell r="F101" t="str">
            <v>--</v>
          </cell>
          <cell r="G101" t="str">
            <v>[E]</v>
          </cell>
          <cell r="H101" t="str">
            <v>Amino acid transport and metabolism</v>
          </cell>
          <cell r="I101" t="str">
            <v>Asparaginase</v>
          </cell>
          <cell r="J101" t="str">
            <v>Probable isoaspartyl peptidase/L-asparaginase 2 OS=Arabidopsis thaliana OX=3702 GN=At3g16150 PE=2 SV=2</v>
          </cell>
          <cell r="K101" t="str">
            <v>E</v>
          </cell>
          <cell r="L101" t="str">
            <v>Amino acid transport and metabolism</v>
          </cell>
          <cell r="M101" t="str">
            <v>probable isoaspartyl peptidase/L-asparaginase 2 [Solanum lycopersicum]</v>
          </cell>
        </row>
        <row r="102">
          <cell r="A102" t="str">
            <v>Solyc01g102450.3</v>
          </cell>
          <cell r="B102" t="str">
            <v>--</v>
          </cell>
          <cell r="C102" t="str">
            <v>--</v>
          </cell>
          <cell r="D102" t="str">
            <v xml:space="preserve">Cellular Component: integral component of membrane (GO:0016021);; </v>
          </cell>
          <cell r="E102" t="str">
            <v>--</v>
          </cell>
          <cell r="F102" t="str">
            <v>--</v>
          </cell>
          <cell r="G102" t="str">
            <v>[T]</v>
          </cell>
          <cell r="H102" t="str">
            <v>Signal transduction mechanisms</v>
          </cell>
          <cell r="I102" t="str">
            <v>Organic solute transporter Ostalpha</v>
          </cell>
          <cell r="J102" t="str">
            <v>--</v>
          </cell>
          <cell r="K102" t="str">
            <v>S</v>
          </cell>
          <cell r="L102" t="str">
            <v>Function unknown</v>
          </cell>
          <cell r="M102" t="str">
            <v>PREDICTED: LOW QUALITY PROTEIN: transmembrane protein 184A-like [Solanum lycopersicum]</v>
          </cell>
        </row>
        <row r="103">
          <cell r="A103" t="str">
            <v>Solyc02g084930.3</v>
          </cell>
          <cell r="B103" t="str">
            <v>[QV]</v>
          </cell>
          <cell r="C103" t="str">
            <v>Secondary metabolites biosynthesis, transport and catabolism;; Defense mechanisms</v>
          </cell>
          <cell r="D103" t="str">
            <v xml:space="preserve">Molecular Function: monooxygenase activity (GO:0004497);; Molecular Function: iron ion binding (GO:0005506);; Biological Process: multicellular organism development (GO:0007275);; Biological Process: brassinosteroid homeostasis (GO:0010268);; Cellular Component: integral component of membrane (GO:0016021);; Biological Process: sterol metabolic process (GO:0016125);; Biological Process: brassinosteroid biosynthetic process (GO:0016132);; Molecular Function: oxidoreductase activity, acting on paired donors, with incorporation or reduction of molecular oxygen (GO:0016705);; Molecular Function: heme binding (GO:0020037);; Biological Process: oxidation-reduction process (GO:0055114);; </v>
          </cell>
          <cell r="E103" t="str">
            <v>--</v>
          </cell>
          <cell r="F103" t="str">
            <v>--</v>
          </cell>
          <cell r="G103" t="str">
            <v>[QI]</v>
          </cell>
          <cell r="H103" t="str">
            <v>Secondary metabolites biosynthesis, transport and catabolism;; Lipid transport and metabolism</v>
          </cell>
          <cell r="I103" t="str">
            <v>Cytochrome P450</v>
          </cell>
          <cell r="J103" t="str">
            <v>Abscisic acid 8&amp;apos;-hydroxylase 3 OS=Oryza sativa subsp. japonica OX=39947 GN=CYP707A7 PE=2 SV=1</v>
          </cell>
          <cell r="K103" t="str">
            <v>Q</v>
          </cell>
          <cell r="L103" t="str">
            <v>Secondary metabolites biosynthesis, transport and catabolism</v>
          </cell>
          <cell r="M103" t="str">
            <v>PREDICTED: abscisic acid 8&amp;apos;-hydroxylase 3-like [Solanum lycopersicum]</v>
          </cell>
        </row>
        <row r="104">
          <cell r="A104" t="str">
            <v>Solyc02g093950.3</v>
          </cell>
          <cell r="B104" t="str">
            <v>[T]</v>
          </cell>
          <cell r="C104" t="str">
            <v>Signal transduction mechanisms</v>
          </cell>
          <cell r="D104" t="str">
            <v>--</v>
          </cell>
          <cell r="E104" t="str">
            <v>--</v>
          </cell>
          <cell r="F104" t="str">
            <v>--</v>
          </cell>
          <cell r="G104" t="str">
            <v>[R]</v>
          </cell>
          <cell r="H104" t="str">
            <v>General function prediction only</v>
          </cell>
          <cell r="I104" t="str">
            <v>Ankyrin repeats (3 copies);; Ankyrin repeats (many copies);; Ankyrin repeat;; Ankyrin repeat;; Ankyrin repeats (many copies)</v>
          </cell>
          <cell r="J104" t="str">
            <v>Probable E3 ubiquitin-protein ligase XBOS32 OS=Oryza sativa subsp. japonica OX=39947 GN=XBOS32 PE=2 SV=2</v>
          </cell>
          <cell r="K104" t="str">
            <v>S</v>
          </cell>
          <cell r="L104" t="str">
            <v>Function unknown</v>
          </cell>
          <cell r="M104" t="str">
            <v>PREDICTED: ankyrin-3 isoform X1 [Solanum lycopersicum]</v>
          </cell>
        </row>
        <row r="105">
          <cell r="A105" t="str">
            <v>Solyc01g090990.3</v>
          </cell>
          <cell r="B105" t="str">
            <v>--</v>
          </cell>
          <cell r="C105" t="str">
            <v>--</v>
          </cell>
          <cell r="D105" t="str">
            <v xml:space="preserve">Cellular Component: endoplasmic reticulum membrane (GO:0005789);; Cellular Component: integral component of membrane (GO:0016021);; </v>
          </cell>
          <cell r="E105" t="str">
            <v>--</v>
          </cell>
          <cell r="F105" t="str">
            <v>--</v>
          </cell>
          <cell r="G105" t="str">
            <v>[U]</v>
          </cell>
          <cell r="H105" t="str">
            <v>Intracellular trafficking, secretion, and vesicular transport</v>
          </cell>
          <cell r="I105" t="str">
            <v>MSP (Major sperm protein) domain</v>
          </cell>
          <cell r="J105" t="str">
            <v>Vesicle-associated protein 1-3 OS=Arabidopsis thaliana OX=3702 GN=PVA13 PE=2 SV=1</v>
          </cell>
          <cell r="K105" t="str">
            <v>U</v>
          </cell>
          <cell r="L105" t="str">
            <v>Intracellular trafficking, secretion, and vesicular transport</v>
          </cell>
          <cell r="M105" t="str">
            <v>vesicle-associated membrane protein [Solanum lycopersicum]</v>
          </cell>
        </row>
        <row r="106">
          <cell r="A106" t="str">
            <v>Solyc11g069610.3</v>
          </cell>
          <cell r="B106" t="str">
            <v>--</v>
          </cell>
          <cell r="C106" t="str">
            <v>--</v>
          </cell>
          <cell r="D106" t="str">
            <v>--</v>
          </cell>
          <cell r="E106" t="str">
            <v>--</v>
          </cell>
          <cell r="F106" t="str">
            <v>--</v>
          </cell>
          <cell r="G106" t="str">
            <v>[K]</v>
          </cell>
          <cell r="H106" t="str">
            <v>Transcription</v>
          </cell>
          <cell r="I106" t="str">
            <v>--</v>
          </cell>
          <cell r="J106" t="str">
            <v>Helicase protein MOM1 OS=Arabidopsis thaliana OX=3702 GN=MOM1 PE=1 SV=1</v>
          </cell>
          <cell r="K106" t="str">
            <v>L</v>
          </cell>
          <cell r="L106" t="str">
            <v>Replication, recombination and repair</v>
          </cell>
          <cell r="M106" t="str">
            <v>PREDICTED: helicase protein MOM1 isoform X2 [Solanum lycopersicum]</v>
          </cell>
        </row>
        <row r="107">
          <cell r="A107" t="str">
            <v>Solyc03g097330.1</v>
          </cell>
          <cell r="B107" t="str">
            <v>--</v>
          </cell>
          <cell r="C107" t="str">
            <v>--</v>
          </cell>
          <cell r="D107" t="str">
            <v xml:space="preserve">Molecular Function: DNA binding (GO:0003677);; Molecular Function: transcription factor activity, sequence-specific DNA binding (GO:0003700);; Biological Process: DNA-templated transcription, initiation (GO:0006352);; Biological Process: regulation of transcription, DNA-templated (GO:0006355);; Molecular Function: sigma factor activity (GO:0016987);; </v>
          </cell>
          <cell r="E107" t="str">
            <v>K03086|4.31233e-31|spen:107014714|K03086 RNA polymerase primary sigma factor | (RefSeq) RNA polymerase sigma factor sigA</v>
          </cell>
          <cell r="F107" t="str">
            <v>--</v>
          </cell>
          <cell r="G107" t="str">
            <v>--</v>
          </cell>
          <cell r="H107" t="str">
            <v>--</v>
          </cell>
          <cell r="I107" t="str">
            <v>--</v>
          </cell>
          <cell r="J107" t="str">
            <v>--</v>
          </cell>
          <cell r="K107" t="str">
            <v>--</v>
          </cell>
          <cell r="L107" t="str">
            <v>--</v>
          </cell>
          <cell r="M107" t="str">
            <v>PREDICTED: RNA polymerase sigma factor sigA [Solanum pennellii]</v>
          </cell>
        </row>
        <row r="108">
          <cell r="A108" t="str">
            <v>Solyc07g066020.2</v>
          </cell>
          <cell r="B108" t="str">
            <v>--</v>
          </cell>
          <cell r="C108" t="str">
            <v>--</v>
          </cell>
          <cell r="D108" t="str">
            <v xml:space="preserve">Biological Process: amino acid transmembrane transport (GO:0003333);; Cellular Component: plasma membrane (GO:0005886);; Molecular Function: amino acid transmembrane transporter activity (GO:0015171);; Cellular Component: integral component of membrane (GO:0016021);; </v>
          </cell>
          <cell r="E108" t="str">
            <v>--</v>
          </cell>
          <cell r="F108" t="str">
            <v>--</v>
          </cell>
          <cell r="G108" t="str">
            <v>[E]</v>
          </cell>
          <cell r="H108" t="str">
            <v>Amino acid transport and metabolism</v>
          </cell>
          <cell r="I108" t="str">
            <v>Transmembrane amino acid transporter protein</v>
          </cell>
          <cell r="J108" t="str">
            <v>Probable amino acid permease 7 OS=Arabidopsis thaliana OX=3702 GN=AAP7 PE=2 SV=1</v>
          </cell>
          <cell r="K108" t="str">
            <v>E</v>
          </cell>
          <cell r="L108" t="str">
            <v>Amino acid transport and metabolism</v>
          </cell>
          <cell r="M108" t="str">
            <v>PREDICTED: probable amino acid permease 7 isoform X1 [Solanum lycopersicum]</v>
          </cell>
        </row>
        <row r="109">
          <cell r="A109" t="str">
            <v>Solyc05g008590.4</v>
          </cell>
          <cell r="B109" t="str">
            <v>--</v>
          </cell>
          <cell r="C109" t="str">
            <v>--</v>
          </cell>
          <cell r="D109" t="str">
            <v xml:space="preserve">Cellular Component: integral component of membrane (GO:0016021);; </v>
          </cell>
          <cell r="E109" t="str">
            <v>--</v>
          </cell>
          <cell r="F109" t="str">
            <v>--</v>
          </cell>
          <cell r="G109" t="str">
            <v>--</v>
          </cell>
          <cell r="H109" t="str">
            <v>--</v>
          </cell>
          <cell r="I109" t="str">
            <v>--</v>
          </cell>
          <cell r="J109" t="str">
            <v>--</v>
          </cell>
          <cell r="K109" t="str">
            <v>S</v>
          </cell>
          <cell r="L109" t="str">
            <v>Function unknown</v>
          </cell>
          <cell r="M109" t="str">
            <v>PREDICTED: uncharacterized protein LOC101265436 [Solanum lycopersicum]</v>
          </cell>
        </row>
        <row r="110">
          <cell r="A110" t="str">
            <v>Solyc05g055260.4</v>
          </cell>
          <cell r="B110" t="str">
            <v>[K]</v>
          </cell>
          <cell r="C110" t="str">
            <v>Transcription</v>
          </cell>
          <cell r="D110" t="str">
            <v xml:space="preserve">Biological Process: mRNA splicing, via spliceosome (GO:0000398);; Molecular Function: RNA binding (GO:0003723);; Cellular Component: U5 snRNP (GO:0005682);; Cellular Component: U1 snRNP (GO:0005685);; Cellular Component: U2 snRNP (GO:0005686);; Cellular Component: U4 snRNP (GO:0005687);; Cellular Component: U12-type spliceosomal complex (GO:0005689);; Cellular Component: small nucleolar ribonucleoprotein complex (GO:0005732);; Cellular Component: SMN-Sm protein complex (GO:0034719);; Cellular Component: P granule (GO:0043186);; Cellular Component: U2-type prespliceosome (GO:0071004);; Cellular Component: precatalytic spliceosome (GO:0071011);; Cellular Component: catalytic step 2 spliceosome (GO:0071013);; Cellular Component: spliceosomal tri-snRNP complex (GO:0097526);; </v>
          </cell>
          <cell r="E110" t="str">
            <v>K11099|3.77308e-51|spen:107020294|K11099 small nuclear ribonucleoprotein G | (RefSeq) probable small nuclear ribonucleoprotein G</v>
          </cell>
          <cell r="F110" t="str">
            <v>Spliceosome (ko03040)</v>
          </cell>
          <cell r="G110" t="str">
            <v>[A]</v>
          </cell>
          <cell r="H110" t="str">
            <v>RNA processing and modification</v>
          </cell>
          <cell r="I110" t="str">
            <v>LSM domain</v>
          </cell>
          <cell r="J110" t="str">
            <v>Probable small nuclear ribonucleoprotein G OS=Arabidopsis thaliana OX=3702 GN=At2g23930 PE=3 SV=1</v>
          </cell>
          <cell r="K110" t="str">
            <v>K</v>
          </cell>
          <cell r="L110" t="str">
            <v>Transcription</v>
          </cell>
          <cell r="M110" t="str">
            <v xml:space="preserve">PREDICTED: probable small nuclear ribonucleoprotein G [Solanum lycopersicum] </v>
          </cell>
        </row>
        <row r="111">
          <cell r="A111" t="str">
            <v>Solyc01g091120.3</v>
          </cell>
          <cell r="B111" t="str">
            <v>--</v>
          </cell>
          <cell r="C111" t="str">
            <v>--</v>
          </cell>
          <cell r="D111" t="str">
            <v>--</v>
          </cell>
          <cell r="E111" t="str">
            <v>--</v>
          </cell>
          <cell r="F111" t="str">
            <v>--</v>
          </cell>
          <cell r="G111" t="str">
            <v>--</v>
          </cell>
          <cell r="H111" t="str">
            <v>--</v>
          </cell>
          <cell r="I111" t="str">
            <v>Plant protein of unknown function (DUF641)</v>
          </cell>
          <cell r="J111" t="str">
            <v>Protein GRAVITROPIC IN THE LIGHT 1 OS=Arabidopsis thaliana OX=3702 GN=GIL1 PE=2 SV=1</v>
          </cell>
          <cell r="K111" t="str">
            <v>S</v>
          </cell>
          <cell r="L111" t="str">
            <v>Function unknown</v>
          </cell>
          <cell r="M111" t="str">
            <v>PREDICTED: IRK-interacting protein [Solanum lycopersicum]</v>
          </cell>
        </row>
        <row r="112">
          <cell r="A112" t="str">
            <v>Solyc07g063560.4</v>
          </cell>
          <cell r="B112" t="str">
            <v>--</v>
          </cell>
          <cell r="C112" t="str">
            <v>--</v>
          </cell>
          <cell r="D112" t="str">
            <v>--</v>
          </cell>
          <cell r="E112" t="str">
            <v>--</v>
          </cell>
          <cell r="F112" t="str">
            <v>--</v>
          </cell>
          <cell r="G112" t="str">
            <v>--</v>
          </cell>
          <cell r="H112" t="str">
            <v>--</v>
          </cell>
          <cell r="I112" t="str">
            <v>Cotton fibre expressed protein;; Domain of unknown function (DUF4408)</v>
          </cell>
          <cell r="J112" t="str">
            <v>--</v>
          </cell>
          <cell r="K112" t="str">
            <v>S</v>
          </cell>
          <cell r="L112" t="str">
            <v>Function unknown</v>
          </cell>
          <cell r="M112" t="str">
            <v>PREDICTED: uncharacterized protein LOC101243730 [Solanum lycopersicum]</v>
          </cell>
        </row>
        <row r="113">
          <cell r="A113" t="str">
            <v>Solyc06g075250.3</v>
          </cell>
          <cell r="B113" t="str">
            <v>--</v>
          </cell>
          <cell r="C113" t="str">
            <v>--</v>
          </cell>
          <cell r="D113" t="str">
            <v xml:space="preserve">Molecular Function: nucleic acid binding (GO:0003676);; Molecular Function: metal ion binding (GO:0046872);; </v>
          </cell>
          <cell r="E113" t="str">
            <v>--</v>
          </cell>
          <cell r="F113" t="str">
            <v>--</v>
          </cell>
          <cell r="G113" t="str">
            <v>[R]</v>
          </cell>
          <cell r="H113" t="str">
            <v>General function prediction only</v>
          </cell>
          <cell r="I113" t="str">
            <v>Zinc finger, C2H2 type;; Zinc-finger double-stranded RNA-binding</v>
          </cell>
          <cell r="J113" t="str">
            <v>Protein indeterminate-domain 9 OS=Arabidopsis thaliana OX=3702 GN=IDD9 PE=2 SV=1</v>
          </cell>
          <cell r="K113" t="str">
            <v>S</v>
          </cell>
          <cell r="L113" t="str">
            <v>Function unknown</v>
          </cell>
          <cell r="M113" t="str">
            <v>PREDICTED: protein indeterminate-domain 9 [Solanum lycopersicum]</v>
          </cell>
        </row>
        <row r="114">
          <cell r="A114" t="str">
            <v>Solyc03g019760.4</v>
          </cell>
          <cell r="B114" t="str">
            <v>[T]</v>
          </cell>
          <cell r="C114" t="str">
            <v>Signal transduction mechanisms</v>
          </cell>
          <cell r="D114" t="str">
            <v xml:space="preserve">Molecular Function: ATP binding (GO:0005524);; Biological Process: response to wounding (GO:0009611);; Biological Process: response to salt stress (GO:0009651);; Biological Process: response to abscisic acid (GO:0009737);; Cellular Component: external side of plasma membrane (GO:0009897);; Biological Process: stem vascular tissue pattern formation (GO:0010222);; Biological Process: cotyledon vascular tissue pattern formation (GO:0010588);; Molecular Function: fatty acid transporter activity (GO:0015245);; Molecular Function: ATPase-coupled organic phosphonate transmembrane transporter activity (GO:0015416);; Biological Process: organic phosphonate transport (GO:0015716);; Biological Process: organophosphate ester transport (GO:0015748);; Biological Process: fatty acid transport (GO:0015908);; Cellular Component: integral component of membrane (GO:0016021);; Molecular Function: protein homodimerization activity (GO:0042803);; Biological Process: transmembrane transport (GO:0055085);; Biological Process: cutin transport (GO:0080051);; </v>
          </cell>
          <cell r="E114" t="str">
            <v>--</v>
          </cell>
          <cell r="F114" t="str">
            <v>--</v>
          </cell>
          <cell r="G114" t="str">
            <v>[Q]</v>
          </cell>
          <cell r="H114" t="str">
            <v>Secondary metabolites biosynthesis, transport and catabolism</v>
          </cell>
          <cell r="I114" t="str">
            <v>ABC-2 type transporter;; ABC transporter;; AAA domain, putative AbiEii toxin, Type IV TA system;; P-loop containing region of AAA domain</v>
          </cell>
          <cell r="J114" t="str">
            <v>ABC transporter G family member 11 OS=Arabidopsis thaliana OX=3702 GN=ABCG11 PE=1 SV=1</v>
          </cell>
          <cell r="K114" t="str">
            <v>V</v>
          </cell>
          <cell r="L114" t="str">
            <v>Defense mechanisms</v>
          </cell>
          <cell r="M114" t="str">
            <v>PREDICTED: ABC transporter G family member 11-like [Solanum lycopersicum]</v>
          </cell>
        </row>
        <row r="115">
          <cell r="A115" t="str">
            <v>Solyc02g090680.3</v>
          </cell>
          <cell r="B115" t="str">
            <v>--</v>
          </cell>
          <cell r="C115" t="str">
            <v>--</v>
          </cell>
          <cell r="D115" t="str">
            <v xml:space="preserve">Molecular Function: cyclin-dependent protein serine/threonine kinase inhibitor activity (GO:0004861);; Cellular Component: nucleus (GO:0005634);; Biological Process: cell cycle arrest (GO:0007050);; Biological Process: negative regulation of protein serine/threonine kinase activity (GO:0071901);; </v>
          </cell>
          <cell r="E115" t="str">
            <v>--</v>
          </cell>
          <cell r="F115" t="str">
            <v>--</v>
          </cell>
          <cell r="G115" t="str">
            <v>--</v>
          </cell>
          <cell r="H115" t="str">
            <v>--</v>
          </cell>
          <cell r="I115" t="str">
            <v>Cyclin-dependent kinase inhibitor</v>
          </cell>
          <cell r="J115" t="str">
            <v>Cyclin-dependent kinase inhibitor 7 OS=Arabidopsis thaliana OX=3702 GN=KRP7 PE=1 SV=2</v>
          </cell>
          <cell r="K115" t="str">
            <v>T</v>
          </cell>
          <cell r="L115" t="str">
            <v>Signal transduction mechanisms</v>
          </cell>
          <cell r="M115" t="str">
            <v xml:space="preserve">cyclin-dependent kinase inhibitor 1 [Solanum lycopersicum] </v>
          </cell>
        </row>
        <row r="116">
          <cell r="A116" t="str">
            <v>Solyc03g097150.3</v>
          </cell>
          <cell r="B116" t="str">
            <v>--</v>
          </cell>
          <cell r="C116" t="str">
            <v>--</v>
          </cell>
          <cell r="D116" t="str">
            <v xml:space="preserve">Molecular Function: magnesium ion binding (GO:0000287);; Molecular Function: ATP binding (GO:0005524);; Cellular Component: intracellular (GO:0005622);; Biological Process: phosphorylation (GO:0016310);; Biological Process: inositol trisphosphate metabolic process (GO:0032957);; Molecular Function: inositol tetrakisphosphate 1-kinase activity (GO:0047325);; Molecular Function: inositol-1,3,4-trisphosphate 6-kinase activity (GO:0052725);; Molecular Function: inositol-1,3,4-trisphosphate 5-kinase activity (GO:0052726);; </v>
          </cell>
          <cell r="E116" t="str">
            <v>K00913|0|sly:101265624|K00913 inositol-1,3,4-trisphosphate 5/6-kinase / inositol-tetrakisphosphate 1-kinase [EC:2.7.1.159 2.7.1.134] | (RefSeq) inositol-tetrakisphosphate 1-kinase 1</v>
          </cell>
          <cell r="F116" t="str">
            <v>Inositol phosphate metabolism (ko00562);; Phosphatidylinositol signaling system (ko04070)</v>
          </cell>
          <cell r="G116" t="str">
            <v>--</v>
          </cell>
          <cell r="H116" t="str">
            <v>--</v>
          </cell>
          <cell r="I116" t="str">
            <v>Inositol 1, 3, 4-trisphosphate 5/6-kinase</v>
          </cell>
          <cell r="J116" t="str">
            <v>Inositol-tetrakisphosphate 1-kinase 5 OS=Oryza sativa subsp. japonica OX=39947 GN=ITPK5 PE=2 SV=1</v>
          </cell>
          <cell r="K116" t="str">
            <v>G</v>
          </cell>
          <cell r="L116" t="str">
            <v>Carbohydrate transport and metabolism</v>
          </cell>
          <cell r="M116" t="str">
            <v>PREDICTED: inositol-tetrakisphosphate 1-kinase 1 [Solanum lycopersicum]</v>
          </cell>
        </row>
        <row r="117">
          <cell r="A117" t="str">
            <v>Solyc09g057630.3</v>
          </cell>
          <cell r="B117" t="str">
            <v>--</v>
          </cell>
          <cell r="C117" t="str">
            <v>--</v>
          </cell>
          <cell r="D117" t="str">
            <v xml:space="preserve">Molecular Function: hydrolase activity, hydrolyzing O-glycosyl compounds (GO:0004553);; Biological Process: carbohydrate metabolic process (GO:0005975);; Cellular Component: plant-type cell wall (GO:0009505);; Cellular Component: plasmodesma (GO:0009506);; Molecular Function: polysaccharide binding (GO:0030247);; Cellular Component: anchored component of plasma membrane (GO:0046658);; </v>
          </cell>
          <cell r="E117" t="str">
            <v>--</v>
          </cell>
          <cell r="F117" t="str">
            <v>--</v>
          </cell>
          <cell r="G117" t="str">
            <v>--</v>
          </cell>
          <cell r="H117" t="str">
            <v>--</v>
          </cell>
          <cell r="I117" t="str">
            <v>Glycosyl hydrolases family 17;; X8 domain</v>
          </cell>
          <cell r="J117" t="str">
            <v>Probable glucan endo-1,3-beta-glucosidase A6 OS=Arabidopsis thaliana OX=3702 GN=A6 PE=2 SV=1</v>
          </cell>
          <cell r="K117" t="str">
            <v>G</v>
          </cell>
          <cell r="L117" t="str">
            <v>Carbohydrate transport and metabolism</v>
          </cell>
          <cell r="M117" t="str">
            <v>PREDICTED: probable glucan endo-1,3-beta-glucosidase A6 [Solanum lycopersicum]</v>
          </cell>
        </row>
        <row r="118">
          <cell r="A118" t="str">
            <v>Solyc04g005410.3</v>
          </cell>
          <cell r="B118" t="str">
            <v>--</v>
          </cell>
          <cell r="C118" t="str">
            <v>--</v>
          </cell>
          <cell r="D118" t="str">
            <v xml:space="preserve">Cellular Component: integral component of membrane (GO:0016021);; Biological Process: nitrogen compound transport (GO:0071705);; </v>
          </cell>
          <cell r="E118" t="str">
            <v>--</v>
          </cell>
          <cell r="F118" t="str">
            <v>--</v>
          </cell>
          <cell r="G118" t="str">
            <v>--</v>
          </cell>
          <cell r="H118" t="str">
            <v>--</v>
          </cell>
          <cell r="I118" t="str">
            <v>Ureide permease</v>
          </cell>
          <cell r="J118" t="str">
            <v>Ureide permease 1 OS=Arabidopsis thaliana OX=3702 GN=UPS1 PE=1 SV=1</v>
          </cell>
          <cell r="K118" t="str">
            <v>S</v>
          </cell>
          <cell r="L118" t="str">
            <v>Function unknown</v>
          </cell>
          <cell r="M118" t="str">
            <v>PREDICTED: ureide permease 1-like isoform X1 [Solanum lycopersicum]</v>
          </cell>
        </row>
        <row r="119">
          <cell r="A119" t="str">
            <v>Solyc02g080190.3</v>
          </cell>
          <cell r="B119" t="str">
            <v>--</v>
          </cell>
          <cell r="C119" t="str">
            <v>--</v>
          </cell>
          <cell r="D119" t="str">
            <v xml:space="preserve">Cellular Component: intracellular (GO:0005622);; Biological Process: transport (GO:0006810);; </v>
          </cell>
          <cell r="E119" t="str">
            <v>--</v>
          </cell>
          <cell r="F119" t="str">
            <v>--</v>
          </cell>
          <cell r="G119" t="str">
            <v>[U]</v>
          </cell>
          <cell r="H119" t="str">
            <v>Intracellular trafficking, secretion, and vesicular transport</v>
          </cell>
          <cell r="I119" t="str">
            <v>Nuclear transport factor 2 (NTF2) domain</v>
          </cell>
          <cell r="J119" t="str">
            <v>Nuclear transport factor 2B OS=Arabidopsis thaliana OX=3702 GN=NTF2B PE=1 SV=1</v>
          </cell>
          <cell r="K119" t="str">
            <v>U</v>
          </cell>
          <cell r="L119" t="str">
            <v>Intracellular trafficking, secretion, and vesicular transport</v>
          </cell>
          <cell r="M119" t="str">
            <v xml:space="preserve">PREDICTED: nuclear transport factor 2 [Solanum lycopersicum] </v>
          </cell>
        </row>
        <row r="120">
          <cell r="A120" t="str">
            <v>Solyc07g038100.3</v>
          </cell>
          <cell r="B120" t="str">
            <v>--</v>
          </cell>
          <cell r="C120" t="str">
            <v>--</v>
          </cell>
          <cell r="D120" t="str">
            <v xml:space="preserve">Cellular Component: integral component of membrane (GO:0016021);; </v>
          </cell>
          <cell r="E120" t="str">
            <v>--</v>
          </cell>
          <cell r="F120" t="str">
            <v>--</v>
          </cell>
          <cell r="G120" t="str">
            <v>--</v>
          </cell>
          <cell r="H120" t="str">
            <v>--</v>
          </cell>
          <cell r="I120" t="str">
            <v>--</v>
          </cell>
          <cell r="J120" t="str">
            <v>--</v>
          </cell>
          <cell r="K120" t="str">
            <v>S</v>
          </cell>
          <cell r="L120" t="str">
            <v>Function unknown</v>
          </cell>
          <cell r="M120" t="str">
            <v>PREDICTED: uncharacterized protein LOC101246446 isoform X1 [Solanum lycopersicum]</v>
          </cell>
        </row>
        <row r="121">
          <cell r="A121" t="str">
            <v>Solyc02g092840.1</v>
          </cell>
          <cell r="B121" t="str">
            <v>--</v>
          </cell>
          <cell r="C121" t="str">
            <v>--</v>
          </cell>
          <cell r="D121" t="str">
            <v xml:space="preserve">Cellular Component: integral component of membrane (GO:0016021);; </v>
          </cell>
          <cell r="E121" t="str">
            <v>--</v>
          </cell>
          <cell r="F121" t="str">
            <v>--</v>
          </cell>
          <cell r="G121" t="str">
            <v>[GMW]</v>
          </cell>
          <cell r="H121" t="str">
            <v>Carbohydrate transport and metabolism;; Cell wall/membrane/envelope biogenesis;; Extracellular structures</v>
          </cell>
          <cell r="I121" t="str">
            <v>Exostosin family</v>
          </cell>
          <cell r="J121" t="str">
            <v>Xyloglucan galactosyltransferase XLT2 OS=Arabidopsis thaliana OX=3702 GN=XLT2 PE=1 SV=1</v>
          </cell>
          <cell r="K121" t="str">
            <v>S</v>
          </cell>
          <cell r="L121" t="str">
            <v>Function unknown</v>
          </cell>
          <cell r="M121" t="str">
            <v>PREDICTED: xyloglucan galactosyltransferase XLT2-like [Solanum lycopersicum]</v>
          </cell>
        </row>
        <row r="122">
          <cell r="A122" t="str">
            <v>Solyc03g032120.3</v>
          </cell>
          <cell r="B122" t="str">
            <v>[F]</v>
          </cell>
          <cell r="C122" t="str">
            <v>Nucleotide transport and metabolism</v>
          </cell>
          <cell r="D122" t="str">
            <v xml:space="preserve">Biological Process: dephosphorylation (GO:0016311);; Molecular Function: nucleotide phosphatase activity, acting on free nucleotides (GO:0098519);; </v>
          </cell>
          <cell r="E122" t="str">
            <v>K06928|1.12256e-136|sly:101263792|K06928 nucleoside-triphosphatase [EC:3.6.1.15] | (RefSeq) nucleoside-triphosphatase THEP1</v>
          </cell>
          <cell r="F122" t="str">
            <v>Purine metabolism (ko00230);; Thiamine metabolism (ko00730)</v>
          </cell>
          <cell r="G122" t="str">
            <v>--</v>
          </cell>
          <cell r="H122" t="str">
            <v>--</v>
          </cell>
          <cell r="I122" t="str">
            <v>NTPase;; AAA domain</v>
          </cell>
          <cell r="J122" t="str">
            <v>--</v>
          </cell>
          <cell r="K122" t="str">
            <v>F</v>
          </cell>
          <cell r="L122" t="str">
            <v>Nucleotide transport and metabolism</v>
          </cell>
          <cell r="M122" t="str">
            <v xml:space="preserve">PREDICTED: uncharacterized protein LOC101263792 [Solanum lycopersicum] </v>
          </cell>
        </row>
        <row r="123">
          <cell r="A123" t="str">
            <v>Solyc04g079930.3</v>
          </cell>
          <cell r="B123" t="str">
            <v>--</v>
          </cell>
          <cell r="C123" t="str">
            <v>--</v>
          </cell>
          <cell r="D123" t="str">
            <v>--</v>
          </cell>
          <cell r="E123" t="str">
            <v>--</v>
          </cell>
          <cell r="F123" t="str">
            <v>--</v>
          </cell>
          <cell r="G123" t="str">
            <v>--</v>
          </cell>
          <cell r="H123" t="str">
            <v>--</v>
          </cell>
          <cell r="I123" t="str">
            <v>Sin3 binding region of histone deacetylase complex subunit SAP30</v>
          </cell>
          <cell r="J123" t="str">
            <v>--</v>
          </cell>
          <cell r="K123" t="str">
            <v>S</v>
          </cell>
          <cell r="L123" t="str">
            <v>Function unknown</v>
          </cell>
          <cell r="M123" t="str">
            <v>PREDICTED: uncharacterized protein LOC101249354 [Solanum lycopersicum]</v>
          </cell>
        </row>
        <row r="124">
          <cell r="A124" t="str">
            <v>Solyc08g016801.1</v>
          </cell>
          <cell r="B124" t="str">
            <v>[T]</v>
          </cell>
          <cell r="C124" t="str">
            <v>Signal transduction mechanisms</v>
          </cell>
          <cell r="D124" t="str">
            <v>--</v>
          </cell>
          <cell r="E124" t="str">
            <v>K14320|0|spen:107028912|K14320 aladin | (RefSeq) aladin</v>
          </cell>
          <cell r="F124" t="str">
            <v>RNA transport (ko03013)</v>
          </cell>
          <cell r="G124" t="str">
            <v>[R]</v>
          </cell>
          <cell r="H124" t="str">
            <v>General function prediction only</v>
          </cell>
          <cell r="I124" t="str">
            <v>Anaphase-promoting complex subunit 4 WD40 domain;; WD domain, G-beta repeat</v>
          </cell>
          <cell r="J124" t="str">
            <v>Aladin OS=Arabidopsis thaliana OX=3702 GN=AAAS PE=1 SV=1</v>
          </cell>
          <cell r="K124" t="str">
            <v>S</v>
          </cell>
          <cell r="L124" t="str">
            <v>Function unknown</v>
          </cell>
          <cell r="M124" t="str">
            <v>PREDICTED: aladin [Solanum pennellii]</v>
          </cell>
        </row>
        <row r="125">
          <cell r="A125" t="str">
            <v>Solyc04g081770.4</v>
          </cell>
          <cell r="B125" t="str">
            <v>[IR]</v>
          </cell>
          <cell r="C125" t="str">
            <v>Lipid transport and metabolism;; General function prediction only</v>
          </cell>
          <cell r="D125" t="str">
            <v xml:space="preserve">Molecular Function: hydrolase activity, acting on ester bonds (GO:0016788);; </v>
          </cell>
          <cell r="E125" t="str">
            <v>--</v>
          </cell>
          <cell r="F125" t="str">
            <v>--</v>
          </cell>
          <cell r="G125" t="str">
            <v>--</v>
          </cell>
          <cell r="H125" t="str">
            <v>--</v>
          </cell>
          <cell r="I125" t="str">
            <v>GDSL-like Lipase/Acylhydrolase</v>
          </cell>
          <cell r="J125" t="str">
            <v>GDSL esterase/lipase EXL3 OS=Arabidopsis thaliana OX=3702 GN=EXL3 PE=2 SV=1</v>
          </cell>
          <cell r="K125" t="str">
            <v>S</v>
          </cell>
          <cell r="L125" t="str">
            <v>Function unknown</v>
          </cell>
          <cell r="M125" t="str">
            <v>PREDICTED: GDSL esterase/lipase EXL3-like [Solanum pennellii]</v>
          </cell>
        </row>
        <row r="126">
          <cell r="A126" t="str">
            <v>Solyc01g081210.4</v>
          </cell>
          <cell r="B126" t="str">
            <v>--</v>
          </cell>
          <cell r="C126" t="str">
            <v>--</v>
          </cell>
          <cell r="D126" t="str">
            <v xml:space="preserve">Molecular Function: ubiquitin-protein transferase activity (GO:0004842);; Biological Process: protein ubiquitination (GO:0016567);; Cellular Component: Cul3-RING ubiquitin ligase complex (GO:0031463);; </v>
          </cell>
          <cell r="E126" t="str">
            <v>--</v>
          </cell>
          <cell r="F126" t="str">
            <v>--</v>
          </cell>
          <cell r="G126" t="str">
            <v>[R]</v>
          </cell>
          <cell r="H126" t="str">
            <v>General function prediction only</v>
          </cell>
          <cell r="I126" t="str">
            <v>Kelch motif;; Kelch motif;; Protein of unknown function (DUF1668)</v>
          </cell>
          <cell r="J126" t="str">
            <v>F-box/kelch-repeat protein SKIP25 OS=Arabidopsis thaliana OX=3702 GN=SKIP25 PE=1 SV=1</v>
          </cell>
          <cell r="K126" t="str">
            <v>S</v>
          </cell>
          <cell r="L126" t="str">
            <v>Function unknown</v>
          </cell>
          <cell r="M126" t="str">
            <v>PREDICTED: F-box/kelch-repeat protein SKIP25-like [Solanum lycopersicum]</v>
          </cell>
        </row>
        <row r="127">
          <cell r="A127" t="str">
            <v>Solyc06g084190.3</v>
          </cell>
          <cell r="B127" t="str">
            <v>--</v>
          </cell>
          <cell r="C127" t="str">
            <v>--</v>
          </cell>
          <cell r="D127" t="str">
            <v xml:space="preserve">Biological Process: lipid transport (GO:0006869);; Molecular Function: lipid binding (GO:0008289);; </v>
          </cell>
          <cell r="E127" t="str">
            <v>--</v>
          </cell>
          <cell r="F127" t="str">
            <v>--</v>
          </cell>
          <cell r="G127" t="str">
            <v>--</v>
          </cell>
          <cell r="H127" t="str">
            <v>--</v>
          </cell>
          <cell r="I127" t="str">
            <v>Probable lipid transfer;; Protease inhibitor/seed storage/LTP family</v>
          </cell>
          <cell r="J127" t="str">
            <v>Non-specific lipid-transfer protein-like protein At5g64080 OS=Arabidopsis thaliana OX=3702 GN=At5g64080 PE=1 SV=1</v>
          </cell>
          <cell r="K127" t="str">
            <v>--</v>
          </cell>
          <cell r="L127" t="str">
            <v>--</v>
          </cell>
          <cell r="M127" t="str">
            <v>PREDICTED: non-specific lipid-transfer protein-like protein At5g64080 [Solanum lycopersicum]</v>
          </cell>
        </row>
        <row r="128">
          <cell r="A128" t="str">
            <v>Solyc02g092670.1</v>
          </cell>
          <cell r="B128" t="str">
            <v>[O]</v>
          </cell>
          <cell r="C128" t="str">
            <v>Posttranslational modification, protein turnover, chaperones</v>
          </cell>
          <cell r="D128" t="str">
            <v xml:space="preserve">Molecular Function: serine-type endopeptidase activity (GO:0004252);; Cellular Component: cell wall (GO:0005618);; Biological Process: proteolysis (GO:0006508);; </v>
          </cell>
          <cell r="E128" t="str">
            <v>--</v>
          </cell>
          <cell r="F128" t="str">
            <v>--</v>
          </cell>
          <cell r="G128" t="str">
            <v>--</v>
          </cell>
          <cell r="H128" t="str">
            <v>--</v>
          </cell>
          <cell r="I128" t="str">
            <v>Subtilase family;; Peptidase inhibitor I9;; PA domain</v>
          </cell>
          <cell r="J128" t="str">
            <v>Subtilisin-like protease SBT1.7 OS=Arabidopsis thaliana OX=3702 GN=SBT1.7 PE=1 SV=1</v>
          </cell>
          <cell r="K128" t="str">
            <v>O</v>
          </cell>
          <cell r="L128" t="str">
            <v>Posttranslational modification, protein turnover, chaperones</v>
          </cell>
          <cell r="M128" t="str">
            <v>PREDICTED: subtilisin-like protease SBT1.7 [Solanum lycopersicum]</v>
          </cell>
        </row>
        <row r="129">
          <cell r="A129" t="str">
            <v>Solyc12g005190.3</v>
          </cell>
          <cell r="B129" t="str">
            <v>--</v>
          </cell>
          <cell r="C129" t="str">
            <v>--</v>
          </cell>
          <cell r="D129" t="str">
            <v xml:space="preserve">Molecular Function: catalytic activity (GO:0003824);; </v>
          </cell>
          <cell r="E129" t="str">
            <v>K17508|0|sly:101260900|K17508 protein phosphatase PTC7 [EC:3.1.3.16] | (RefSeq) probable protein phosphatase 2C 55</v>
          </cell>
          <cell r="F129" t="str">
            <v>--</v>
          </cell>
          <cell r="G129" t="str">
            <v>[T]</v>
          </cell>
          <cell r="H129" t="str">
            <v>Signal transduction mechanisms</v>
          </cell>
          <cell r="I129" t="str">
            <v>Stage II sporulation protein E (SpoIIE);; Protein phosphatase 2C;; Protein phosphatase 2C</v>
          </cell>
          <cell r="J129" t="str">
            <v>Probable protein phosphatase 2C 55 OS=Arabidopsis thaliana OX=3702 GN=At4g16580 PE=2 SV=2</v>
          </cell>
          <cell r="K129" t="str">
            <v>T</v>
          </cell>
          <cell r="L129" t="str">
            <v>Signal transduction mechanisms</v>
          </cell>
          <cell r="M129" t="str">
            <v>PREDICTED: probable protein phosphatase 2C 55 [Solanum lycopersicum]</v>
          </cell>
        </row>
        <row r="130">
          <cell r="A130" t="str">
            <v>Solyc02g077840.2</v>
          </cell>
          <cell r="B130" t="str">
            <v>--</v>
          </cell>
          <cell r="C130" t="str">
            <v>--</v>
          </cell>
          <cell r="D130" t="str">
            <v xml:space="preserve">Molecular Function: DNA binding (GO:0003677);; Molecular Function: transcription factor activity, sequence-specific DNA binding (GO:0003700);; Cellular Component: nucleus (GO:0005634);; Biological Process: regulation of transcription, DNA-templated (GO:0006355);; </v>
          </cell>
          <cell r="E130" t="str">
            <v>--</v>
          </cell>
          <cell r="F130" t="str">
            <v>--</v>
          </cell>
          <cell r="G130" t="str">
            <v>--</v>
          </cell>
          <cell r="H130" t="str">
            <v>--</v>
          </cell>
          <cell r="I130" t="str">
            <v>AP2 domain</v>
          </cell>
          <cell r="J130" t="str">
            <v>Ethylene-responsive transcription factor 12 OS=Arabidopsis thaliana OX=3702 GN=ERF12 PE=1 SV=1</v>
          </cell>
          <cell r="K130" t="str">
            <v>K</v>
          </cell>
          <cell r="L130" t="str">
            <v>Transcription</v>
          </cell>
          <cell r="M130" t="str">
            <v>PREDICTED: ethylene-responsive transcription factor 12 [Solanum lycopersicum]</v>
          </cell>
        </row>
        <row r="131">
          <cell r="A131" t="str">
            <v>Solyc06g062880.2</v>
          </cell>
          <cell r="B131" t="str">
            <v>--</v>
          </cell>
          <cell r="C131" t="str">
            <v>--</v>
          </cell>
          <cell r="D131" t="str">
            <v>--</v>
          </cell>
          <cell r="E131" t="str">
            <v>--</v>
          </cell>
          <cell r="F131" t="str">
            <v>--</v>
          </cell>
          <cell r="G131" t="str">
            <v>--</v>
          </cell>
          <cell r="H131" t="str">
            <v>--</v>
          </cell>
          <cell r="I131" t="str">
            <v>Transcription factor regulating root and shoot growth via Pin3;; Transcription factor BRX N-terminal domain</v>
          </cell>
          <cell r="J131" t="str">
            <v>Protein Brevis radix-like 2 OS=Arabidopsis thaliana OX=3702 GN=BRXL2 PE=2 SV=1</v>
          </cell>
          <cell r="K131" t="str">
            <v>S</v>
          </cell>
          <cell r="L131" t="str">
            <v>Function unknown</v>
          </cell>
          <cell r="M131" t="str">
            <v>PREDICTED: protein Brevis radix-like 2 [Solanum lycopersicum]</v>
          </cell>
        </row>
        <row r="132">
          <cell r="A132" t="str">
            <v>Solyc02g093420.4</v>
          </cell>
          <cell r="B132" t="str">
            <v>--</v>
          </cell>
          <cell r="C132" t="str">
            <v>--</v>
          </cell>
          <cell r="D132" t="str">
            <v xml:space="preserve">Molecular Function: DNA binding (GO:0003677);; Cellular Component: nucleus (GO:0005634);; Biological Process: regulation of transcription, DNA-templated (GO:0006355);; </v>
          </cell>
          <cell r="E132" t="str">
            <v>--</v>
          </cell>
          <cell r="F132" t="str">
            <v>--</v>
          </cell>
          <cell r="G132" t="str">
            <v>--</v>
          </cell>
          <cell r="H132" t="str">
            <v>--</v>
          </cell>
          <cell r="I132" t="str">
            <v>No apical meristem (NAM) protein</v>
          </cell>
          <cell r="J132" t="str">
            <v>SUPPRESSOR OF GAMMA RESPONSE 1 OS=Arabidopsis thaliana OX=3702 GN=SOG1 PE=1 SV=1</v>
          </cell>
          <cell r="K132" t="str">
            <v>S</v>
          </cell>
          <cell r="L132" t="str">
            <v>Function unknown</v>
          </cell>
          <cell r="M132" t="str">
            <v>PREDICTED: NAC domain-containing protein 73 [Solanum lycopersicum]</v>
          </cell>
        </row>
        <row r="133">
          <cell r="A133" t="str">
            <v>Solyc10g008560.3</v>
          </cell>
          <cell r="B133" t="str">
            <v>--</v>
          </cell>
          <cell r="C133" t="str">
            <v>--</v>
          </cell>
          <cell r="D133" t="str">
            <v>--</v>
          </cell>
          <cell r="E133" t="str">
            <v>--</v>
          </cell>
          <cell r="F133" t="str">
            <v>--</v>
          </cell>
          <cell r="G133" t="str">
            <v>[S]</v>
          </cell>
          <cell r="H133" t="str">
            <v>Function unknown</v>
          </cell>
          <cell r="I133" t="str">
            <v>Vitamin B6 photo-protection and homoeostasis</v>
          </cell>
          <cell r="J133" t="str">
            <v>Protein root UVB sensitive 6 OS=Arabidopsis thaliana OX=3702 GN=RUS6 PE=2 SV=1</v>
          </cell>
          <cell r="K133" t="str">
            <v>S</v>
          </cell>
          <cell r="L133" t="str">
            <v>Function unknown</v>
          </cell>
          <cell r="M133" t="str">
            <v>PREDICTED: protein root UVB sensitive 6 [Solanum lycopersicum]</v>
          </cell>
        </row>
        <row r="134">
          <cell r="A134" t="str">
            <v>Solyc01g111890.3</v>
          </cell>
          <cell r="B134" t="str">
            <v>[K]</v>
          </cell>
          <cell r="C134" t="str">
            <v>Transcription</v>
          </cell>
          <cell r="D134" t="str">
            <v>--</v>
          </cell>
          <cell r="E134" t="str">
            <v>--</v>
          </cell>
          <cell r="F134" t="str">
            <v>--</v>
          </cell>
          <cell r="G134" t="str">
            <v>[R]</v>
          </cell>
          <cell r="H134" t="str">
            <v>General function prediction only</v>
          </cell>
          <cell r="I134" t="str">
            <v>F-box domain</v>
          </cell>
          <cell r="J134" t="str">
            <v>F-box/LRR-repeat protein 10 OS=Arabidopsis thaliana OX=3702 GN=FBL10 PE=2 SV=1</v>
          </cell>
          <cell r="K134" t="str">
            <v>S</v>
          </cell>
          <cell r="L134" t="str">
            <v>Function unknown</v>
          </cell>
          <cell r="M134" t="str">
            <v xml:space="preserve">PREDICTED: F-box/LRR-repeat protein 10 isoform X1 [Solanum lycopersicum] </v>
          </cell>
        </row>
        <row r="135">
          <cell r="A135" t="str">
            <v>Solyc08g068390.3</v>
          </cell>
          <cell r="B135" t="str">
            <v>[I]</v>
          </cell>
          <cell r="C135" t="str">
            <v>Lipid transport and metabolism</v>
          </cell>
          <cell r="D135" t="str">
            <v xml:space="preserve">Molecular Function: 3-hydroxyacyl-CoA dehydrogenase activity (GO:0003857);; Cellular Component: peroxisome (GO:0005777);; Biological Process: fatty acid beta-oxidation (GO:0006635);; </v>
          </cell>
          <cell r="E135" t="str">
            <v>K10527|0|sly:101261255|K10527 enoyl-CoA hydratase/3-hydroxyacyl-CoA dehydrogenase [EC:4.2.1.17 1.1.1.35 1.1.1.211] | (RefSeq) peroxisomal fatty acid beta-oxidation multifunctional protein AIM1-like</v>
          </cell>
          <cell r="F135" t="str">
            <v>Fatty acid degradation (ko00071);; alpha-Linolenic acid metabolism (ko00592);; Fatty acid metabolism (ko01212)</v>
          </cell>
          <cell r="G135" t="str">
            <v>[I]</v>
          </cell>
          <cell r="H135" t="str">
            <v>Lipid transport and metabolism</v>
          </cell>
          <cell r="I135" t="str">
            <v>3-hydroxyacyl-CoA dehydrogenase, NAD binding domain;; Enoyl-CoA hydratase/isomerase;; 3-hydroxyacyl-CoA dehydrogenase, C-terminal domain;; Enoyl-CoA hydratase/isomerase</v>
          </cell>
          <cell r="J135" t="str">
            <v>Peroxisomal fatty acid beta-oxidation multifunctional protein AIM1 OS=Arabidopsis thaliana OX=3702 GN=AIM1 PE=1 SV=1</v>
          </cell>
          <cell r="K135" t="str">
            <v>I</v>
          </cell>
          <cell r="L135" t="str">
            <v>Lipid transport and metabolism</v>
          </cell>
          <cell r="M135" t="str">
            <v>PREDICTED: peroxisomal fatty acid beta-oxidation multifunctional protein AIM1-like [Solanum lycopersicum]</v>
          </cell>
        </row>
        <row r="136">
          <cell r="A136" t="str">
            <v>Solyc04g080580.3</v>
          </cell>
          <cell r="B136" t="str">
            <v>[G]</v>
          </cell>
          <cell r="C136" t="str">
            <v>Carbohydrate transport and metabolism</v>
          </cell>
          <cell r="D136" t="str">
            <v xml:space="preserve">Molecular Function: kinase activity (GO:0016301);; Biological Process: phosphorylation (GO:0016310);; </v>
          </cell>
          <cell r="E136" t="str">
            <v>--</v>
          </cell>
          <cell r="F136" t="str">
            <v>--</v>
          </cell>
          <cell r="G136" t="str">
            <v>[G]</v>
          </cell>
          <cell r="H136" t="str">
            <v>Carbohydrate transport and metabolism</v>
          </cell>
          <cell r="I136" t="str">
            <v>pfkB family carbohydrate kinase</v>
          </cell>
          <cell r="J136" t="str">
            <v>Adenosine kinase OS=Physcomitrella patens subsp. patens OX=3218 GN=ADK PE=2 SV=1</v>
          </cell>
          <cell r="K136" t="str">
            <v>G</v>
          </cell>
          <cell r="L136" t="str">
            <v>Carbohydrate transport and metabolism</v>
          </cell>
          <cell r="M136" t="str">
            <v>PREDICTED: uncharacterized protein LOC101262108 [Solanum lycopersicum]</v>
          </cell>
        </row>
        <row r="137">
          <cell r="A137" t="str">
            <v>Solyc07g026730.1</v>
          </cell>
          <cell r="B137" t="str">
            <v>[G]</v>
          </cell>
          <cell r="C137" t="str">
            <v>Carbohydrate transport and metabolism</v>
          </cell>
          <cell r="D137" t="str">
            <v xml:space="preserve">Molecular Function: calcium-transporting ATPase activity (GO:0005388);; Molecular Function: ATP binding (GO:0005524);; Cellular Component: integral component of plasma membrane (GO:0005887);; Cellular Component: intracellular membrane-bounded organelle (GO:0043231);; Molecular Function: metal ion binding (GO:0046872);; Biological Process: calcium ion transmembrane transport (GO:0070588);; </v>
          </cell>
          <cell r="E137" t="str">
            <v>K01537|5.10722e-53|spen:107002558|K01537 Ca2+-transporting ATPase [EC:3.6.3.8] | (RefSeq) putative calcium-transporting ATPase 11, plasma membrane-type</v>
          </cell>
          <cell r="F137" t="str">
            <v>--</v>
          </cell>
          <cell r="G137" t="str">
            <v>[P]</v>
          </cell>
          <cell r="H137" t="str">
            <v>Inorganic ion transport and metabolism</v>
          </cell>
          <cell r="I137" t="str">
            <v>Cation transport ATPase (P-type)</v>
          </cell>
          <cell r="J137" t="str">
            <v>Calcium-transporting ATPase 4, plasma membrane-type OS=Arabidopsis thaliana OX=3702 GN=ACA4 PE=1 SV=1</v>
          </cell>
          <cell r="K137" t="str">
            <v>P</v>
          </cell>
          <cell r="L137" t="str">
            <v>Inorganic ion transport and metabolism</v>
          </cell>
          <cell r="M137" t="str">
            <v xml:space="preserve">PREDICTED: putative calcium-transporting ATPase 11, plasma membrane-type [Solanum pennellii] </v>
          </cell>
        </row>
        <row r="138">
          <cell r="A138" t="str">
            <v>Solyc01g109660.2</v>
          </cell>
          <cell r="B138" t="str">
            <v>[J]</v>
          </cell>
          <cell r="C138" t="str">
            <v>Translation, ribosomal structure and biogenesis</v>
          </cell>
          <cell r="D138" t="str">
            <v xml:space="preserve">Molecular Function: nucleotide binding (GO:0000166);; Molecular Function: nucleic acid binding (GO:0003676);; </v>
          </cell>
          <cell r="E138" t="str">
            <v>--</v>
          </cell>
          <cell r="F138" t="str">
            <v>--</v>
          </cell>
          <cell r="G138" t="str">
            <v>[R]</v>
          </cell>
          <cell r="H138" t="str">
            <v>General function prediction only</v>
          </cell>
          <cell r="I138" t="str">
            <v>RNA recognition motif. (a.k.a. RRM, RBD, or RNP domain)</v>
          </cell>
          <cell r="J138" t="str">
            <v>Glycine-rich RNA-binding protein OS=Daucus carota OX=4039 PE=2 SV=1</v>
          </cell>
          <cell r="K138" t="str">
            <v>S</v>
          </cell>
          <cell r="L138" t="str">
            <v>Function unknown</v>
          </cell>
          <cell r="M138" t="str">
            <v xml:space="preserve">glycine-rich RNA-binding protein [Solanum lycopersicum] </v>
          </cell>
        </row>
        <row r="139">
          <cell r="A139" t="str">
            <v>Solyc04g074570.1</v>
          </cell>
          <cell r="B139" t="str">
            <v>--</v>
          </cell>
          <cell r="C139" t="str">
            <v>--</v>
          </cell>
          <cell r="D139" t="str">
            <v>--</v>
          </cell>
          <cell r="E139" t="str">
            <v>--</v>
          </cell>
          <cell r="F139" t="str">
            <v>--</v>
          </cell>
          <cell r="G139" t="str">
            <v>--</v>
          </cell>
          <cell r="H139" t="str">
            <v>--</v>
          </cell>
          <cell r="I139" t="str">
            <v>Protein of unknown function, DUF573</v>
          </cell>
          <cell r="J139" t="str">
            <v>Probable transcription factor At2g01370 OS=Arabidopsis thaliana OX=3702 GN=At2g01370 PE=2 SV=1</v>
          </cell>
          <cell r="K139" t="str">
            <v>--</v>
          </cell>
          <cell r="L139" t="str">
            <v>--</v>
          </cell>
          <cell r="M139" t="str">
            <v>PREDICTED: GLABROUS1 enhancer-binding protein-like [Solanum lycopersicum]</v>
          </cell>
        </row>
        <row r="140">
          <cell r="A140" t="str">
            <v>Solyc04g025880.4</v>
          </cell>
          <cell r="B140" t="str">
            <v>[P]</v>
          </cell>
          <cell r="C140" t="str">
            <v>Inorganic ion transport and metabolism</v>
          </cell>
          <cell r="D140" t="str">
            <v xml:space="preserve">Cellular Component: plasma membrane (GO:0005886);; Molecular Function: potassium ion transmembrane transporter activity (GO:0015079);; Cellular Component: integral component of membrane (GO:0016021);; Biological Process: potassium ion transmembrane transport (GO:0071805);; </v>
          </cell>
          <cell r="E140" t="str">
            <v>K03549|0|sly:101262303|K03549 KUP system potassium uptake protein | (RefSeq) potassium transporter 6-like</v>
          </cell>
          <cell r="F140" t="str">
            <v>--</v>
          </cell>
          <cell r="G140" t="str">
            <v>--</v>
          </cell>
          <cell r="H140" t="str">
            <v>--</v>
          </cell>
          <cell r="I140" t="str">
            <v>K+ potassium transporter</v>
          </cell>
          <cell r="J140" t="str">
            <v>Potassium transporter 6 OS=Arabidopsis thaliana OX=3702 GN=POT6 PE=2 SV=1</v>
          </cell>
          <cell r="K140" t="str">
            <v>P</v>
          </cell>
          <cell r="L140" t="str">
            <v>Inorganic ion transport and metabolism</v>
          </cell>
          <cell r="M140" t="str">
            <v>PREDICTED: potassium transporter 6-like [Solanum lycopersicum]</v>
          </cell>
        </row>
        <row r="141">
          <cell r="A141" t="str">
            <v>Solyc06g051750.3</v>
          </cell>
          <cell r="B141" t="str">
            <v>[QV]</v>
          </cell>
          <cell r="C141" t="str">
            <v>Secondary metabolites biosynthesis, transport and catabolism;; Defense mechanisms</v>
          </cell>
          <cell r="D141" t="str">
            <v xml:space="preserve">Molecular Function: monooxygenase activity (GO:0004497);; Molecular Function: iron ion binding (GO:0005506);; Biological Process: positive regulation of flower development (GO:0009911);; Biological Process: response to UV-B (GO:0010224);; Biological Process: brassinosteroid homeostasis (GO:0010268);; Biological Process: pollen exine formation (GO:0010584);; Cellular Component: integral component of membrane (GO:0016021);; Biological Process: sterol metabolic process (GO:0016125);; Biological Process: brassinosteroid biosynthetic process (GO:0016132);; Molecular Function: oxidoreductase activity, acting on paired donors, with incorporation or reduction of molecular oxygen (GO:0016705);; Molecular Function: heme binding (GO:0020037);; Biological Process: anther wall tapetum cell differentiation (GO:0048657);; Biological Process: oxidation-reduction process (GO:0055114);; </v>
          </cell>
          <cell r="E141" t="str">
            <v>K09588|0|sly:101255105|K09588 cytochrome P450 family 90 subfamily A polypeptide 1 [EC:1.14.-.-] | (RefSeq) cytochrome P450 90A1</v>
          </cell>
          <cell r="F141" t="str">
            <v>Brassinosteroid biosynthesis (ko00905)</v>
          </cell>
          <cell r="G141" t="str">
            <v>[QI]</v>
          </cell>
          <cell r="H141" t="str">
            <v>Secondary metabolites biosynthesis, transport and catabolism;; Lipid transport and metabolism</v>
          </cell>
          <cell r="I141" t="str">
            <v>Cytochrome P450</v>
          </cell>
          <cell r="J141" t="str">
            <v>Cytochrome P450 90A1 OS=Arabidopsis thaliana OX=3702 GN=CYP90A1 PE=2 SV=1</v>
          </cell>
          <cell r="K141" t="str">
            <v>Q</v>
          </cell>
          <cell r="L141" t="str">
            <v>Secondary metabolites biosynthesis, transport and catabolism</v>
          </cell>
          <cell r="M141" t="str">
            <v xml:space="preserve">cytochrome P450 90A1 [Solanum lycopersicum] </v>
          </cell>
        </row>
        <row r="142">
          <cell r="A142" t="str">
            <v>Solyc09g011690.4</v>
          </cell>
          <cell r="B142" t="str">
            <v>--</v>
          </cell>
          <cell r="C142" t="str">
            <v>--</v>
          </cell>
          <cell r="D142" t="str">
            <v>--</v>
          </cell>
          <cell r="E142" t="str">
            <v>--</v>
          </cell>
          <cell r="F142" t="str">
            <v>--</v>
          </cell>
          <cell r="G142" t="str">
            <v>--</v>
          </cell>
          <cell r="H142" t="str">
            <v>--</v>
          </cell>
          <cell r="I142" t="str">
            <v>--</v>
          </cell>
          <cell r="J142" t="str">
            <v>--</v>
          </cell>
          <cell r="K142" t="str">
            <v>S</v>
          </cell>
          <cell r="L142" t="str">
            <v>Function unknown</v>
          </cell>
          <cell r="M142" t="str">
            <v>PREDICTED: uncharacterized protein LOC101263742 [Solanum lycopersicum]</v>
          </cell>
        </row>
        <row r="143">
          <cell r="A143" t="str">
            <v>Solyc02g086260.1</v>
          </cell>
          <cell r="B143" t="str">
            <v>--</v>
          </cell>
          <cell r="C143" t="str">
            <v>--</v>
          </cell>
          <cell r="D143" t="str">
            <v>--</v>
          </cell>
          <cell r="E143" t="str">
            <v>--</v>
          </cell>
          <cell r="F143" t="str">
            <v>--</v>
          </cell>
          <cell r="G143" t="str">
            <v>--</v>
          </cell>
          <cell r="H143" t="str">
            <v>--</v>
          </cell>
          <cell r="I143" t="str">
            <v>--</v>
          </cell>
          <cell r="J143" t="str">
            <v>--</v>
          </cell>
          <cell r="K143" t="str">
            <v>S</v>
          </cell>
          <cell r="L143" t="str">
            <v>Function unknown</v>
          </cell>
          <cell r="M143" t="str">
            <v>PREDICTED: uncharacterized protein LOC104645727 [Solanum lycopersicum]</v>
          </cell>
        </row>
        <row r="144">
          <cell r="A144" t="str">
            <v>Solyc07g064900.3</v>
          </cell>
          <cell r="B144" t="str">
            <v>--</v>
          </cell>
          <cell r="C144" t="str">
            <v>--</v>
          </cell>
          <cell r="D144" t="str">
            <v xml:space="preserve">Cellular Component: integral component of membrane (GO:0016021);; </v>
          </cell>
          <cell r="E144" t="str">
            <v>--</v>
          </cell>
          <cell r="F144" t="str">
            <v>--</v>
          </cell>
          <cell r="G144" t="str">
            <v>--</v>
          </cell>
          <cell r="H144" t="str">
            <v>--</v>
          </cell>
          <cell r="I144" t="str">
            <v>Protein of unknown function (DUF3537)</v>
          </cell>
          <cell r="J144" t="str">
            <v>--</v>
          </cell>
          <cell r="K144" t="str">
            <v>S</v>
          </cell>
          <cell r="L144" t="str">
            <v>Function unknown</v>
          </cell>
          <cell r="M144" t="str">
            <v>PREDICTED: uncharacterized protein LOC101266537 [Solanum lycopersicum]</v>
          </cell>
        </row>
        <row r="145">
          <cell r="A145" t="str">
            <v>Solyc04g072900.1</v>
          </cell>
          <cell r="B145" t="str">
            <v>--</v>
          </cell>
          <cell r="C145" t="str">
            <v>--</v>
          </cell>
          <cell r="D145" t="str">
            <v xml:space="preserve">Molecular Function: DNA binding (GO:0003677);; Molecular Function: transcription factor activity, sequence-specific DNA binding (GO:0003700);; Cellular Component: nucleus (GO:0005634);; Biological Process: regulation of transcription, DNA-templated (GO:0006355);; </v>
          </cell>
          <cell r="E145" t="str">
            <v>K09286|9.70828e-123|sly:543714|K09286 EREBP-like factor | (RefSeq) DREB3; dehydration-responsive element binding protein 3</v>
          </cell>
          <cell r="F145" t="str">
            <v>--</v>
          </cell>
          <cell r="G145" t="str">
            <v>--</v>
          </cell>
          <cell r="H145" t="str">
            <v>--</v>
          </cell>
          <cell r="I145" t="str">
            <v>AP2 domain</v>
          </cell>
          <cell r="J145" t="str">
            <v>Ethylene-responsive transcription factor RAP2-4 OS=Arabidopsis thaliana OX=3702 GN=RAP2-4 PE=1 SV=1</v>
          </cell>
          <cell r="K145" t="str">
            <v>K</v>
          </cell>
          <cell r="L145" t="str">
            <v>Transcription</v>
          </cell>
          <cell r="M145" t="str">
            <v xml:space="preserve">dehydration-responsive element binding protein 3 [Solanum lycopersicum] </v>
          </cell>
        </row>
        <row r="146">
          <cell r="A146" t="str">
            <v>Solyc02g071640.3</v>
          </cell>
          <cell r="B146" t="str">
            <v>--</v>
          </cell>
          <cell r="C146" t="str">
            <v>--</v>
          </cell>
          <cell r="D146" t="str">
            <v xml:space="preserve">Molecular Function: hydrolase activity, acting on ester bonds (GO:0016788);; </v>
          </cell>
          <cell r="E146" t="str">
            <v>--</v>
          </cell>
          <cell r="F146" t="str">
            <v>--</v>
          </cell>
          <cell r="G146" t="str">
            <v>--</v>
          </cell>
          <cell r="H146" t="str">
            <v>--</v>
          </cell>
          <cell r="I146" t="str">
            <v>--</v>
          </cell>
          <cell r="J146" t="str">
            <v>GDSL esterase/lipase At1g29670 OS=Arabidopsis thaliana OX=3702 GN=At1g29670 PE=2 SV=1</v>
          </cell>
          <cell r="K146" t="str">
            <v>--</v>
          </cell>
          <cell r="L146" t="str">
            <v>--</v>
          </cell>
          <cell r="M146" t="str">
            <v>PREDICTED: GDSL esterase/lipase At1g29670-like isoform X2 [Solanum lycopersicum]</v>
          </cell>
        </row>
        <row r="147">
          <cell r="A147" t="str">
            <v>Solyc06g009770.1</v>
          </cell>
          <cell r="B147" t="str">
            <v>--</v>
          </cell>
          <cell r="C147" t="str">
            <v>--</v>
          </cell>
          <cell r="D147" t="str">
            <v>--</v>
          </cell>
          <cell r="E147" t="str">
            <v>--</v>
          </cell>
          <cell r="F147" t="str">
            <v>--</v>
          </cell>
          <cell r="G147" t="str">
            <v>--</v>
          </cell>
          <cell r="H147" t="str">
            <v>--</v>
          </cell>
          <cell r="I147" t="str">
            <v>--</v>
          </cell>
          <cell r="J147" t="str">
            <v>--</v>
          </cell>
          <cell r="K147" t="str">
            <v>S</v>
          </cell>
          <cell r="L147" t="str">
            <v>Function unknown</v>
          </cell>
          <cell r="M147" t="str">
            <v>PREDICTED: uncharacterized protein LOC101249177 [Solanum lycopersicum]</v>
          </cell>
        </row>
        <row r="148">
          <cell r="A148" t="str">
            <v>Solyc03g043860.2</v>
          </cell>
          <cell r="B148" t="str">
            <v>[F]</v>
          </cell>
          <cell r="C148" t="str">
            <v>Nucleotide transport and metabolism</v>
          </cell>
          <cell r="D148" t="str">
            <v xml:space="preserve">Cellular Component: cytosol (GO:0005829);; Biological Process: dGTP catabolic process (GO:0006203);; Biological Process: cellular response to DNA damage stimulus (GO:0006974);; Molecular Function: 8-oxo-7,8-dihydroguanosine triphosphate pyrophosphatase activity (GO:0008413);; Molecular Function: dihydroneopterin triphosphate pyrophosphohydrolase activity (GO:0019177);; Molecular Function: 8-oxo-7,8-dihydrodeoxyguanosine triphosphate pyrophosphatase activity (GO:0035539);; </v>
          </cell>
          <cell r="E148" t="str">
            <v>K03574|4.85656e-106|sly:101265208|K03574 8-oxo-dGTP diphosphatase [EC:3.6.1.55] | (RefSeq) nudix hydrolase 1-like</v>
          </cell>
          <cell r="F148" t="str">
            <v>--</v>
          </cell>
          <cell r="G148" t="str">
            <v>--</v>
          </cell>
          <cell r="H148" t="str">
            <v>--</v>
          </cell>
          <cell r="I148" t="str">
            <v>NUDIX domain</v>
          </cell>
          <cell r="J148" t="str">
            <v>Nudix hydrolase 1 OS=Arabidopsis thaliana OX=3702 GN=NUDT1 PE=1 SV=1</v>
          </cell>
          <cell r="K148" t="str">
            <v>F</v>
          </cell>
          <cell r="L148" t="str">
            <v>Nucleotide transport and metabolism</v>
          </cell>
          <cell r="M148" t="str">
            <v>PREDICTED: nudix hydrolase 1-like [Solanum lycopersicum]</v>
          </cell>
        </row>
        <row r="149">
          <cell r="A149" t="str">
            <v>Solyc04g054260.4</v>
          </cell>
          <cell r="B149" t="str">
            <v>[QV]</v>
          </cell>
          <cell r="C149" t="str">
            <v>Secondary metabolites biosynthesis, transport and catabolism;; Defense mechanisms</v>
          </cell>
          <cell r="D149" t="str">
            <v xml:space="preserve">Molecular Function: iron ion binding (GO:0005506);; Cellular Component: membrane (GO:0016020);; Molecular Function: oxidoreductase activity, acting on paired donors, with incorporation or reduction of molecular oxygen, NAD(P)H as one donor, and incorporation of one atom of oxygen (GO:0016709);; Molecular Function: heme binding (GO:0020037);; Biological Process: secondary metabolite biosynthetic process (GO:0044550);; Biological Process: oxidation-reduction process (GO:0055114);; </v>
          </cell>
          <cell r="E149" t="str">
            <v>K20562|0|sly:101247609|K20562 biphenyl-4-hydroxylase | (RefSeq) cytochrome P450 CYP736A12-like</v>
          </cell>
          <cell r="F149" t="str">
            <v>--</v>
          </cell>
          <cell r="G149" t="str">
            <v>[Q]</v>
          </cell>
          <cell r="H149" t="str">
            <v>Secondary metabolites biosynthesis, transport and catabolism</v>
          </cell>
          <cell r="I149" t="str">
            <v>Cytochrome P450</v>
          </cell>
          <cell r="J149" t="str">
            <v>Cytochrome P450 CYP736A12 OS=Panax ginseng OX=4054 PE=2 SV=1</v>
          </cell>
          <cell r="K149" t="str">
            <v>Q</v>
          </cell>
          <cell r="L149" t="str">
            <v>Secondary metabolites biosynthesis, transport and catabolism</v>
          </cell>
          <cell r="M149" t="str">
            <v>PREDICTED: cytochrome P450 CYP736A12-like [Solanum lycopersicum]</v>
          </cell>
        </row>
        <row r="150">
          <cell r="A150" t="str">
            <v>Solyc02g087960.3</v>
          </cell>
          <cell r="B150" t="str">
            <v>--</v>
          </cell>
          <cell r="C150" t="str">
            <v>--</v>
          </cell>
          <cell r="D150" t="str">
            <v xml:space="preserve">Molecular Function: DNA binding (GO:0003677);; </v>
          </cell>
          <cell r="E150" t="str">
            <v>K09422|0|sly:101253245|K09422 myb proto-oncogene protein, plant | (RefSeq) myb-related protein 306-like</v>
          </cell>
          <cell r="F150" t="str">
            <v>--</v>
          </cell>
          <cell r="G150" t="str">
            <v>[K]</v>
          </cell>
          <cell r="H150" t="str">
            <v>Transcription</v>
          </cell>
          <cell r="I150" t="str">
            <v>Myb-like DNA-binding domain;; Myb-like DNA-binding domain</v>
          </cell>
          <cell r="J150" t="str">
            <v>Myb-related protein 306 OS=Antirrhinum majus OX=4151 GN=MYB306 PE=2 SV=1</v>
          </cell>
          <cell r="K150" t="str">
            <v>K</v>
          </cell>
          <cell r="L150" t="str">
            <v>Transcription</v>
          </cell>
          <cell r="M150" t="str">
            <v>PREDICTED: myb-related protein 306-like [Solanum lycopersicum]</v>
          </cell>
        </row>
        <row r="151">
          <cell r="A151" t="str">
            <v>Solyc02g076750.3</v>
          </cell>
          <cell r="B151" t="str">
            <v>[O]</v>
          </cell>
          <cell r="C151" t="str">
            <v>Posttranslational modification, protein turnover, chaperones</v>
          </cell>
          <cell r="D151" t="str">
            <v xml:space="preserve">Molecular Function: cysteine-type endopeptidase activity (GO:0004197);; Cellular Component: extracellular space (GO:0005615);; Cellular Component: lysosome (GO:0005764);; Biological Process: proteolysis involved in cellular protein catabolic process (GO:0051603);; </v>
          </cell>
          <cell r="E151" t="str">
            <v>--</v>
          </cell>
          <cell r="F151" t="str">
            <v>--</v>
          </cell>
          <cell r="G151" t="str">
            <v>[O]</v>
          </cell>
          <cell r="H151" t="str">
            <v>Posttranslational modification, protein turnover, chaperones</v>
          </cell>
          <cell r="I151" t="str">
            <v>Papain family cysteine protease;; Cathepsin propeptide inhibitor domain (I29)</v>
          </cell>
          <cell r="J151" t="str">
            <v>Oryzain alpha chain OS=Oryza sativa subsp. japonica OX=39947 GN=Os04g0650000 PE=1 SV=2</v>
          </cell>
          <cell r="K151" t="str">
            <v>O</v>
          </cell>
          <cell r="L151" t="str">
            <v>Posttranslational modification, protein turnover, chaperones</v>
          </cell>
          <cell r="M151" t="str">
            <v>PREDICTED: low-temperature-induced cysteine proteinase-like [Solanum lycopersicum]</v>
          </cell>
        </row>
        <row r="152">
          <cell r="A152" t="str">
            <v>Solyc02g093600.3</v>
          </cell>
          <cell r="B152" t="str">
            <v>[O]</v>
          </cell>
          <cell r="C152" t="str">
            <v>Posttranslational modification, protein turnover, chaperones</v>
          </cell>
          <cell r="D152" t="str">
            <v>--</v>
          </cell>
          <cell r="E152" t="str">
            <v>K13993|1.55073e-93|sly:101256536|K13993 HSP20 family protein | (RefSeq) class I heat shock protein-like</v>
          </cell>
          <cell r="F152" t="str">
            <v>Protein processing in endoplasmic reticulum (ko04141)</v>
          </cell>
          <cell r="G152" t="str">
            <v>[O]</v>
          </cell>
          <cell r="H152" t="str">
            <v>Posttranslational modification, protein turnover, chaperones</v>
          </cell>
          <cell r="I152" t="str">
            <v>Hsp20/alpha crystallin family</v>
          </cell>
          <cell r="J152" t="str">
            <v>18.1 kDa class I heat shock protein (Fragment) OS=Medicago sativa OX=3879 GN=HSP18.1 PE=2 SV=1</v>
          </cell>
          <cell r="K152" t="str">
            <v>O</v>
          </cell>
          <cell r="L152" t="str">
            <v>Posttranslational modification, protein turnover, chaperones</v>
          </cell>
          <cell r="M152" t="str">
            <v>PREDICTED: class I heat shock protein-like [Solanum lycopersicum]</v>
          </cell>
        </row>
        <row r="153">
          <cell r="A153" t="str">
            <v>Solyc02g092930.1</v>
          </cell>
          <cell r="B153" t="str">
            <v>--</v>
          </cell>
          <cell r="C153" t="str">
            <v>--</v>
          </cell>
          <cell r="D153" t="str">
            <v xml:space="preserve">Molecular Function: DNA binding (GO:0003677);; </v>
          </cell>
          <cell r="E153" t="str">
            <v>K09422|0|sly:101249225|K09422 myb proto-oncogene protein, plant | (RefSeq) transcription factor MYB44-like</v>
          </cell>
          <cell r="F153" t="str">
            <v>--</v>
          </cell>
          <cell r="G153" t="str">
            <v>[K]</v>
          </cell>
          <cell r="H153" t="str">
            <v>Transcription</v>
          </cell>
          <cell r="I153" t="str">
            <v>Myb-like DNA-binding domain;; Myb-like DNA-binding domain</v>
          </cell>
          <cell r="J153" t="str">
            <v>Transcription factor MYB44 OS=Arabidopsis thaliana OX=3702 GN=MYB44 PE=1 SV=1</v>
          </cell>
          <cell r="K153" t="str">
            <v>K</v>
          </cell>
          <cell r="L153" t="str">
            <v>Transcription</v>
          </cell>
          <cell r="M153" t="str">
            <v>PREDICTED: transcription factor MYB44-like [Solanum lycopersicum]</v>
          </cell>
        </row>
        <row r="154">
          <cell r="A154" t="str">
            <v>Solyc10g086440.2</v>
          </cell>
          <cell r="B154" t="str">
            <v>--</v>
          </cell>
          <cell r="C154" t="str">
            <v>--</v>
          </cell>
          <cell r="D154" t="str">
            <v xml:space="preserve">Molecular Function: DNA binding (GO:0003677);; Biological Process: regulation of transcription, DNA-templated (GO:0006355);; </v>
          </cell>
          <cell r="E154" t="str">
            <v>--</v>
          </cell>
          <cell r="F154" t="str">
            <v>--</v>
          </cell>
          <cell r="G154" t="str">
            <v>--</v>
          </cell>
          <cell r="H154" t="str">
            <v>--</v>
          </cell>
          <cell r="I154" t="str">
            <v>Dof domain, zinc finger</v>
          </cell>
          <cell r="J154" t="str">
            <v>Dof zinc finger protein DOF2.4 OS=Arabidopsis thaliana OX=3702 GN=DOF2.4 PE=2 SV=1</v>
          </cell>
          <cell r="K154" t="str">
            <v>S</v>
          </cell>
          <cell r="L154" t="str">
            <v>Function unknown</v>
          </cell>
          <cell r="M154" t="str">
            <v>PREDICTED: dof zinc finger protein DOF2.4-like [Solanum lycopersicum]</v>
          </cell>
        </row>
        <row r="155">
          <cell r="A155" t="str">
            <v>Solyc06g066790.3</v>
          </cell>
          <cell r="B155" t="str">
            <v>[R]</v>
          </cell>
          <cell r="C155" t="str">
            <v>General function prediction only</v>
          </cell>
          <cell r="D155" t="str">
            <v>--</v>
          </cell>
          <cell r="E155" t="str">
            <v>K20792|0|sly:101245468|K20792 N-alpha-acetyltransferase 15/16, NatA auxiliary subunit | (RefSeq) N-alpha-acetyltransferase 16, NatA auxiliary subunit-like</v>
          </cell>
          <cell r="F155" t="str">
            <v>--</v>
          </cell>
          <cell r="G155" t="str">
            <v>[B]</v>
          </cell>
          <cell r="H155" t="str">
            <v>Chromatin structure and dynamics</v>
          </cell>
          <cell r="I155" t="str">
            <v>NMDA receptor-regulated protein 1;; Tetratricopeptide repeat;; Tetratricopeptide repeat;; Tetratricopeptide repeat;; TPR repeat;; Tetratricopeptide repeat;; Tetratricopeptide repeat;; Tetratricopeptide repeat;; Tetratricopeptide repeat</v>
          </cell>
          <cell r="J155" t="str">
            <v>N-terminal acetyltransferase A complex auxiliary subunit NAA15 OS=Arabidopsis thaliana OX=3702 GN=NAA15 PE=1 SV=1</v>
          </cell>
          <cell r="K155" t="str">
            <v>S</v>
          </cell>
          <cell r="L155" t="str">
            <v>Function unknown</v>
          </cell>
          <cell r="M155" t="str">
            <v>PREDICTED: N-alpha-acetyltransferase 16, NatA auxiliary subunit-like [Solanum lycopersicum]</v>
          </cell>
        </row>
        <row r="156">
          <cell r="A156" t="str">
            <v>Solyc07g065970.1</v>
          </cell>
          <cell r="B156" t="str">
            <v>[O]</v>
          </cell>
          <cell r="C156" t="str">
            <v>Posttranslational modification, protein turnover, chaperones</v>
          </cell>
          <cell r="D156" t="str">
            <v>--</v>
          </cell>
          <cell r="E156" t="str">
            <v>--</v>
          </cell>
          <cell r="F156" t="str">
            <v>--</v>
          </cell>
          <cell r="G156" t="str">
            <v>[O]</v>
          </cell>
          <cell r="H156" t="str">
            <v>Posttranslational modification, protein turnover, chaperones</v>
          </cell>
          <cell r="I156" t="str">
            <v>DnaJ domain</v>
          </cell>
          <cell r="J156" t="str">
            <v>Chaperone protein dnaJ 11, chloroplastic OS=Arabidopsis thaliana OX=3702 GN=ATJ11 PE=1 SV=2</v>
          </cell>
          <cell r="K156" t="str">
            <v>O</v>
          </cell>
          <cell r="L156" t="str">
            <v>Posttranslational modification, protein turnover, chaperones</v>
          </cell>
          <cell r="M156" t="str">
            <v>PREDICTED: chaperone protein dnaJ 11, chloroplastic-like [Solanum lycopersicum]</v>
          </cell>
        </row>
        <row r="157">
          <cell r="A157" t="str">
            <v>Solyc06g036120.3</v>
          </cell>
          <cell r="B157" t="str">
            <v>--</v>
          </cell>
          <cell r="C157" t="str">
            <v>--</v>
          </cell>
          <cell r="D157" t="str">
            <v xml:space="preserve">Biological Process: box C/D snoRNA 3'-end processing (GO:0000494);; Molecular Function: RNA binding (GO:0003723);; Biological Process: tRNA processing (GO:0008033);; Molecular Function: rRNA methyltransferase activity (GO:0008649);; Cellular Component: Cajal body (GO:0015030);; Biological Process: rRNA methylation (GO:0031167);; Cellular Component: box C/D snoRNP complex (GO:0031428);; Cellular Component: small-subunit processome (GO:0032040);; Biological Process: histone glutamine methylation (GO:1990258);; Molecular Function: histone-glutamine methyltransferase activity (GO:1990259);; </v>
          </cell>
          <cell r="E157" t="str">
            <v>K14563|9.64739e-15|egr:104424439|K14563 rRNA 2'-O-methyltransferase fibrillarin [EC:2.1.1.-] | (RefSeq) mediator of RNA polymerase II transcription subunit 36a</v>
          </cell>
          <cell r="F157" t="str">
            <v>Ribosome biogenesis in eukaryotes (ko03008)</v>
          </cell>
          <cell r="G157" t="str">
            <v>[A]</v>
          </cell>
          <cell r="H157" t="str">
            <v>RNA processing and modification</v>
          </cell>
          <cell r="I157" t="str">
            <v>--</v>
          </cell>
          <cell r="J157" t="str">
            <v>Mediator of RNA polymerase II transcription subunit 36a OS=Arabidopsis thaliana OX=3702 GN=MED36A PE=1 SV=2</v>
          </cell>
          <cell r="K157" t="str">
            <v>--</v>
          </cell>
          <cell r="L157" t="str">
            <v>--</v>
          </cell>
          <cell r="M157" t="str">
            <v>putative mediator of RNA polymerase II transcription subunit 36b [Capsicum baccatum]</v>
          </cell>
        </row>
        <row r="158">
          <cell r="A158" t="str">
            <v>Solyc01g150150.1</v>
          </cell>
          <cell r="B158" t="str">
            <v>--</v>
          </cell>
          <cell r="C158" t="str">
            <v>--</v>
          </cell>
          <cell r="D158" t="str">
            <v>--</v>
          </cell>
          <cell r="E158" t="str">
            <v>K10900|3.61833e-20|sot:102598356|K10900 werner syndrome ATP-dependent helicase [EC:3.6.4.12] | (RefSeq) ATP-dependent DNA helicase Q-like SIM</v>
          </cell>
          <cell r="F158" t="str">
            <v>--</v>
          </cell>
          <cell r="G158" t="str">
            <v>[L]</v>
          </cell>
          <cell r="H158" t="str">
            <v>Replication, recombination and repair</v>
          </cell>
          <cell r="I158" t="str">
            <v>--</v>
          </cell>
          <cell r="J158" t="str">
            <v>ATP-dependent DNA helicase Q-like SIM OS=Arabidopsis thaliana OX=3702 GN=RECQSIM PE=2 SV=1</v>
          </cell>
          <cell r="K158" t="str">
            <v>L</v>
          </cell>
          <cell r="L158" t="str">
            <v>Replication, recombination and repair</v>
          </cell>
          <cell r="M158" t="str">
            <v>PREDICTED: ATP-dependent DNA helicase Q-like SIM isoform X3 [Solanum tuberosum]</v>
          </cell>
        </row>
        <row r="159">
          <cell r="A159" t="str">
            <v>Solyc04g054930.3</v>
          </cell>
          <cell r="B159" t="str">
            <v>[G]</v>
          </cell>
          <cell r="C159" t="str">
            <v>Carbohydrate transport and metabolism</v>
          </cell>
          <cell r="D159" t="str">
            <v xml:space="preserve">Molecular Function: trehalose-phosphatase activity (GO:0004805);; Biological Process: trehalose biosynthetic process (GO:0005992);; Biological Process: dephosphorylation (GO:0016311);; </v>
          </cell>
          <cell r="E159" t="str">
            <v>K01087|0|sly:101263696|K01087 trehalose 6-phosphate phosphatase [EC:3.1.3.12] | (RefSeq) probable trehalose-phosphate phosphatase J</v>
          </cell>
          <cell r="F159" t="str">
            <v>Starch and sucrose metabolism (ko00500)</v>
          </cell>
          <cell r="G159" t="str">
            <v>[G]</v>
          </cell>
          <cell r="H159" t="str">
            <v>Carbohydrate transport and metabolism</v>
          </cell>
          <cell r="I159" t="str">
            <v>Trehalose-phosphatase</v>
          </cell>
          <cell r="J159" t="str">
            <v>Probable trehalose-phosphate phosphatase J OS=Arabidopsis thaliana OX=3702 GN=TPPJ PE=1 SV=1</v>
          </cell>
          <cell r="K159" t="str">
            <v>G</v>
          </cell>
          <cell r="L159" t="str">
            <v>Carbohydrate transport and metabolism</v>
          </cell>
          <cell r="M159" t="str">
            <v>PREDICTED: probable trehalose-phosphate phosphatase J [Solanum lycopersicum]</v>
          </cell>
        </row>
        <row r="160">
          <cell r="A160" t="str">
            <v>Solyc04g080500.3</v>
          </cell>
          <cell r="B160" t="str">
            <v>--</v>
          </cell>
          <cell r="C160" t="str">
            <v>--</v>
          </cell>
          <cell r="D160" t="str">
            <v xml:space="preserve">Molecular Function: DNA binding (GO:0003677);; Cellular Component: nucleus (GO:0005634);; </v>
          </cell>
          <cell r="E160" t="str">
            <v>--</v>
          </cell>
          <cell r="F160" t="str">
            <v>--</v>
          </cell>
          <cell r="G160" t="str">
            <v>[O]</v>
          </cell>
          <cell r="H160" t="str">
            <v>Posttranslational modification, protein turnover, chaperones</v>
          </cell>
          <cell r="I160" t="str">
            <v>Myb-like DNA-binding domain</v>
          </cell>
          <cell r="J160" t="str">
            <v>Protein RADIALIS-like 6 OS=Arabidopsis thaliana OX=3702 GN=RL6 PE=2 SV=1</v>
          </cell>
          <cell r="K160" t="str">
            <v>K</v>
          </cell>
          <cell r="L160" t="str">
            <v>Transcription</v>
          </cell>
          <cell r="M160" t="str">
            <v>PREDICTED: protein RADIALIS-like 6 [Solanum lycopersicum]</v>
          </cell>
        </row>
        <row r="161">
          <cell r="A161" t="str">
            <v>Solyc06g072070.2</v>
          </cell>
          <cell r="B161" t="str">
            <v>--</v>
          </cell>
          <cell r="C161" t="str">
            <v>--</v>
          </cell>
          <cell r="D161" t="str">
            <v xml:space="preserve">Cellular Component: integral component of membrane (GO:0016021);; </v>
          </cell>
          <cell r="E161" t="str">
            <v>--</v>
          </cell>
          <cell r="F161" t="str">
            <v>--</v>
          </cell>
          <cell r="G161" t="str">
            <v>--</v>
          </cell>
          <cell r="H161" t="str">
            <v>--</v>
          </cell>
          <cell r="I161" t="str">
            <v>Protein of unknown function (DUF3339)</v>
          </cell>
          <cell r="J161" t="str">
            <v>--</v>
          </cell>
          <cell r="K161" t="str">
            <v>S</v>
          </cell>
          <cell r="L161" t="str">
            <v>Function unknown</v>
          </cell>
          <cell r="M161" t="str">
            <v xml:space="preserve">PREDICTED: uncharacterized protein LOC101251388 [Solanum lycopersicum] </v>
          </cell>
        </row>
        <row r="162">
          <cell r="A162" t="str">
            <v>Solyc11g068430.3</v>
          </cell>
          <cell r="B162" t="str">
            <v>[C]</v>
          </cell>
          <cell r="C162" t="str">
            <v>Energy production and conversion</v>
          </cell>
          <cell r="D162" t="str">
            <v xml:space="preserve">Molecular Function: electron carrier activity (GO:0009055);; Biological Process: electron transport chain (GO:0022900);; Molecular Function: metal ion binding (GO:0046872);; Molecular Function: 2 iron, 2 sulfur cluster binding (GO:0051537);; </v>
          </cell>
          <cell r="E162" t="str">
            <v>K02639|5.69418e-87|sly:101259118|K02639 ferredoxin | (RefSeq) ferredoxin; ferredoxin, root R-B1</v>
          </cell>
          <cell r="F162" t="str">
            <v>Photosynthesis (ko00195)</v>
          </cell>
          <cell r="G162" t="str">
            <v>--</v>
          </cell>
          <cell r="H162" t="str">
            <v>--</v>
          </cell>
          <cell r="I162" t="str">
            <v>2Fe-2S iron-sulfur cluster binding domain</v>
          </cell>
          <cell r="J162" t="str">
            <v>Ferredoxin-3, chloroplastic OS=Zea mays OX=4577 GN=FDX3 PE=1 SV=1</v>
          </cell>
          <cell r="K162" t="str">
            <v>C</v>
          </cell>
          <cell r="L162" t="str">
            <v>Energy production and conversion</v>
          </cell>
          <cell r="M162" t="str">
            <v xml:space="preserve">PREDICTED: ferredoxin, root R-B1 [Solanum lycopersicum] </v>
          </cell>
        </row>
        <row r="163">
          <cell r="A163" t="str">
            <v>Solyc01g095110.4</v>
          </cell>
          <cell r="B163" t="str">
            <v>--</v>
          </cell>
          <cell r="C163" t="str">
            <v>--</v>
          </cell>
          <cell r="D163" t="str">
            <v>--</v>
          </cell>
          <cell r="E163" t="str">
            <v>--</v>
          </cell>
          <cell r="F163" t="str">
            <v>--</v>
          </cell>
          <cell r="G163" t="str">
            <v>[R]</v>
          </cell>
          <cell r="H163" t="str">
            <v>General function prediction only</v>
          </cell>
          <cell r="I163" t="str">
            <v>PPR repeat family;; PPR repeat;; PPR repeat;; Pentatricopeptide repeat domain;; Pentacotripeptide-repeat region of PRORP;; Mitochondrial ATPase expression;; Evolutionarily conserved signalling intermediate in Toll pathway;; Tetratricopeptide repeat;; Mitochondrial 28S ribosomal protein S27</v>
          </cell>
          <cell r="J163" t="str">
            <v>Pentatricopeptide repeat-containing protein At3g61520, mitochondrial OS=Arabidopsis thaliana OX=3702 GN=At3g61520 PE=2 SV=1</v>
          </cell>
          <cell r="K163" t="str">
            <v>S</v>
          </cell>
          <cell r="L163" t="str">
            <v>Function unknown</v>
          </cell>
          <cell r="M163" t="str">
            <v>PREDICTED: pentatricopeptide repeat-containing protein At3g61520, mitochondrial-like [Solanum lycopersicum]</v>
          </cell>
        </row>
        <row r="164">
          <cell r="A164" t="str">
            <v>Solyc02g085870.3</v>
          </cell>
          <cell r="B164" t="str">
            <v>[Q]</v>
          </cell>
          <cell r="C164" t="str">
            <v>Secondary metabolites biosynthesis, transport and catabolism</v>
          </cell>
          <cell r="D164" t="str">
            <v xml:space="preserve">Biological Process: fatty acid biosynthetic process (GO:0006633);; Cellular Component: integral component of membrane (GO:0016021);; Molecular Function: transferase activity, transferring acyl groups other than amino-acyl groups (GO:0016747);; </v>
          </cell>
          <cell r="E164" t="str">
            <v>K15397|0|sly:101245220|K15397 3-ketoacyl-CoA synthase [EC:2.3.1.199] | (RefSeq) CER6; 3-ketoacyl-CoA synthase 6</v>
          </cell>
          <cell r="F164" t="str">
            <v>Fatty acid elongation (ko00062)</v>
          </cell>
          <cell r="G164" t="str">
            <v>--</v>
          </cell>
          <cell r="H164" t="str">
            <v>--</v>
          </cell>
          <cell r="I164" t="str">
            <v>FAE1/Type III polyketide synthase-like protein;; 3-Oxoacyl-[acyl-carrier-protein (ACP)] synthase III C terminal;; Chalcone and stilbene synthases, C-terminal domain</v>
          </cell>
          <cell r="J164" t="str">
            <v>3-ketoacyl-CoA synthase 6 OS=Arabidopsis thaliana OX=3702 GN=CUT1 PE=1 SV=1</v>
          </cell>
          <cell r="K164" t="str">
            <v>I</v>
          </cell>
          <cell r="L164" t="str">
            <v>Lipid transport and metabolism</v>
          </cell>
          <cell r="M164" t="str">
            <v>3-ketoacyl-CoA synthase 6 [Solanum lycopersicum]</v>
          </cell>
        </row>
        <row r="165">
          <cell r="A165" t="str">
            <v>Solyc02g088210.3</v>
          </cell>
          <cell r="B165" t="str">
            <v>--</v>
          </cell>
          <cell r="C165" t="str">
            <v>--</v>
          </cell>
          <cell r="D165" t="str">
            <v xml:space="preserve">Cellular Component: endoplasmic reticulum (GO:0005783);; </v>
          </cell>
          <cell r="E165" t="str">
            <v>--</v>
          </cell>
          <cell r="F165" t="str">
            <v>--</v>
          </cell>
          <cell r="G165" t="str">
            <v>[P]</v>
          </cell>
          <cell r="H165" t="str">
            <v>Inorganic ion transport and metabolism</v>
          </cell>
          <cell r="I165" t="str">
            <v>SPX domain</v>
          </cell>
          <cell r="J165" t="str">
            <v>SPX domain-containing protein 4 OS=Arabidopsis thaliana OX=3702 GN=SPX4 PE=2 SV=1</v>
          </cell>
          <cell r="K165" t="str">
            <v>P</v>
          </cell>
          <cell r="L165" t="str">
            <v>Inorganic ion transport and metabolism</v>
          </cell>
          <cell r="M165" t="str">
            <v>PREDICTED: SPX domain-containing protein 4 isoform X1 [Solanum lycopersicum]</v>
          </cell>
        </row>
        <row r="166">
          <cell r="A166" t="str">
            <v>Solyc02g072470.4</v>
          </cell>
          <cell r="B166" t="str">
            <v>[K]</v>
          </cell>
          <cell r="C166" t="str">
            <v>Transcription</v>
          </cell>
          <cell r="D166" t="str">
            <v xml:space="preserve">Molecular Function: protein serine/threonine kinase activity (GO:0004674);; Molecular Function: ATP binding (GO:0005524);; Biological Process: protein phosphorylation (GO:0006468);; Cellular Component: integral component of membrane (GO:0016021);; </v>
          </cell>
          <cell r="E166" t="str">
            <v>--</v>
          </cell>
          <cell r="F166" t="str">
            <v>--</v>
          </cell>
          <cell r="G166" t="str">
            <v>--</v>
          </cell>
          <cell r="H166" t="str">
            <v>--</v>
          </cell>
          <cell r="I166" t="str">
            <v>Leucine rich repeat;; Protein kinase domain;; Protein tyrosine kinase;; Leucine Rich repeats (2 copies);; Leucine rich repeat N-terminal domain;; Leucine Rich Repeat</v>
          </cell>
          <cell r="J166" t="str">
            <v>Probable LRR receptor-like serine/threonine-protein kinase At3g47570 OS=Arabidopsis thaliana OX=3702 GN=At3g47570 PE=2 SV=1</v>
          </cell>
          <cell r="K166" t="str">
            <v>S</v>
          </cell>
          <cell r="L166" t="str">
            <v>Function unknown</v>
          </cell>
          <cell r="M166" t="str">
            <v>PREDICTED: probable LRR receptor-like serine/threonine-protein kinase At3g47570 [Solanum lycopersicum]</v>
          </cell>
        </row>
        <row r="167">
          <cell r="A167" t="str">
            <v>Solyc05g050820.3</v>
          </cell>
          <cell r="B167" t="str">
            <v>[O]</v>
          </cell>
          <cell r="C167" t="str">
            <v>Posttranslational modification, protein turnover, chaperones</v>
          </cell>
          <cell r="D167" t="str">
            <v xml:space="preserve">Molecular Function: ATP binding (GO:0005524);; Biological Process: protein folding (GO:0006457);; Biological Process: response to heat (GO:0009408);; Molecular Function: heat shock protein binding (GO:0031072);; Molecular Function: metal ion binding (GO:0046872);; Molecular Function: unfolded protein binding (GO:0051082);; </v>
          </cell>
          <cell r="E167" t="str">
            <v>K09503|2.76575e-148|spen:107018938|K09503 DnaJ homolog subfamily A member 2 | (RefSeq) dnaJ protein homolog</v>
          </cell>
          <cell r="F167" t="str">
            <v>Protein processing in endoplasmic reticulum (ko04141)</v>
          </cell>
          <cell r="G167" t="str">
            <v>[O]</v>
          </cell>
          <cell r="H167" t="str">
            <v>Posttranslational modification, protein turnover, chaperones</v>
          </cell>
          <cell r="I167" t="str">
            <v>DnaJ C terminal domain</v>
          </cell>
          <cell r="J167" t="str">
            <v>DnaJ protein homolog 2 OS=Allium porrum OX=4681 GN=LDJ2 PE=2 SV=1</v>
          </cell>
          <cell r="K167" t="str">
            <v>O</v>
          </cell>
          <cell r="L167" t="str">
            <v>Posttranslational modification, protein turnover, chaperones</v>
          </cell>
          <cell r="M167" t="str">
            <v>PREDICTED: dnaJ protein homolog isoform X1 [Solanum pennellii]</v>
          </cell>
        </row>
        <row r="168">
          <cell r="A168" t="str">
            <v>Solyc06g069790.4</v>
          </cell>
          <cell r="B168" t="str">
            <v>--</v>
          </cell>
          <cell r="C168" t="str">
            <v>--</v>
          </cell>
          <cell r="D168" t="str">
            <v>--</v>
          </cell>
          <cell r="E168" t="str">
            <v>--</v>
          </cell>
          <cell r="F168" t="str">
            <v>--</v>
          </cell>
          <cell r="G168" t="str">
            <v>--</v>
          </cell>
          <cell r="H168" t="str">
            <v>--</v>
          </cell>
          <cell r="I168" t="str">
            <v>Gibberellin regulated protein</v>
          </cell>
          <cell r="J168" t="str">
            <v>Gibberellin-regulated protein 6 OS=Arabidopsis thaliana OX=3702 GN=GASA6 PE=3 SV=1</v>
          </cell>
          <cell r="K168" t="str">
            <v>S</v>
          </cell>
          <cell r="L168" t="str">
            <v>Function unknown</v>
          </cell>
          <cell r="M168" t="str">
            <v>PREDICTED: gibberellin-regulated protein 6-like [Solanum lycopersicum]</v>
          </cell>
        </row>
        <row r="169">
          <cell r="A169" t="str">
            <v>Solyc02g062180.3</v>
          </cell>
          <cell r="B169" t="str">
            <v>--</v>
          </cell>
          <cell r="C169" t="str">
            <v>--</v>
          </cell>
          <cell r="D169" t="str">
            <v xml:space="preserve">Molecular Function: oxidoreductase activity (GO:0016491);; Biological Process: oxidation-reduction process (GO:0055114);; </v>
          </cell>
          <cell r="E169" t="str">
            <v>--</v>
          </cell>
          <cell r="F169" t="str">
            <v>--</v>
          </cell>
          <cell r="G169" t="str">
            <v>[S]</v>
          </cell>
          <cell r="H169" t="str">
            <v>Function unknown</v>
          </cell>
          <cell r="I169" t="str">
            <v>2OG-Fe(II) oxygenase superfamily</v>
          </cell>
          <cell r="J169" t="str">
            <v>--</v>
          </cell>
          <cell r="K169" t="str">
            <v>L</v>
          </cell>
          <cell r="L169" t="str">
            <v>Replication, recombination and repair</v>
          </cell>
          <cell r="M169" t="str">
            <v>PREDICTED: uncharacterized protein LOC107011800 isoform X1 [Solanum pennellii]</v>
          </cell>
        </row>
        <row r="170">
          <cell r="A170" t="str">
            <v>Solyc06g066820.4</v>
          </cell>
          <cell r="B170" t="str">
            <v>[Q]</v>
          </cell>
          <cell r="C170" t="str">
            <v>Secondary metabolites biosynthesis, transport and catabolism</v>
          </cell>
          <cell r="D170" t="str">
            <v xml:space="preserve">Biological Process: response to light stimulus (GO:0009416);; Biological Process: gibberellin biosynthetic process (GO:0009686);; Biological Process: gibberellic acid mediated signaling pathway (GO:0009740);; Molecular Function: gibberellin 3-beta-dioxygenase activity (GO:0016707);; Molecular Function: metal ion binding (GO:0046872);; Biological Process: oxidation-reduction process (GO:0055114);; </v>
          </cell>
          <cell r="E170" t="str">
            <v>K04124|0|sly:543503|K04124 gibberellin 3-beta-dioxygenase [EC:1.14.11.15] | (RefSeq) 3OH-1, Le3OH-1; Gibberellin 3-beta-hydroxylase 1</v>
          </cell>
          <cell r="F170" t="str">
            <v>Diterpenoid biosynthesis (ko00904)</v>
          </cell>
          <cell r="G170" t="str">
            <v>[QR]</v>
          </cell>
          <cell r="H170" t="str">
            <v>Secondary metabolites biosynthesis, transport and catabolism;; General function prediction only</v>
          </cell>
          <cell r="I170" t="str">
            <v>2OG-Fe(II) oxygenase superfamily;; non-haem dioxygenase in morphine synthesis N-terminal</v>
          </cell>
          <cell r="J170" t="str">
            <v>Gibberellin 3-beta-dioxygenase 1 OS=Pisum sativum OX=3888 GN=LE PE=1 SV=1</v>
          </cell>
          <cell r="K170" t="str">
            <v>S</v>
          </cell>
          <cell r="L170" t="str">
            <v>Function unknown</v>
          </cell>
          <cell r="M170" t="str">
            <v xml:space="preserve">Gibberellin 3-beta-hydroxylase 1 [Solanum lycopersicum] </v>
          </cell>
        </row>
        <row r="171">
          <cell r="A171" t="str">
            <v>Solyc02g093980.3</v>
          </cell>
          <cell r="B171" t="str">
            <v>--</v>
          </cell>
          <cell r="C171" t="str">
            <v>--</v>
          </cell>
          <cell r="D171" t="str">
            <v xml:space="preserve">Biological Process: obsolete protein import into nucleus, docking (GO:0000059);; Biological Process: nuclear pore organization (GO:0006999);; Molecular Function: structural constituent of nuclear pore (GO:0017056);; Cellular Component: nuclear pore inner ring (GO:0044611);; </v>
          </cell>
          <cell r="E171" t="str">
            <v>--</v>
          </cell>
          <cell r="F171" t="str">
            <v>--</v>
          </cell>
          <cell r="G171" t="str">
            <v>--</v>
          </cell>
          <cell r="H171" t="str">
            <v>--</v>
          </cell>
          <cell r="I171" t="str">
            <v>N-terminal C2 in EEIG1 and EHBP1 proteins</v>
          </cell>
          <cell r="J171" t="str">
            <v>--</v>
          </cell>
          <cell r="K171" t="str">
            <v>S</v>
          </cell>
          <cell r="L171" t="str">
            <v>Function unknown</v>
          </cell>
          <cell r="M171" t="str">
            <v xml:space="preserve">PREDICTED: uncharacterized protein LOC101246002 [Solanum lycopersicum] </v>
          </cell>
        </row>
        <row r="172">
          <cell r="A172" t="str">
            <v>Solyc02g086250.4</v>
          </cell>
          <cell r="B172" t="str">
            <v>--</v>
          </cell>
          <cell r="C172" t="str">
            <v>--</v>
          </cell>
          <cell r="D172" t="str">
            <v xml:space="preserve">Biological Process: embryo development ending in seed dormancy (GO:0009793);; Biological Process: endosperm development (GO:0009960);; </v>
          </cell>
          <cell r="E172" t="str">
            <v>--</v>
          </cell>
          <cell r="F172" t="str">
            <v>--</v>
          </cell>
          <cell r="G172" t="str">
            <v>--</v>
          </cell>
          <cell r="H172" t="str">
            <v>--</v>
          </cell>
          <cell r="I172" t="str">
            <v>--</v>
          </cell>
          <cell r="J172" t="str">
            <v>--</v>
          </cell>
          <cell r="K172" t="str">
            <v>S</v>
          </cell>
          <cell r="L172" t="str">
            <v>Function unknown</v>
          </cell>
          <cell r="M172" t="str">
            <v>PREDICTED: uncharacterized protein LOC101262580 [Solanum lycopersicum]</v>
          </cell>
        </row>
        <row r="173">
          <cell r="A173" t="str">
            <v>Solyc03g032020.4</v>
          </cell>
          <cell r="B173" t="str">
            <v>[I]</v>
          </cell>
          <cell r="C173" t="str">
            <v>Lipid transport and metabolism</v>
          </cell>
          <cell r="D173" t="str">
            <v xml:space="preserve">Molecular Function: hydroxymethylglutaryl-CoA reductase (NADPH) activity (GO:0004420);; Cellular Component: peroxisomal membrane (GO:0005778);; Cellular Component: endoplasmic reticulum membrane (GO:0005789);; Biological Process: isoprenoid biosynthetic process (GO:0008299);; Biological Process: coenzyme A metabolic process (GO:0015936);; Cellular Component: integral component of membrane (GO:0016021);; Biological Process: sterol biosynthetic process (GO:0016126);; Molecular Function: NADP binding (GO:0050661);; Biological Process: oxidation-reduction process (GO:0055114);; </v>
          </cell>
          <cell r="E173" t="str">
            <v>K00021|0|sly:101266800|K00021 hydroxymethylglutaryl-CoA reductase (NADPH) [EC:1.1.1.34] | (RefSeq) 3-hydroxy-3-methylglutaryl-coenzyme A reductase 3</v>
          </cell>
          <cell r="F173" t="str">
            <v>Terpenoid backbone biosynthesis (ko00900)</v>
          </cell>
          <cell r="G173" t="str">
            <v>[I]</v>
          </cell>
          <cell r="H173" t="str">
            <v>Lipid transport and metabolism</v>
          </cell>
          <cell r="I173" t="str">
            <v>Hydroxymethylglutaryl-coenzyme A reductase</v>
          </cell>
          <cell r="J173" t="str">
            <v>3-hydroxy-3-methylglutaryl-coenzyme A reductase 3 OS=Solanum tuberosum OX=4113 GN=HMG3 PE=2 SV=1</v>
          </cell>
          <cell r="K173" t="str">
            <v>I</v>
          </cell>
          <cell r="L173" t="str">
            <v>Lipid transport and metabolism</v>
          </cell>
          <cell r="M173" t="str">
            <v>PREDICTED: 3-hydroxy-3-methylglutaryl-coenzyme A reductase 3 [Solanum lycopersicum]</v>
          </cell>
        </row>
        <row r="174">
          <cell r="A174" t="str">
            <v>Solyc03g120110.3</v>
          </cell>
          <cell r="B174" t="str">
            <v>[T]</v>
          </cell>
          <cell r="C174" t="str">
            <v>Signal transduction mechanisms</v>
          </cell>
          <cell r="D174" t="str">
            <v xml:space="preserve">Molecular Function: protein serine/threonine kinase activity (GO:0004674);; Molecular Function: ATP binding (GO:0005524);; Cellular Component: plasma membrane (GO:0005886);; Biological Process: protein phosphorylation (GO:0006468);; Biological Process: defense response (GO:0006952);; Cellular Component: plasmodesma (GO:0009506);; Cellular Component: integral component of membrane (GO:0016021);; </v>
          </cell>
          <cell r="E174" t="str">
            <v>--</v>
          </cell>
          <cell r="F174" t="str">
            <v>--</v>
          </cell>
          <cell r="G174" t="str">
            <v>--</v>
          </cell>
          <cell r="H174" t="str">
            <v>--</v>
          </cell>
          <cell r="I174" t="str">
            <v>Protein tyrosine kinase;; Protein kinase domain;; D-mannose binding lectin;; PAN-like domain</v>
          </cell>
          <cell r="J174" t="str">
            <v>G-type lectin S-receptor-like serine/threonine-protein kinase CES101 OS=Arabidopsis thaliana OX=3702 GN=CES101 PE=2 SV=2</v>
          </cell>
          <cell r="K174" t="str">
            <v>T</v>
          </cell>
          <cell r="L174" t="str">
            <v>Signal transduction mechanisms</v>
          </cell>
          <cell r="M174" t="str">
            <v>PREDICTED: G-type lectin S-receptor-like serine/threonine-protein kinase CES101 [Solanum lycopersicum]</v>
          </cell>
        </row>
        <row r="175">
          <cell r="A175" t="str">
            <v>Solyc09g082380.4</v>
          </cell>
          <cell r="B175" t="str">
            <v>[L]</v>
          </cell>
          <cell r="C175" t="str">
            <v>Replication, recombination and repair</v>
          </cell>
          <cell r="D175" t="str">
            <v xml:space="preserve">Molecular Function: DNA helicase activity (GO:0003678);; Molecular Function: ATP-dependent RNA helicase activity (GO:0004004);; Cellular Component: mitochondrion (GO:0005739);; Biological Process: pollen development (GO:0009555);; Biological Process: megagametogenesis (GO:0009561);; Biological Process: positive regulation of gibberellic acid mediated signaling pathway (GO:0009939);; Biological Process: positive regulation of auxin mediated signaling pathway (GO:0010929);; Biological Process: RNA metabolic process (GO:0016070);; Biological Process: DNA duplex unwinding (GO:0032508);; Biological Process: positive regulation of cytokinin-activated signaling pathway (GO:0080038);; Biological Process: positive regulation of response to salt stress (GO:1901002);; Biological Process: positive regulation of response to water deprivation (GO:1902584);; </v>
          </cell>
          <cell r="E175" t="str">
            <v>K17675|0|sly:101250735|K17675 ATP-dependent RNA helicase SUPV3L1/SUV3 [EC:3.6.4.13] | (RefSeq) ATP-dependent RNA helicase SUV3, mitochondrial</v>
          </cell>
          <cell r="F175" t="str">
            <v>--</v>
          </cell>
          <cell r="G175" t="str">
            <v>[A]</v>
          </cell>
          <cell r="H175" t="str">
            <v>RNA processing and modification</v>
          </cell>
          <cell r="I175" t="str">
            <v>Mitochondrial degradasome RNA helicase subunit C terminal;; Helicase conserved C-terminal domain</v>
          </cell>
          <cell r="J175" t="str">
            <v>ATP-dependent RNA helicase SUV3, mitochondrial OS=Oryza sativa subsp. japonica OX=39947 GN=SUV3 PE=1 SV=1</v>
          </cell>
          <cell r="K175" t="str">
            <v>L</v>
          </cell>
          <cell r="L175" t="str">
            <v>Replication, recombination and repair</v>
          </cell>
          <cell r="M175" t="str">
            <v>PREDICTED: ATP-dependent RNA helicase SUV3, mitochondrial isoform X1 [Solanum lycopersicum]</v>
          </cell>
        </row>
        <row r="176">
          <cell r="A176" t="str">
            <v>Solyc03g033840.4</v>
          </cell>
          <cell r="B176" t="str">
            <v>[MDT]</v>
          </cell>
          <cell r="C176" t="str">
            <v>Cell wall/membrane/envelope biogenesis;; Cell cycle control, cell division, chromosome partitioning;; Signal transduction mechanisms</v>
          </cell>
          <cell r="D176" t="str">
            <v xml:space="preserve">Molecular Function: ATP binding (GO:0005524);; </v>
          </cell>
          <cell r="E176" t="str">
            <v>--</v>
          </cell>
          <cell r="F176" t="str">
            <v>--</v>
          </cell>
          <cell r="G176" t="str">
            <v>[O]</v>
          </cell>
          <cell r="H176" t="str">
            <v>Posttranslational modification, protein turnover, chaperones</v>
          </cell>
          <cell r="I176" t="str">
            <v>Domain associated at C-terminal with AAA;; ATPase family associated with various cellular activities (AAA);; Holliday junction DNA helicase ruvB N-terminus</v>
          </cell>
          <cell r="J176" t="str">
            <v>Protein HYPER-SENSITIVITY-RELATED 4 OS=Arabidopsis thaliana OX=3702 GN=HSR4 PE=2 SV=1</v>
          </cell>
          <cell r="K176" t="str">
            <v>O</v>
          </cell>
          <cell r="L176" t="str">
            <v>Posttranslational modification, protein turnover, chaperones</v>
          </cell>
          <cell r="M176" t="str">
            <v>PREDICTED: AAA-ATPase At3g50940-like [Solanum lycopersicum]</v>
          </cell>
        </row>
        <row r="177">
          <cell r="A177" t="str">
            <v>Solyc01g094840.3</v>
          </cell>
          <cell r="B177" t="str">
            <v>--</v>
          </cell>
          <cell r="C177" t="str">
            <v>--</v>
          </cell>
          <cell r="D177" t="str">
            <v xml:space="preserve">Molecular Function: zinc ion binding (GO:0008270);; </v>
          </cell>
          <cell r="E177" t="str">
            <v>--</v>
          </cell>
          <cell r="F177" t="str">
            <v>--</v>
          </cell>
          <cell r="G177" t="str">
            <v>[O]</v>
          </cell>
          <cell r="H177" t="str">
            <v>Posttranslational modification, protein turnover, chaperones</v>
          </cell>
          <cell r="I177" t="str">
            <v>RING-H2 zinc finger domain;; Ring finger domain;; Anaphase-promoting complex subunit 11 RING-H2 finger;; Zinc finger, C3HC4 type (RING finger);; RING-type zinc-finger;; Zinc finger, C3HC4 type (RING finger);; zinc-RING finger domain</v>
          </cell>
          <cell r="J177" t="str">
            <v>Probable E3 ubiquitin-protein ligase RHB1A OS=Arabidopsis thaliana OX=3702 GN=RHB1A PE=2 SV=1</v>
          </cell>
          <cell r="K177" t="str">
            <v>O</v>
          </cell>
          <cell r="L177" t="str">
            <v>Posttranslational modification, protein turnover, chaperones</v>
          </cell>
          <cell r="M177" t="str">
            <v xml:space="preserve">PREDICTED: probable E3 ubiquitin-protein ligase RHB1A [Solanum lycopersicum] </v>
          </cell>
        </row>
        <row r="178">
          <cell r="A178" t="str">
            <v>Solyc03g115890.3</v>
          </cell>
          <cell r="B178" t="str">
            <v>--</v>
          </cell>
          <cell r="C178" t="str">
            <v>--</v>
          </cell>
          <cell r="D178" t="str">
            <v xml:space="preserve">Cellular Component: extracellular region (GO:0005576);; Cellular Component: cell wall (GO:0005618);; Biological Process: plant-type cell wall organization (GO:0009664);; Cellular Component: membrane (GO:0016020);; </v>
          </cell>
          <cell r="E178" t="str">
            <v>--</v>
          </cell>
          <cell r="F178" t="str">
            <v>--</v>
          </cell>
          <cell r="G178" t="str">
            <v>--</v>
          </cell>
          <cell r="H178" t="str">
            <v>--</v>
          </cell>
          <cell r="I178" t="str">
            <v>Pollen allergen;; Lytic transglycolase</v>
          </cell>
          <cell r="J178" t="str">
            <v>Expansin-A15 OS=Arabidopsis thaliana OX=3702 GN=EXPA15 PE=2 SV=2</v>
          </cell>
          <cell r="K178" t="str">
            <v>G</v>
          </cell>
          <cell r="L178" t="str">
            <v>Carbohydrate transport and metabolism</v>
          </cell>
          <cell r="M178" t="str">
            <v xml:space="preserve">expansin precursor [Solanum lycopersicum] </v>
          </cell>
        </row>
        <row r="179">
          <cell r="A179" t="str">
            <v>Solyc01g005730.3</v>
          </cell>
          <cell r="B179" t="str">
            <v>[K]</v>
          </cell>
          <cell r="C179" t="str">
            <v>Transcription</v>
          </cell>
          <cell r="D179" t="str">
            <v xml:space="preserve">Cellular Component: integral component of membrane (GO:0016021);; </v>
          </cell>
          <cell r="E179" t="str">
            <v>--</v>
          </cell>
          <cell r="F179" t="str">
            <v>--</v>
          </cell>
          <cell r="G179" t="str">
            <v>[R]</v>
          </cell>
          <cell r="H179" t="str">
            <v>General function prediction only</v>
          </cell>
          <cell r="I179" t="str">
            <v>Leucine rich repeat;; Leucine Rich repeats (2 copies);; Leucine Rich Repeat;; Leucine rich repeat N-terminal domain;; Leucine Rich repeat</v>
          </cell>
          <cell r="J179" t="str">
            <v>Receptor-like protein Cf-9 OS=Solanum pimpinellifolium OX=4084 GN=CF-9 PE=1 SV=1</v>
          </cell>
          <cell r="K179" t="str">
            <v>S</v>
          </cell>
          <cell r="L179" t="str">
            <v>Function unknown</v>
          </cell>
          <cell r="M179" t="str">
            <v>NL0C [Solanum lycopersicum]</v>
          </cell>
        </row>
        <row r="180">
          <cell r="A180" t="str">
            <v>Solyc10g054840.2</v>
          </cell>
          <cell r="B180" t="str">
            <v>[G]</v>
          </cell>
          <cell r="C180" t="str">
            <v>Carbohydrate transport and metabolism</v>
          </cell>
          <cell r="D180" t="str">
            <v xml:space="preserve">Cellular Component: integral component of plasma membrane (GO:0005887);; Biological Process: water transport (GO:0006833);; Cellular Component: plant-type vacuole membrane (GO:0009705);; Biological Process: cellular water homeostasis (GO:0009992);; Molecular Function: water channel activity (GO:0015250);; Molecular Function: glycerol channel activity (GO:0015254);; Biological Process: glycerol transport (GO:0015793);; Biological Process: ion transmembrane transport (GO:0034220);; Cellular Component: central vacuole (GO:0042807);; </v>
          </cell>
          <cell r="E180" t="str">
            <v>--</v>
          </cell>
          <cell r="F180" t="str">
            <v>--</v>
          </cell>
          <cell r="G180" t="str">
            <v>[G]</v>
          </cell>
          <cell r="H180" t="str">
            <v>Carbohydrate transport and metabolism</v>
          </cell>
          <cell r="I180" t="str">
            <v>Major intrinsic protein</v>
          </cell>
          <cell r="J180" t="str">
            <v>Probable aquaporin PIP1-2 OS=Oryza sativa subsp. japonica OX=39947 GN=PIP1-2 PE=2 SV=3</v>
          </cell>
          <cell r="K180" t="str">
            <v>G</v>
          </cell>
          <cell r="L180" t="str">
            <v>Carbohydrate transport and metabolism</v>
          </cell>
          <cell r="M180" t="str">
            <v xml:space="preserve">X intrinsic protein 2 [Solanum lycopersicum] </v>
          </cell>
        </row>
        <row r="181">
          <cell r="A181" t="str">
            <v>Solyc08g065190.3</v>
          </cell>
          <cell r="B181" t="str">
            <v>--</v>
          </cell>
          <cell r="C181" t="str">
            <v>--</v>
          </cell>
          <cell r="D181" t="str">
            <v xml:space="preserve">Molecular Function: zinc ion transmembrane transporter activity (GO:0005385);; Cellular Component: plasma membrane (GO:0005886);; Cellular Component: integral component of membrane (GO:0016021);; Biological Process: zinc II ion transmembrane transport (GO:0071577);; </v>
          </cell>
          <cell r="E181" t="str">
            <v>K14709|0|sly:101259773|K14709 solute carrier family 39 (zinc transporter), member 1/2/3 | (RefSeq) zinc transporter 4, chloroplastic</v>
          </cell>
          <cell r="F181" t="str">
            <v>--</v>
          </cell>
          <cell r="G181" t="str">
            <v>[P]</v>
          </cell>
          <cell r="H181" t="str">
            <v>Inorganic ion transport and metabolism</v>
          </cell>
          <cell r="I181" t="str">
            <v>ZIP Zinc transporter</v>
          </cell>
          <cell r="J181" t="str">
            <v>Zinc transporter 4, chloroplastic OS=Arabidopsis thaliana OX=3702 GN=ZIP4 PE=2 SV=1</v>
          </cell>
          <cell r="K181" t="str">
            <v>P</v>
          </cell>
          <cell r="L181" t="str">
            <v>Inorganic ion transport and metabolism</v>
          </cell>
          <cell r="M181" t="str">
            <v>PREDICTED: zinc transporter 4, chloroplastic [Solanum lycopersicum]</v>
          </cell>
        </row>
        <row r="182">
          <cell r="A182" t="str">
            <v>Solyc02g077050.3</v>
          </cell>
          <cell r="B182" t="str">
            <v>[O]</v>
          </cell>
          <cell r="C182" t="str">
            <v>Posttranslational modification, protein turnover, chaperones</v>
          </cell>
          <cell r="D182" t="str">
            <v xml:space="preserve">Molecular Function: cysteine-type endopeptidase activity (GO:0004197);; Cellular Component: extracellular space (GO:0005615);; Cellular Component: lysosome (GO:0005764);; Biological Process: proteolysis involved in cellular protein catabolic process (GO:0051603);; </v>
          </cell>
          <cell r="E182" t="str">
            <v>--</v>
          </cell>
          <cell r="F182" t="str">
            <v>--</v>
          </cell>
          <cell r="G182" t="str">
            <v>[O]</v>
          </cell>
          <cell r="H182" t="str">
            <v>Posttranslational modification, protein turnover, chaperones</v>
          </cell>
          <cell r="I182" t="str">
            <v>Papain family cysteine protease;; Cathepsin propeptide inhibitor domain (I29);; Peptidase C1-like family</v>
          </cell>
          <cell r="J182" t="str">
            <v>Senescence-specific cysteine protease SAG39 OS=Oryza sativa subsp. japonica OX=39947 GN=SAG39 PE=2 SV=2</v>
          </cell>
          <cell r="K182" t="str">
            <v>O</v>
          </cell>
          <cell r="L182" t="str">
            <v>Posttranslational modification, protein turnover, chaperones</v>
          </cell>
          <cell r="M182" t="str">
            <v>PREDICTED: zingipain-2-like [Solanum lycopersicum]</v>
          </cell>
        </row>
        <row r="183">
          <cell r="A183" t="str">
            <v>Solyc06g011403.1</v>
          </cell>
          <cell r="B183" t="str">
            <v>--</v>
          </cell>
          <cell r="C183" t="str">
            <v>--</v>
          </cell>
          <cell r="D183" t="str">
            <v>--</v>
          </cell>
          <cell r="E183" t="str">
            <v>--</v>
          </cell>
          <cell r="F183" t="str">
            <v>--</v>
          </cell>
          <cell r="G183" t="str">
            <v>[S]</v>
          </cell>
          <cell r="H183" t="str">
            <v>Function unknown</v>
          </cell>
          <cell r="I183" t="str">
            <v>--</v>
          </cell>
          <cell r="J183" t="str">
            <v>--</v>
          </cell>
          <cell r="K183" t="str">
            <v>S</v>
          </cell>
          <cell r="L183" t="str">
            <v>Function unknown</v>
          </cell>
          <cell r="M183" t="str">
            <v>PREDICTED: uncharacterized protein LOC101248680 isoform X2 [Solanum lycopersicum]</v>
          </cell>
        </row>
        <row r="184">
          <cell r="A184" t="str">
            <v>Solanum_lycopersicum_newGene_108</v>
          </cell>
          <cell r="B184" t="str">
            <v>--</v>
          </cell>
          <cell r="C184" t="str">
            <v>--</v>
          </cell>
          <cell r="D184" t="str">
            <v>--</v>
          </cell>
          <cell r="E184" t="str">
            <v>K10268|3.96886e-58|sly:101265117|K10268 F-box and leucine-rich repeat protein 2/20 | (RefSeq) F-box/LRR-repeat protein 3</v>
          </cell>
          <cell r="F184" t="str">
            <v>--</v>
          </cell>
          <cell r="G184" t="str">
            <v>[R]</v>
          </cell>
          <cell r="H184" t="str">
            <v>General function prediction only</v>
          </cell>
          <cell r="I184" t="str">
            <v>F-box domain</v>
          </cell>
          <cell r="J184" t="str">
            <v>--</v>
          </cell>
          <cell r="K184" t="str">
            <v>S</v>
          </cell>
          <cell r="L184" t="str">
            <v>Function unknown</v>
          </cell>
          <cell r="M184" t="str">
            <v>PREDICTED: F-box/LRR-repeat protein 3 [Solanum lycopersicum]</v>
          </cell>
        </row>
        <row r="185">
          <cell r="A185" t="str">
            <v>Solyc03g111830.4</v>
          </cell>
          <cell r="B185" t="str">
            <v>[O]</v>
          </cell>
          <cell r="C185" t="str">
            <v>Posttranslational modification, protein turnover, chaperones</v>
          </cell>
          <cell r="D185" t="str">
            <v xml:space="preserve">Molecular Function: protein-L-isoaspartate (D-aspartate) O-methyltransferase activity (GO:0004719);; Cellular Component: nucleus (GO:0005634);; Biological Process: protein methylation (GO:0006479);; </v>
          </cell>
          <cell r="E185" t="str">
            <v>K00573|0|sly:101251171|K00573 protein-L-isoaspartate(D-aspartate) O-methyltransferase [EC:2.1.1.77] | (RefSeq) protein-L-isoaspartate O-methyltransferase 1</v>
          </cell>
          <cell r="F185" t="str">
            <v>--</v>
          </cell>
          <cell r="G185" t="str">
            <v>[O]</v>
          </cell>
          <cell r="H185" t="str">
            <v>Posttranslational modification, protein turnover, chaperones</v>
          </cell>
          <cell r="I185" t="str">
            <v>Protein-L-isoaspartate(D-aspartate) O-methyltransferase (PCMT);; Methyltransferase domain;; Methyltransferase domain;; Methyltransferase domain;; Ribosomal protein L11 methyltransferase (PrmA)</v>
          </cell>
          <cell r="J185" t="str">
            <v>Protein-L-isoaspartate O-methyltransferase 2 OS=Arabidopsis thaliana OX=3702 GN=PIMT2 PE=1 SV=1</v>
          </cell>
          <cell r="K185" t="str">
            <v>O</v>
          </cell>
          <cell r="L185" t="str">
            <v>Posttranslational modification, protein turnover, chaperones</v>
          </cell>
          <cell r="M185" t="str">
            <v>PREDICTED: protein-L-isoaspartate O-methyltransferase 1 [Solanum lycopersicum]</v>
          </cell>
        </row>
        <row r="186">
          <cell r="A186" t="str">
            <v>Solyc03g120160.1</v>
          </cell>
          <cell r="B186" t="str">
            <v>--</v>
          </cell>
          <cell r="C186" t="str">
            <v>--</v>
          </cell>
          <cell r="D186" t="str">
            <v>--</v>
          </cell>
          <cell r="E186" t="str">
            <v>--</v>
          </cell>
          <cell r="F186" t="str">
            <v>--</v>
          </cell>
          <cell r="G186" t="str">
            <v>--</v>
          </cell>
          <cell r="H186" t="str">
            <v>--</v>
          </cell>
          <cell r="I186" t="str">
            <v>--</v>
          </cell>
          <cell r="J186" t="str">
            <v>--</v>
          </cell>
          <cell r="K186" t="str">
            <v>S</v>
          </cell>
          <cell r="L186" t="str">
            <v>Function unknown</v>
          </cell>
          <cell r="M186" t="str">
            <v>PREDICTED: uncharacterized protein LOC104234552 [Nicotiana sylvestris]</v>
          </cell>
        </row>
        <row r="187">
          <cell r="A187" t="str">
            <v>Solyc06g082000.4</v>
          </cell>
          <cell r="B187" t="str">
            <v>--</v>
          </cell>
          <cell r="C187" t="str">
            <v>--</v>
          </cell>
          <cell r="D187" t="str">
            <v xml:space="preserve">Molecular Function: phosphatidylinositol phospholipase C activity (GO:0004435);; Molecular Function: signal transducer activity (GO:0004871);; Cellular Component: intracellular (GO:0005622);; Biological Process: lipid catabolic process (GO:0016042);; Biological Process: intracellular signal transduction (GO:0035556);; </v>
          </cell>
          <cell r="E187" t="str">
            <v>K05857|0|sly:100301941|K05857 phosphatidylinositol phospholipase C, delta [EC:3.1.4.11] | (RefSeq) PI-phospholipase C PLC6</v>
          </cell>
          <cell r="F187" t="str">
            <v>Inositol phosphate metabolism (ko00562);; Phosphatidylinositol signaling system (ko04070);; AGE-RAGE signaling pathway in diabetic complications (ko04933)</v>
          </cell>
          <cell r="G187" t="str">
            <v>[T]</v>
          </cell>
          <cell r="H187" t="str">
            <v>Signal transduction mechanisms</v>
          </cell>
          <cell r="I187" t="str">
            <v>Phosphatidylinositol-specific phospholipase C, X domain;; Phosphatidylinositol-specific phospholipase C, Y domain;; C2 domain;; Phosphoinositide-specific phospholipase C, efhand-like</v>
          </cell>
          <cell r="J187" t="str">
            <v>Phosphoinositide phospholipase C 2 OS=Arabidopsis thaliana OX=3702 GN=PLC2 PE=1 SV=1</v>
          </cell>
          <cell r="K187" t="str">
            <v>S</v>
          </cell>
          <cell r="L187" t="str">
            <v>Function unknown</v>
          </cell>
          <cell r="M187" t="str">
            <v xml:space="preserve">PI-phospholipase C PLC6 [Solanum lycopersicum] </v>
          </cell>
        </row>
        <row r="188">
          <cell r="A188" t="str">
            <v>Solyc04g072890.4</v>
          </cell>
          <cell r="B188" t="str">
            <v>[R]</v>
          </cell>
          <cell r="C188" t="str">
            <v>General function prediction only</v>
          </cell>
          <cell r="D188" t="str">
            <v>--</v>
          </cell>
          <cell r="E188" t="str">
            <v>--</v>
          </cell>
          <cell r="F188" t="str">
            <v>--</v>
          </cell>
          <cell r="G188" t="str">
            <v>--</v>
          </cell>
          <cell r="H188" t="str">
            <v>--</v>
          </cell>
          <cell r="I188" t="str">
            <v>Anaphase-promoting complex subunit 4 WD40 domain;; WD domain, G-beta repeat</v>
          </cell>
          <cell r="J188" t="str">
            <v>COMPASS-like H3K4 histone methylase component WDR5A OS=Arabidopsis thaliana OX=3702 GN=WDR5A PE=1 SV=1</v>
          </cell>
          <cell r="K188" t="str">
            <v>S</v>
          </cell>
          <cell r="L188" t="str">
            <v>Function unknown</v>
          </cell>
          <cell r="M188" t="str">
            <v>PREDICTED: uncharacterized WD repeat-containing protein C2A9.03 isoform X1 [Solanum lycopersicum]</v>
          </cell>
        </row>
        <row r="189">
          <cell r="A189" t="str">
            <v>Solyc05g005310.3</v>
          </cell>
          <cell r="B189" t="str">
            <v>--</v>
          </cell>
          <cell r="C189" t="str">
            <v>--</v>
          </cell>
          <cell r="D189" t="str">
            <v xml:space="preserve">Biological Process: proteolysis (GO:0006508);; Molecular Function: NEDD8-specific protease activity (GO:0019784);; </v>
          </cell>
          <cell r="E189" t="str">
            <v>K08597|5.73272e-109|sly:101249546|K08597 sentrin-specific protease 8 [EC:3.4.22.68] | (RefSeq) NEDD8-specific protease 1</v>
          </cell>
          <cell r="F189" t="str">
            <v>--</v>
          </cell>
          <cell r="G189" t="str">
            <v>[R]</v>
          </cell>
          <cell r="H189" t="str">
            <v>General function prediction only</v>
          </cell>
          <cell r="I189" t="str">
            <v>Ulp1 protease family, C-terminal catalytic domain</v>
          </cell>
          <cell r="J189" t="str">
            <v>NEDD8-specific protease 1 OS=Arabidopsis thaliana OX=3702 GN=NEDP1 PE=2 SV=1</v>
          </cell>
          <cell r="K189" t="str">
            <v>O</v>
          </cell>
          <cell r="L189" t="str">
            <v>Posttranslational modification, protein turnover, chaperones</v>
          </cell>
          <cell r="M189" t="str">
            <v>PREDICTED: NEDD8-specific protease 1 [Solanum lycopersicum]</v>
          </cell>
        </row>
        <row r="190">
          <cell r="A190" t="str">
            <v>Solyc07g052120.4</v>
          </cell>
          <cell r="B190" t="str">
            <v>--</v>
          </cell>
          <cell r="C190" t="str">
            <v>--</v>
          </cell>
          <cell r="D190" t="str">
            <v xml:space="preserve">Molecular Function: magnesium ion binding (GO:0000287);; Biological Process: metabolic process (GO:0008152);; Molecular Function: terpene synthase activity (GO:0010333);; </v>
          </cell>
          <cell r="E190" t="str">
            <v>--</v>
          </cell>
          <cell r="F190" t="str">
            <v>--</v>
          </cell>
          <cell r="G190" t="str">
            <v>--</v>
          </cell>
          <cell r="H190" t="str">
            <v>--</v>
          </cell>
          <cell r="I190" t="str">
            <v>Terpene synthase family, metal binding domain;; Terpene synthase, N-terminal domain</v>
          </cell>
          <cell r="J190" t="str">
            <v>(-)-germacrene D synthase OS=Vitis vinifera OX=29760 GN=VIT_19s0014g04930 PE=1 SV=1</v>
          </cell>
          <cell r="K190" t="str">
            <v>S</v>
          </cell>
          <cell r="L190" t="str">
            <v>Function unknown</v>
          </cell>
          <cell r="M190" t="str">
            <v>PREDICTED: (-)-germacrene D synthase [Solanum lycopersicum]</v>
          </cell>
        </row>
        <row r="191">
          <cell r="A191" t="str">
            <v>Solyc11g013400.3</v>
          </cell>
          <cell r="B191" t="str">
            <v>--</v>
          </cell>
          <cell r="C191" t="str">
            <v>--</v>
          </cell>
          <cell r="D191" t="str">
            <v xml:space="preserve">Cellular Component: nuclear chromosome (GO:0000228);; Biological Process: chromatin remodeling (GO:0006338);; </v>
          </cell>
          <cell r="E191" t="str">
            <v>K11648|5.06886e-137|sly:101255453|K11648 SWI/SNF-related matrix-associated actin-dependent regulator of chromatin subfamily B member 1 | (RefSeq) chromatin structure-remodeling complex protein BSH</v>
          </cell>
          <cell r="F191" t="str">
            <v>--</v>
          </cell>
          <cell r="G191" t="str">
            <v>[BK]</v>
          </cell>
          <cell r="H191" t="str">
            <v>Chromatin structure and dynamics;; Transcription</v>
          </cell>
          <cell r="I191" t="str">
            <v>SNF5 / SMARCB1 / INI1</v>
          </cell>
          <cell r="J191" t="str">
            <v>Chromatin structure-remodeling complex protein BSH OS=Arabidopsis thaliana OX=3702 GN=BSH PE=1 SV=2</v>
          </cell>
          <cell r="K191" t="str">
            <v>K</v>
          </cell>
          <cell r="L191" t="str">
            <v>Transcription</v>
          </cell>
          <cell r="M191" t="str">
            <v>PREDICTED: chromatin structure-remodeling complex protein BSH [Solanum lycopersicum]</v>
          </cell>
        </row>
        <row r="192">
          <cell r="A192" t="str">
            <v>Solyc04g081460.2</v>
          </cell>
          <cell r="B192" t="str">
            <v>--</v>
          </cell>
          <cell r="C192" t="str">
            <v>--</v>
          </cell>
          <cell r="D192" t="str">
            <v xml:space="preserve">Cellular Component: membrane (GO:0016020);; </v>
          </cell>
          <cell r="E192" t="str">
            <v>--</v>
          </cell>
          <cell r="F192" t="str">
            <v>--</v>
          </cell>
          <cell r="G192" t="str">
            <v>--</v>
          </cell>
          <cell r="H192" t="str">
            <v>--</v>
          </cell>
          <cell r="I192" t="str">
            <v>--</v>
          </cell>
          <cell r="J192" t="str">
            <v>--</v>
          </cell>
          <cell r="K192" t="str">
            <v>--</v>
          </cell>
          <cell r="L192" t="str">
            <v>--</v>
          </cell>
          <cell r="M192" t="str">
            <v>hypothetical protein BC332_12088 [Capsicum chinense]</v>
          </cell>
        </row>
        <row r="193">
          <cell r="A193" t="str">
            <v>Solyc06g072430.3</v>
          </cell>
          <cell r="B193" t="str">
            <v>--</v>
          </cell>
          <cell r="C193" t="str">
            <v>--</v>
          </cell>
          <cell r="D193" t="str">
            <v xml:space="preserve">Molecular Function: chaperone binding (GO:0051087);; </v>
          </cell>
          <cell r="E193" t="str">
            <v>--</v>
          </cell>
          <cell r="F193" t="str">
            <v>--</v>
          </cell>
          <cell r="G193" t="str">
            <v>--</v>
          </cell>
          <cell r="H193" t="str">
            <v>--</v>
          </cell>
          <cell r="I193" t="str">
            <v>BAG domain;; IQ calmodulin-binding motif</v>
          </cell>
          <cell r="J193" t="str">
            <v>BAG family molecular chaperone regulator 5, mitochondrial OS=Arabidopsis thaliana OX=3702 GN=BAG5 PE=1 SV=1</v>
          </cell>
          <cell r="K193" t="str">
            <v>S</v>
          </cell>
          <cell r="L193" t="str">
            <v>Function unknown</v>
          </cell>
          <cell r="M193" t="str">
            <v>PREDICTED: uncharacterized protein LOC104648101 [Solanum lycopersicum]</v>
          </cell>
        </row>
        <row r="194">
          <cell r="A194" t="str">
            <v>Solyc05g054240.3</v>
          </cell>
          <cell r="B194" t="str">
            <v>[R]</v>
          </cell>
          <cell r="C194" t="str">
            <v>General function prediction only</v>
          </cell>
          <cell r="D194" t="str">
            <v xml:space="preserve">Cellular Component: cytosol (GO:0005829);; Biological Process: regulation of transcription, DNA-templated (GO:0006355);; Molecular Function: histone-arginine N-methyltransferase activity (GO:0008469);; Biological Process: peptidyl-arginine methylation, to asymmetrical-dimethyl arginine (GO:0019919);; Biological Process: histone arginine methylation (GO:0034969);; Molecular Function: protein-arginine omega-N asymmetric methyltransferase activity (GO:0035242);; </v>
          </cell>
          <cell r="E194" t="str">
            <v>K05931|0|sly:101245653|K05931 type I protein arginine methyltransferase [EC:2.1.1.319] | (RefSeq) probable histone-arginine methyltransferase 1.3</v>
          </cell>
          <cell r="F194" t="str">
            <v>--</v>
          </cell>
          <cell r="G194" t="str">
            <v>[OK]</v>
          </cell>
          <cell r="H194" t="str">
            <v>Posttranslational modification, protein turnover, chaperones;; Transcription</v>
          </cell>
          <cell r="I194" t="str">
            <v>Ribosomal protein L11 methyltransferase (PrmA);; Methyltransferase domain;; Methyltransferase small domain</v>
          </cell>
          <cell r="J194" t="str">
            <v>Probable histone-arginine methyltransferase CARM1 OS=Oryza sativa subsp. japonica OX=39947 GN=CARM1 PE=2 SV=1</v>
          </cell>
          <cell r="K194" t="str">
            <v>K</v>
          </cell>
          <cell r="L194" t="str">
            <v>Transcription</v>
          </cell>
          <cell r="M194" t="str">
            <v>PREDICTED: probable histone-arginine methyltransferase 1.3 [Solanum lycopersicum]</v>
          </cell>
        </row>
        <row r="195">
          <cell r="A195" t="str">
            <v>Solyc06g071300.1</v>
          </cell>
          <cell r="B195" t="str">
            <v>--</v>
          </cell>
          <cell r="C195" t="str">
            <v>--</v>
          </cell>
          <cell r="D195" t="str">
            <v xml:space="preserve">Molecular Function: DNA binding (GO:0003677);; Cellular Component: nucleus (GO:0005634);; Biological Process: regulation of transcription, DNA-templated (GO:0006355);; Molecular Function: protein dimerization activity (GO:0046983);; </v>
          </cell>
          <cell r="E195" t="str">
            <v>--</v>
          </cell>
          <cell r="F195" t="str">
            <v>--</v>
          </cell>
          <cell r="G195" t="str">
            <v>[K]</v>
          </cell>
          <cell r="H195" t="str">
            <v>Transcription</v>
          </cell>
          <cell r="I195" t="str">
            <v>SRF-type transcription factor (DNA-binding and dimerisation domain)</v>
          </cell>
          <cell r="J195" t="str">
            <v>Agamous-like MADS-box protein AGL81 OS=Arabidopsis thaliana OX=3702 GN=AGL81 PE=1 SV=1</v>
          </cell>
          <cell r="K195" t="str">
            <v>--</v>
          </cell>
          <cell r="L195" t="str">
            <v>--</v>
          </cell>
          <cell r="M195" t="str">
            <v xml:space="preserve">PREDICTED: agamous-like MADS-box protein AGL103 [Solanum lycopersicum] </v>
          </cell>
        </row>
        <row r="196">
          <cell r="A196" t="str">
            <v>Solyc02g082400.4</v>
          </cell>
          <cell r="B196" t="str">
            <v>--</v>
          </cell>
          <cell r="C196" t="str">
            <v>--</v>
          </cell>
          <cell r="D196" t="str">
            <v xml:space="preserve">Molecular Function: zinc ion binding (GO:0008270);; </v>
          </cell>
          <cell r="E196" t="str">
            <v>K15601|0|sly:101265193|K15601 lysine-specific demethylase 3 [EC:1.14.11.-] | (RefSeq) lysine-specific demethylase JMJ25-like</v>
          </cell>
          <cell r="F196" t="str">
            <v>--</v>
          </cell>
          <cell r="G196" t="str">
            <v>[K]</v>
          </cell>
          <cell r="H196" t="str">
            <v>Transcription</v>
          </cell>
          <cell r="I196" t="str">
            <v>JmjC domain, hydroxylase;; WRC</v>
          </cell>
          <cell r="J196" t="str">
            <v>Lysine-specific demethylase JMJ25 OS=Arabidopsis thaliana OX=3702 GN=JMJ25 PE=1 SV=1</v>
          </cell>
          <cell r="K196" t="str">
            <v>S</v>
          </cell>
          <cell r="L196" t="str">
            <v>Function unknown</v>
          </cell>
          <cell r="M196" t="str">
            <v>PREDICTED: lysine-specific demethylase JMJ25-like [Solanum lycopersicum]</v>
          </cell>
        </row>
        <row r="197">
          <cell r="A197" t="str">
            <v>Solyc01g091270.3</v>
          </cell>
          <cell r="B197" t="str">
            <v>--</v>
          </cell>
          <cell r="C197" t="str">
            <v>--</v>
          </cell>
          <cell r="D197" t="str">
            <v>--</v>
          </cell>
          <cell r="E197" t="str">
            <v>--</v>
          </cell>
          <cell r="F197" t="str">
            <v>--</v>
          </cell>
          <cell r="G197" t="str">
            <v>--</v>
          </cell>
          <cell r="H197" t="str">
            <v>--</v>
          </cell>
          <cell r="I197" t="str">
            <v>Myelodysplasia-myeloid leukemia factor 1-interacting protein</v>
          </cell>
          <cell r="J197" t="str">
            <v>--</v>
          </cell>
          <cell r="K197" t="str">
            <v>S</v>
          </cell>
          <cell r="L197" t="str">
            <v>Function unknown</v>
          </cell>
          <cell r="M197" t="str">
            <v>PREDICTED: uncharacterized protein LOC101251620 [Solanum lycopersicum]</v>
          </cell>
        </row>
        <row r="198">
          <cell r="A198" t="str">
            <v>Solyc09g098110.4</v>
          </cell>
          <cell r="B198" t="str">
            <v>--</v>
          </cell>
          <cell r="C198" t="str">
            <v>--</v>
          </cell>
          <cell r="D198" t="str">
            <v xml:space="preserve">Molecular Function: core promoter sequence-specific DNA binding (GO:0001046);; Molecular Function: transcriptional activator activity, RNA polymerase II transcription regulatory region sequence-specific binding (GO:0001228);; Cellular Component: nucleus (GO:0005634);; Biological Process: positive regulation of transcription from RNA polymerase II promoter (GO:0045944);; Molecular Function: protein dimerization activity (GO:0046983);; </v>
          </cell>
          <cell r="E198" t="str">
            <v>--</v>
          </cell>
          <cell r="F198" t="str">
            <v>--</v>
          </cell>
          <cell r="G198" t="str">
            <v>--</v>
          </cell>
          <cell r="H198" t="str">
            <v>--</v>
          </cell>
          <cell r="I198" t="str">
            <v>Helix-loop-helix DNA-binding domain</v>
          </cell>
          <cell r="J198" t="str">
            <v>Transcription factor bHLH128 OS=Arabidopsis thaliana OX=3702 GN=BHLH128 PE=1 SV=1</v>
          </cell>
          <cell r="K198" t="str">
            <v>K</v>
          </cell>
          <cell r="L198" t="str">
            <v>Transcription</v>
          </cell>
          <cell r="M198" t="str">
            <v>PREDICTED: transcription factor bHLH128 isoform X2 [Solanum lycopersicum]</v>
          </cell>
        </row>
        <row r="199">
          <cell r="A199" t="str">
            <v>Solyc01g108600.3</v>
          </cell>
          <cell r="B199" t="str">
            <v>[O]</v>
          </cell>
          <cell r="C199" t="str">
            <v>Posttranslational modification, protein turnover, chaperones</v>
          </cell>
          <cell r="D199" t="str">
            <v xml:space="preserve">Molecular Function: metalloendopeptidase activity (GO:0004222);; Molecular Function: zinc ion binding (GO:0008270);; Biological Process: protein processing (GO:0016485);; </v>
          </cell>
          <cell r="E199" t="str">
            <v>K06972|0|sly:101250549|K06972 presequence protease [EC:3.4.24.-] | (RefSeq) presequence protease 1, chloroplastic/mitochondrial-like</v>
          </cell>
          <cell r="F199" t="str">
            <v>--</v>
          </cell>
          <cell r="G199" t="str">
            <v>[RO]</v>
          </cell>
          <cell r="H199" t="str">
            <v>General function prediction only;; Posttranslational modification, protein turnover, chaperones</v>
          </cell>
          <cell r="I199" t="str">
            <v>Peptidase M16C associated;; Peptidase M16 inactive domain;; Insulinase (Peptidase family M16)</v>
          </cell>
          <cell r="J199" t="str">
            <v>Presequence protease 1, chloroplastic/mitochondrial OS=Arabidopsis thaliana OX=3702 GN=PREP1 PE=1 SV=2</v>
          </cell>
          <cell r="K199" t="str">
            <v>O</v>
          </cell>
          <cell r="L199" t="str">
            <v>Posttranslational modification, protein turnover, chaperones</v>
          </cell>
          <cell r="M199" t="str">
            <v xml:space="preserve">PREDICTED: presequence protease 1, chloroplastic/mitochondrial-like [Solanum lycopersicum] </v>
          </cell>
        </row>
        <row r="200">
          <cell r="A200" t="str">
            <v>Solyc07g064380.4</v>
          </cell>
          <cell r="B200" t="str">
            <v>--</v>
          </cell>
          <cell r="C200" t="str">
            <v>--</v>
          </cell>
          <cell r="D200" t="str">
            <v>--</v>
          </cell>
          <cell r="E200" t="str">
            <v>--</v>
          </cell>
          <cell r="F200" t="str">
            <v>--</v>
          </cell>
          <cell r="G200" t="str">
            <v>--</v>
          </cell>
          <cell r="H200" t="str">
            <v>--</v>
          </cell>
          <cell r="I200" t="str">
            <v>Plant mobile domain;; Domain of unknown function (DUF4283)</v>
          </cell>
          <cell r="J200" t="str">
            <v>Serine/threonine-protein phosphatase 7 long form homolog OS=Arabidopsis thaliana OX=3702 GN=MAIL3 PE=2 SV=1</v>
          </cell>
          <cell r="K200" t="str">
            <v>S</v>
          </cell>
          <cell r="L200" t="str">
            <v>Function unknown</v>
          </cell>
          <cell r="M200" t="str">
            <v>PREDICTED: serine/threonine-protein phosphatase 7 long form homolog [Solanum pennellii]</v>
          </cell>
        </row>
        <row r="201">
          <cell r="A201" t="str">
            <v>Solyc07g049560.3</v>
          </cell>
          <cell r="B201" t="str">
            <v>[T]</v>
          </cell>
          <cell r="C201" t="str">
            <v>Signal transduction mechanisms</v>
          </cell>
          <cell r="D201" t="str">
            <v xml:space="preserve">Molecular Function: protein tyrosine phosphatase activity (GO:0004725);; Biological Process: peptidyl-tyrosine dephosphorylation (GO:0035335);; </v>
          </cell>
          <cell r="E201" t="str">
            <v>K18045|4.03481e-168|sly:101264534|K18045 tyrosine-protein phosphatase SIW14 [EC:3.1.3.48] | (RefSeq) probable tyrosine-protein phosphatase At1g05000</v>
          </cell>
          <cell r="F201" t="str">
            <v>--</v>
          </cell>
          <cell r="G201" t="str">
            <v>[V]</v>
          </cell>
          <cell r="H201" t="str">
            <v>Defense mechanisms</v>
          </cell>
          <cell r="I201" t="str">
            <v>Tyrosine phosphatase family;; Tyrosine phosphatase family</v>
          </cell>
          <cell r="J201" t="str">
            <v>Tyrosine-protein phosphatase DSP1 OS=Arabidopsis thaliana OX=3702 GN=DSP1 PE=1 SV=1</v>
          </cell>
          <cell r="K201" t="str">
            <v>T</v>
          </cell>
          <cell r="L201" t="str">
            <v>Signal transduction mechanisms</v>
          </cell>
          <cell r="M201" t="str">
            <v>PREDICTED: probable tyrosine-protein phosphatase At1g05000 isoform X1 [Solanum lycopersicum]</v>
          </cell>
        </row>
        <row r="202">
          <cell r="A202" t="str">
            <v>Solyc08g066310.3</v>
          </cell>
          <cell r="B202" t="str">
            <v>[K]</v>
          </cell>
          <cell r="C202" t="str">
            <v>Transcription</v>
          </cell>
          <cell r="D202" t="str">
            <v xml:space="preserve">Molecular Function: protein kinase activity (GO:0004672);; Biological Process: protein phosphorylation (GO:0006468);; </v>
          </cell>
          <cell r="E202" t="str">
            <v>--</v>
          </cell>
          <cell r="F202" t="str">
            <v>--</v>
          </cell>
          <cell r="G202" t="str">
            <v>--</v>
          </cell>
          <cell r="H202" t="str">
            <v>--</v>
          </cell>
          <cell r="I202" t="str">
            <v>Protein kinase domain;; Protein tyrosine kinase;; Leucine rich repeat;; Leucine Rich repeats (2 copies);; Leucine Rich Repeat;; Leucine rich repeat;; Leucine Rich Repeat</v>
          </cell>
          <cell r="J202" t="str">
            <v>Receptor-like protein kinase 5 OS=Arabidopsis thaliana OX=3702 GN=RLK5 PE=1 SV=1</v>
          </cell>
          <cell r="K202" t="str">
            <v>S</v>
          </cell>
          <cell r="L202" t="str">
            <v>Function unknown</v>
          </cell>
          <cell r="M202" t="str">
            <v>PREDICTED: receptor-like protein kinase 2 [Solanum lycopersicum]</v>
          </cell>
        </row>
        <row r="203">
          <cell r="A203" t="str">
            <v>Solyc07g041230.3</v>
          </cell>
          <cell r="B203" t="str">
            <v>--</v>
          </cell>
          <cell r="C203" t="str">
            <v>--</v>
          </cell>
          <cell r="D203" t="str">
            <v>--</v>
          </cell>
          <cell r="E203" t="str">
            <v>--</v>
          </cell>
          <cell r="F203" t="str">
            <v>--</v>
          </cell>
          <cell r="G203" t="str">
            <v>--</v>
          </cell>
          <cell r="H203" t="str">
            <v>--</v>
          </cell>
          <cell r="I203" t="str">
            <v>Transcription factor regulating root and shoot growth via Pin3;; Transcription factor BRX N-terminal domain</v>
          </cell>
          <cell r="J203" t="str">
            <v>Protein Brevis radix-like 4 OS=Arabidopsis thaliana OX=3702 GN=BRXL4 PE=2 SV=1</v>
          </cell>
          <cell r="K203" t="str">
            <v>S</v>
          </cell>
          <cell r="L203" t="str">
            <v>Function unknown</v>
          </cell>
          <cell r="M203" t="str">
            <v>PREDICTED: protein Brevis radix-like 4 [Solanum pennellii]</v>
          </cell>
        </row>
        <row r="204">
          <cell r="A204" t="str">
            <v>Solyc04g076190.1</v>
          </cell>
          <cell r="B204" t="str">
            <v>--</v>
          </cell>
          <cell r="C204" t="str">
            <v>--</v>
          </cell>
          <cell r="D204" t="str">
            <v xml:space="preserve">Molecular Function: aspartic-type endopeptidase activity (GO:0004190);; Biological Process: proteolysis (GO:0006508);; Biological Process: protein catabolic process (GO:0030163);; </v>
          </cell>
          <cell r="E204" t="str">
            <v>--</v>
          </cell>
          <cell r="F204" t="str">
            <v>--</v>
          </cell>
          <cell r="G204" t="str">
            <v>[O]</v>
          </cell>
          <cell r="H204" t="str">
            <v>Posttranslational modification, protein turnover, chaperones</v>
          </cell>
          <cell r="I204" t="str">
            <v>Xylanase inhibitor N-terminal;; Xylanase inhibitor C-terminal;; Eukaryotic aspartyl protease</v>
          </cell>
          <cell r="J204" t="str">
            <v>Aspartyl protease AED3 OS=Arabidopsis thaliana OX=3702 GN=AED3 PE=1 SV=1</v>
          </cell>
          <cell r="K204" t="str">
            <v>O</v>
          </cell>
          <cell r="L204" t="str">
            <v>Posttranslational modification, protein turnover, chaperones</v>
          </cell>
          <cell r="M204" t="str">
            <v>PREDICTED: aspartyl protease AED3-like [Solanum lycopersicum]</v>
          </cell>
        </row>
        <row r="205">
          <cell r="A205" t="str">
            <v>Solyc05g052470.3</v>
          </cell>
          <cell r="B205" t="str">
            <v>[P]</v>
          </cell>
          <cell r="C205" t="str">
            <v>Inorganic ion transport and metabolism</v>
          </cell>
          <cell r="D205" t="str">
            <v xml:space="preserve">Molecular Function: ferroxidase activity (GO:0004322);; Biological Process: iron ion transport (GO:0006826);; Biological Process: cellular iron ion homeostasis (GO:0006879);; Molecular Function: ferric iron binding (GO:0008199);; Cellular Component: chloroplast (GO:0009507);; Biological Process: oxidation-reduction process (GO:0055114);; </v>
          </cell>
          <cell r="E205" t="str">
            <v>K00522|8.11339e-147|sly:101260346|K00522 ferritin heavy chain [EC:1.16.3.2] | (RefSeq) ferritin-2, chloroplastic</v>
          </cell>
          <cell r="F205" t="str">
            <v>--</v>
          </cell>
          <cell r="G205" t="str">
            <v>[P]</v>
          </cell>
          <cell r="H205" t="str">
            <v>Inorganic ion transport and metabolism</v>
          </cell>
          <cell r="I205" t="str">
            <v>Ferritin-like domain</v>
          </cell>
          <cell r="J205" t="str">
            <v>Ferritin-2, chloroplastic OS=Nicotiana tabacum OX=4097 GN=FER2 PE=2 SV=1</v>
          </cell>
          <cell r="K205" t="str">
            <v>P</v>
          </cell>
          <cell r="L205" t="str">
            <v>Inorganic ion transport and metabolism</v>
          </cell>
          <cell r="M205" t="str">
            <v>PREDICTED: ferritin-2, chloroplastic [Solanum lycopersicum]</v>
          </cell>
        </row>
        <row r="206">
          <cell r="A206" t="str">
            <v>Solyc10g006220.4</v>
          </cell>
          <cell r="B206" t="str">
            <v>--</v>
          </cell>
          <cell r="C206" t="str">
            <v>--</v>
          </cell>
          <cell r="D206" t="str">
            <v xml:space="preserve">Cellular Component: P-body (GO:0000932);; Biological Process: mRNA catabolic process (GO:0006402);; Biological Process: negative regulation of translation (GO:0017148);; Cellular Component: CCR4-NOT core complex (GO:0030015);; </v>
          </cell>
          <cell r="E206" t="str">
            <v>K12606|1.20689e-166|sly:101263473|K12606 CCR4-NOT transcription complex subunit 9 | (RefSeq) cell differentiation protein RCD1 homolog</v>
          </cell>
          <cell r="F206" t="str">
            <v>RNA degradation (ko03018)</v>
          </cell>
          <cell r="G206" t="str">
            <v>[R]</v>
          </cell>
          <cell r="H206" t="str">
            <v>General function prediction only</v>
          </cell>
          <cell r="I206" t="str">
            <v>Cell differentiation family, Rcd1-like</v>
          </cell>
          <cell r="J206" t="str">
            <v>--</v>
          </cell>
          <cell r="K206" t="str">
            <v>S</v>
          </cell>
          <cell r="L206" t="str">
            <v>Function unknown</v>
          </cell>
          <cell r="M206" t="str">
            <v>PREDICTED: cell differentiation protein RCD1 homolog [Solanum lycopersicum]</v>
          </cell>
        </row>
        <row r="207">
          <cell r="A207" t="str">
            <v>Solyc06g060760.3</v>
          </cell>
          <cell r="B207" t="str">
            <v>[G]</v>
          </cell>
          <cell r="C207" t="str">
            <v>Carbohydrate transport and metabolism</v>
          </cell>
          <cell r="D207" t="str">
            <v xml:space="preserve">Cellular Component: integral component of plasma membrane (GO:0005887);; Biological Process: water transport (GO:0006833);; Cellular Component: plant-type vacuole membrane (GO:0009705);; Biological Process: cellular water homeostasis (GO:0009992);; Molecular Function: water channel activity (GO:0015250);; Molecular Function: glycerol channel activity (GO:0015254);; Biological Process: glycerol transport (GO:0015793);; Biological Process: ion transmembrane transport (GO:0034220);; Cellular Component: central vacuole (GO:0042807);; </v>
          </cell>
          <cell r="E207" t="str">
            <v>K09873|4.95022e-170|sly:543951|K09873 aquaporin TIP | (RefSeq) TIP, LeTIP, RB7; TIP protein</v>
          </cell>
          <cell r="F207" t="str">
            <v>--</v>
          </cell>
          <cell r="G207" t="str">
            <v>[G]</v>
          </cell>
          <cell r="H207" t="str">
            <v>Carbohydrate transport and metabolism</v>
          </cell>
          <cell r="I207" t="str">
            <v>Major intrinsic protein</v>
          </cell>
          <cell r="J207" t="str">
            <v>Probable aquaporin TIP-type RB7-5A OS=Nicotiana tabacum OX=4097 PE=2 SV=1</v>
          </cell>
          <cell r="K207" t="str">
            <v>G</v>
          </cell>
          <cell r="L207" t="str">
            <v>Carbohydrate transport and metabolism</v>
          </cell>
          <cell r="M207" t="str">
            <v xml:space="preserve">TIP protein [Solanum lycopersicum] </v>
          </cell>
        </row>
        <row r="208">
          <cell r="A208" t="str">
            <v>Solyc04g074020.2</v>
          </cell>
          <cell r="B208" t="str">
            <v>[K]</v>
          </cell>
          <cell r="C208" t="str">
            <v>Transcription</v>
          </cell>
          <cell r="D208" t="str">
            <v xml:space="preserve">Molecular Function: protein tyrosine kinase activity (GO:0004713);; Molecular Function: ATP binding (GO:0005524);; Cellular Component: integral component of membrane (GO:0016021);; Biological Process: peptidyl-tyrosine phosphorylation (GO:0018108);; </v>
          </cell>
          <cell r="E208" t="str">
            <v>--</v>
          </cell>
          <cell r="F208" t="str">
            <v>--</v>
          </cell>
          <cell r="G208" t="str">
            <v>--</v>
          </cell>
          <cell r="H208" t="str">
            <v>--</v>
          </cell>
          <cell r="I208" t="str">
            <v>Protein kinase domain;; Protein tyrosine kinase;; Leucine rich repeat;; Leucine Rich repeats (2 copies);; Leucine rich repeat N-terminal domain;; Leucine Rich Repeat</v>
          </cell>
          <cell r="J208" t="str">
            <v>MDIS1-interacting receptor like kinase 2 OS=Arabidopsis thaliana OX=3702 GN=MIK2 PE=1 SV=3</v>
          </cell>
          <cell r="K208" t="str">
            <v>S</v>
          </cell>
          <cell r="L208" t="str">
            <v>Function unknown</v>
          </cell>
          <cell r="M208" t="str">
            <v>PREDICTED: LOW QUALITY PROTEIN: MDIS1-interacting receptor like kinase 2-like [Solanum lycopersicum]</v>
          </cell>
        </row>
        <row r="209">
          <cell r="A209" t="str">
            <v>Solyc06g067990.3</v>
          </cell>
          <cell r="B209" t="str">
            <v>[O]</v>
          </cell>
          <cell r="C209" t="str">
            <v>Posttranslational modification, protein turnover, chaperones</v>
          </cell>
          <cell r="D209" t="str">
            <v>--</v>
          </cell>
          <cell r="E209" t="str">
            <v>K11864|0|sly:101265551|K11864 BRCA1/BRCA2-containing complex subunit 3 [EC:3.4.19.-] | (RefSeq) lys-63-specific deubiquitinase BRCC36</v>
          </cell>
          <cell r="F209" t="str">
            <v>--</v>
          </cell>
          <cell r="G209" t="str">
            <v>[O]</v>
          </cell>
          <cell r="H209" t="str">
            <v>Posttranslational modification, protein turnover, chaperones</v>
          </cell>
          <cell r="I209" t="str">
            <v>JAB1/Mov34/MPN/PAD-1 ubiquitin protease;; Prokaryotic homologs of the JAB domain</v>
          </cell>
          <cell r="J209" t="str">
            <v>COP9 signalosome complex subunit 5b OS=Arabidopsis thaliana OX=3702 GN=CSN5B PE=1 SV=1</v>
          </cell>
          <cell r="K209" t="str">
            <v>S</v>
          </cell>
          <cell r="L209" t="str">
            <v>Function unknown</v>
          </cell>
          <cell r="M209" t="str">
            <v>PREDICTED: lys-63-specific deubiquitinase BRCC36 isoform X1 [Solanum lycopersicum]</v>
          </cell>
        </row>
        <row r="210">
          <cell r="A210" t="str">
            <v>Solyc07g041760.3</v>
          </cell>
          <cell r="B210" t="str">
            <v>[K]</v>
          </cell>
          <cell r="C210" t="str">
            <v>Transcription</v>
          </cell>
          <cell r="D210" t="str">
            <v>--</v>
          </cell>
          <cell r="E210" t="str">
            <v>K15082|0|sly:101267038|K15082 DNA repair protein RAD7 | (RefSeq) uncharacterized LOC101267038</v>
          </cell>
          <cell r="F210" t="str">
            <v>--</v>
          </cell>
          <cell r="G210" t="str">
            <v>[R]</v>
          </cell>
          <cell r="H210" t="str">
            <v>General function prediction only</v>
          </cell>
          <cell r="I210" t="str">
            <v>--</v>
          </cell>
          <cell r="J210" t="str">
            <v>F-box protein At3g58530 OS=Arabidopsis thaliana OX=3702 GN=At3g58530 PE=2 SV=1</v>
          </cell>
          <cell r="K210" t="str">
            <v>O</v>
          </cell>
          <cell r="L210" t="str">
            <v>Posttranslational modification, protein turnover, chaperones</v>
          </cell>
          <cell r="M210" t="str">
            <v xml:space="preserve">PREDICTED: uncharacterized protein LOC101267038 [Solanum lycopersicum] </v>
          </cell>
        </row>
        <row r="211">
          <cell r="A211" t="str">
            <v>Solyc03g096350.3</v>
          </cell>
          <cell r="B211" t="str">
            <v>--</v>
          </cell>
          <cell r="C211" t="str">
            <v>--</v>
          </cell>
          <cell r="D211" t="str">
            <v xml:space="preserve">Molecular Function: DNA binding (GO:0003677);; Cellular Component: nucleus (GO:0005634);; Biological Process: regulation of transcription, DNA-templated (GO:0006355);; </v>
          </cell>
          <cell r="E211" t="str">
            <v>--</v>
          </cell>
          <cell r="F211" t="str">
            <v>--</v>
          </cell>
          <cell r="G211" t="str">
            <v>[O]</v>
          </cell>
          <cell r="H211" t="str">
            <v>Posttranslational modification, protein turnover, chaperones</v>
          </cell>
          <cell r="I211" t="str">
            <v>Myb-like DNA-binding domain;; Myb-like DNA-binding domain</v>
          </cell>
          <cell r="J211" t="str">
            <v>Transcription factor DIVARICATA OS=Antirrhinum majus OX=4151 GN=DIVARICATA PE=2 SV=1</v>
          </cell>
          <cell r="K211" t="str">
            <v>K</v>
          </cell>
          <cell r="L211" t="str">
            <v>Transcription</v>
          </cell>
          <cell r="M211" t="str">
            <v>PREDICTED: transcription factor DIVARICATA-like [Solanum lycopersicum]</v>
          </cell>
        </row>
        <row r="212">
          <cell r="A212" t="str">
            <v>Solyc08g029150.3</v>
          </cell>
          <cell r="B212" t="str">
            <v>--</v>
          </cell>
          <cell r="C212" t="str">
            <v>--</v>
          </cell>
          <cell r="D212" t="str">
            <v>--</v>
          </cell>
          <cell r="E212" t="str">
            <v>--</v>
          </cell>
          <cell r="F212" t="str">
            <v>--</v>
          </cell>
          <cell r="G212" t="str">
            <v>[R]</v>
          </cell>
          <cell r="H212" t="str">
            <v>General function prediction only</v>
          </cell>
          <cell r="I212" t="str">
            <v>PPR repeat family;; PPR repeat;; PPR repeat;; Pentatricopeptide repeat domain;; Pentacotripeptide-repeat region of PRORP</v>
          </cell>
          <cell r="J212" t="str">
            <v>Pentatricopeptide repeat-containing protein At1g77405 OS=Arabidopsis thaliana OX=3702 GN=At1g77405 PE=2 SV=1</v>
          </cell>
          <cell r="K212" t="str">
            <v>S</v>
          </cell>
          <cell r="L212" t="str">
            <v>Function unknown</v>
          </cell>
          <cell r="M212" t="str">
            <v>PREDICTED: pentatricopeptide repeat-containing protein At1g77405 isoform X1 [Solanum lycopersicum]</v>
          </cell>
        </row>
        <row r="213">
          <cell r="A213" t="str">
            <v>Solyc11g011180.3</v>
          </cell>
          <cell r="B213" t="str">
            <v>[K]</v>
          </cell>
          <cell r="C213" t="str">
            <v>Transcription</v>
          </cell>
          <cell r="D213" t="str">
            <v>--</v>
          </cell>
          <cell r="E213" t="str">
            <v>--</v>
          </cell>
          <cell r="F213" t="str">
            <v>--</v>
          </cell>
          <cell r="G213" t="str">
            <v>[R]</v>
          </cell>
          <cell r="H213" t="str">
            <v>General function prediction only</v>
          </cell>
          <cell r="I213" t="str">
            <v>Leucine rich repeat;; Leucine Rich repeats (2 copies);; Leucine Rich Repeat;; Leucine Rich repeat;; Leucine rich repeat N-terminal domain</v>
          </cell>
          <cell r="J213" t="str">
            <v>Receptor-like protein 14 OS=Arabidopsis thaliana OX=3702 GN=RLP14 PE=3 SV=1</v>
          </cell>
          <cell r="K213" t="str">
            <v>S</v>
          </cell>
          <cell r="L213" t="str">
            <v>Function unknown</v>
          </cell>
          <cell r="M213" t="str">
            <v>PREDICTED: probable LRR receptor-like serine/threonine-protein kinase At4g36180 isoform X1 [Solanum lycopersicum]</v>
          </cell>
        </row>
        <row r="214">
          <cell r="A214" t="str">
            <v>Solyc01g011430.4</v>
          </cell>
          <cell r="B214" t="str">
            <v>[Q]</v>
          </cell>
          <cell r="C214" t="str">
            <v>Secondary metabolites biosynthesis, transport and catabolism</v>
          </cell>
          <cell r="D214" t="str">
            <v xml:space="preserve">Molecular Function: diacylglycerol O-acyltransferase activity (GO:0004144);; Cellular Component: plasma membrane (GO:0005886);; Cellular Component: integral component of membrane (GO:0016021);; Biological Process: triglyceride biosynthetic process (GO:0019432);; Molecular Function: long-chain-alcohol O-fatty-acyltransferase activity (GO:0047196);; </v>
          </cell>
          <cell r="E214" t="str">
            <v>--</v>
          </cell>
          <cell r="F214" t="str">
            <v>--</v>
          </cell>
          <cell r="G214" t="str">
            <v>--</v>
          </cell>
          <cell r="H214" t="str">
            <v>--</v>
          </cell>
          <cell r="I214" t="str">
            <v>Protein of unknown function (DUF1298);; Wax ester synthase-like Acyl-CoA acyltransferase domain</v>
          </cell>
          <cell r="J214" t="str">
            <v>O-acyltransferase WSD1 OS=Arabidopsis thaliana OX=3702 GN=WSD1 PE=2 SV=1</v>
          </cell>
          <cell r="K214" t="str">
            <v>S</v>
          </cell>
          <cell r="L214" t="str">
            <v>Function unknown</v>
          </cell>
          <cell r="M214" t="str">
            <v>PREDICTED: O-acyltransferase WSD1-like [Solanum lycopersicum]</v>
          </cell>
        </row>
        <row r="215">
          <cell r="A215" t="str">
            <v>Solyc09g090380.1</v>
          </cell>
          <cell r="B215" t="str">
            <v>--</v>
          </cell>
          <cell r="C215" t="str">
            <v>--</v>
          </cell>
          <cell r="D215" t="str">
            <v xml:space="preserve">Biological Process: megagametogenesis (GO:0009561);; Biological Process: embryo development ending in seed dormancy (GO:0009793);; </v>
          </cell>
          <cell r="E215" t="str">
            <v>--</v>
          </cell>
          <cell r="F215" t="str">
            <v>--</v>
          </cell>
          <cell r="G215" t="str">
            <v>--</v>
          </cell>
          <cell r="H215" t="str">
            <v>--</v>
          </cell>
          <cell r="I215" t="str">
            <v>--</v>
          </cell>
          <cell r="J215" t="str">
            <v>--</v>
          </cell>
          <cell r="K215" t="str">
            <v>S</v>
          </cell>
          <cell r="L215" t="str">
            <v>Function unknown</v>
          </cell>
          <cell r="M215" t="str">
            <v>PREDICTED: uncharacterized protein LOC101257706 [Solanum lycopersicum]</v>
          </cell>
        </row>
        <row r="216">
          <cell r="A216" t="str">
            <v>Solyc11g020230.1</v>
          </cell>
          <cell r="B216" t="str">
            <v>[T]</v>
          </cell>
          <cell r="C216" t="str">
            <v>Signal transduction mechanisms</v>
          </cell>
          <cell r="D216" t="str">
            <v xml:space="preserve">Molecular Function: protein serine/threonine kinase activity (GO:0004674);; Molecular Function: ATP binding (GO:0005524);; Biological Process: protein phosphorylation (GO:0006468);; Cellular Component: integral component of membrane (GO:0016021);; </v>
          </cell>
          <cell r="E216" t="str">
            <v>--</v>
          </cell>
          <cell r="F216" t="str">
            <v>--</v>
          </cell>
          <cell r="G216" t="str">
            <v>[T]</v>
          </cell>
          <cell r="H216" t="str">
            <v>Signal transduction mechanisms</v>
          </cell>
          <cell r="I216" t="str">
            <v>Protein kinase domain;; Protein tyrosine kinase;; Regulator of chromosome condensation (RCC1) repeat</v>
          </cell>
          <cell r="J216" t="str">
            <v>Serine/threonine-protein kinase-like protein CCR4 OS=Arabidopsis thaliana OX=3702 GN=CCR4 PE=1 SV=1</v>
          </cell>
          <cell r="K216" t="str">
            <v>T</v>
          </cell>
          <cell r="L216" t="str">
            <v>Signal transduction mechanisms</v>
          </cell>
          <cell r="M216" t="str">
            <v>PREDICTED: serine/threonine-protein kinase-like protein CCR4 [Solanum lycopersicum]</v>
          </cell>
        </row>
        <row r="217">
          <cell r="A217" t="str">
            <v>Solyc04g083160.2</v>
          </cell>
          <cell r="B217" t="str">
            <v>[QV]</v>
          </cell>
          <cell r="C217" t="str">
            <v>Secondary metabolites biosynthesis, transport and catabolism;; Defense mechanisms</v>
          </cell>
          <cell r="D217" t="str">
            <v xml:space="preserve">Molecular Function: monooxygenase activity (GO:0004497);; Molecular Function: iron ion binding (GO:0005506);; Cellular Component: integral component of membrane (GO:0016021);; Molecular Function: oxidoreductase activity, acting on paired donors, with incorporation or reduction of molecular oxygen (GO:0016705);; Molecular Function: heme binding (GO:0020037);; Biological Process: oxidation-reduction process (GO:0055114);; </v>
          </cell>
          <cell r="E217" t="str">
            <v>K04122|0|sly:101267112|K04122 ent-kaurene oxidase [EC:1.14.13.78] | (RefSeq) ent-kaurene oxidase, chloroplastic</v>
          </cell>
          <cell r="F217" t="str">
            <v>Diterpenoid biosynthesis (ko00904)</v>
          </cell>
          <cell r="G217" t="str">
            <v>[Q]</v>
          </cell>
          <cell r="H217" t="str">
            <v>Secondary metabolites biosynthesis, transport and catabolism</v>
          </cell>
          <cell r="I217" t="str">
            <v>Cytochrome P450</v>
          </cell>
          <cell r="J217" t="str">
            <v>Ent-kaurene oxidase, chloroplastic OS=Arabidopsis thaliana OX=3702 GN=KO PE=1 SV=2</v>
          </cell>
          <cell r="K217" t="str">
            <v>Q</v>
          </cell>
          <cell r="L217" t="str">
            <v>Secondary metabolites biosynthesis, transport and catabolism</v>
          </cell>
          <cell r="M217" t="str">
            <v xml:space="preserve">PREDICTED: ent-kaurene oxidase, chloroplastic [Solanum lycopersicum] </v>
          </cell>
        </row>
        <row r="218">
          <cell r="A218" t="str">
            <v>Solyc03g112790.3</v>
          </cell>
          <cell r="B218" t="str">
            <v>--</v>
          </cell>
          <cell r="C218" t="str">
            <v>--</v>
          </cell>
          <cell r="D218" t="str">
            <v xml:space="preserve">Cellular Component: integral component of membrane (GO:0016021);; Molecular Function: polysaccharide binding (GO:0030247);; </v>
          </cell>
          <cell r="E218" t="str">
            <v>--</v>
          </cell>
          <cell r="F218" t="str">
            <v>--</v>
          </cell>
          <cell r="G218" t="str">
            <v>--</v>
          </cell>
          <cell r="H218" t="str">
            <v>--</v>
          </cell>
          <cell r="I218" t="str">
            <v>Wall-associated receptor kinase galacturonan-binding</v>
          </cell>
          <cell r="J218" t="str">
            <v>--</v>
          </cell>
          <cell r="K218" t="str">
            <v>S</v>
          </cell>
          <cell r="L218" t="str">
            <v>Function unknown</v>
          </cell>
          <cell r="M218" t="str">
            <v>PREDICTED: uncharacterized protein LOC101254679 [Solanum lycopersicum]</v>
          </cell>
        </row>
        <row r="219">
          <cell r="A219" t="str">
            <v>Solyc04g077400.4</v>
          </cell>
          <cell r="B219" t="str">
            <v>[T]</v>
          </cell>
          <cell r="C219" t="str">
            <v>Signal transduction mechanisms</v>
          </cell>
          <cell r="D219" t="str">
            <v xml:space="preserve">Cellular Component: integral component of membrane (GO:0016021);; </v>
          </cell>
          <cell r="E219" t="str">
            <v>--</v>
          </cell>
          <cell r="F219" t="str">
            <v>--</v>
          </cell>
          <cell r="G219" t="str">
            <v>[R]</v>
          </cell>
          <cell r="H219" t="str">
            <v>General function prediction only</v>
          </cell>
          <cell r="I219" t="str">
            <v>Calcium-dependent channel, 7TM region, putative phosphate;; Late exocytosis, associated with Golgi transport;; Cytosolic domain of 10TM putative phosphate transporter;; D-mannose binding lectin;; S-locus glycoprotein domain;; PAN-like domain;; Domain of unknown function (DUF3403);; Protein tyrosine kinase</v>
          </cell>
          <cell r="J219" t="str">
            <v>CSC1-like protein RXW8 OS=Arabidopsis thaliana OX=3702 GN=RXW8 PE=2 SV=1</v>
          </cell>
          <cell r="K219" t="str">
            <v>S</v>
          </cell>
          <cell r="L219" t="str">
            <v>Function unknown</v>
          </cell>
          <cell r="M219" t="str">
            <v>PREDICTED: CSC1-like protein RXW8 isoform X4 [Solanum lycopersicum]</v>
          </cell>
        </row>
        <row r="220">
          <cell r="A220" t="str">
            <v>Solyc02g078160.3</v>
          </cell>
          <cell r="B220" t="str">
            <v>--</v>
          </cell>
          <cell r="C220" t="str">
            <v>--</v>
          </cell>
          <cell r="D220" t="str">
            <v>--</v>
          </cell>
          <cell r="E220" t="str">
            <v>--</v>
          </cell>
          <cell r="F220" t="str">
            <v>--</v>
          </cell>
          <cell r="G220" t="str">
            <v>--</v>
          </cell>
          <cell r="H220" t="str">
            <v>--</v>
          </cell>
          <cell r="I220" t="str">
            <v>PDDEXK-like family of unknown function</v>
          </cell>
          <cell r="J220" t="str">
            <v>--</v>
          </cell>
          <cell r="K220" t="str">
            <v>S</v>
          </cell>
          <cell r="L220" t="str">
            <v>Function unknown</v>
          </cell>
          <cell r="M220" t="str">
            <v>PREDICTED: uncharacterized protein LOC101251439 [Solanum lycopersicum]</v>
          </cell>
        </row>
        <row r="221">
          <cell r="A221" t="str">
            <v>Solyc01g066260.2</v>
          </cell>
          <cell r="B221" t="str">
            <v>--</v>
          </cell>
          <cell r="C221" t="str">
            <v>--</v>
          </cell>
          <cell r="D221" t="str">
            <v>--</v>
          </cell>
          <cell r="E221" t="str">
            <v>--</v>
          </cell>
          <cell r="F221" t="str">
            <v>--</v>
          </cell>
          <cell r="G221" t="str">
            <v>--</v>
          </cell>
          <cell r="H221" t="str">
            <v>--</v>
          </cell>
          <cell r="I221" t="str">
            <v>--</v>
          </cell>
          <cell r="J221" t="str">
            <v>--</v>
          </cell>
          <cell r="K221" t="str">
            <v>--</v>
          </cell>
          <cell r="L221" t="str">
            <v>--</v>
          </cell>
          <cell r="M221" t="str">
            <v xml:space="preserve">hypothetical protein T459_02045 [Capsicum annuum] </v>
          </cell>
        </row>
        <row r="222">
          <cell r="A222" t="str">
            <v>Solyc04g078320.4</v>
          </cell>
          <cell r="B222" t="str">
            <v>[T]</v>
          </cell>
          <cell r="C222" t="str">
            <v>Signal transduction mechanisms</v>
          </cell>
          <cell r="D222" t="str">
            <v xml:space="preserve">Cellular Component: histone deacetylase complex (GO:0000118);; Molecular Function: transcription corepressor activity (GO:0003714);; Biological Process: regulation of transcription from RNA polymerase II promoter (GO:0006357);; Biological Process: histone deacetylation (GO:0016575);; Biological Process: negative regulation of nucleic acid-templated transcription (GO:1903507);; </v>
          </cell>
          <cell r="E222" t="str">
            <v>K04508|0|sly:101267804|K04508 transducin (beta)-like 1 | (RefSeq) F-box-like/WD repeat-containing protein TBL1XR1</v>
          </cell>
          <cell r="F222" t="str">
            <v>--</v>
          </cell>
          <cell r="G222" t="str">
            <v>[B]</v>
          </cell>
          <cell r="H222" t="str">
            <v>Chromatin structure and dynamics</v>
          </cell>
          <cell r="I222" t="str">
            <v>WD domain, G-beta repeat;; Anaphase-promoting complex subunit 4 WD40 domain;; LisH;; Eukaryotic translation initiation factor eIF2A</v>
          </cell>
          <cell r="J222" t="str">
            <v>WD40 repeat-containing protein HOS15 OS=Arabidopsis thaliana OX=3702 GN=HOS15 PE=2 SV=1</v>
          </cell>
          <cell r="K222" t="str">
            <v>S</v>
          </cell>
          <cell r="L222" t="str">
            <v>Function unknown</v>
          </cell>
          <cell r="M222" t="str">
            <v>PREDICTED: F-box-like/WD repeat-containing protein TBL1XR1 [Solanum lycopersicum]</v>
          </cell>
        </row>
        <row r="223">
          <cell r="A223" t="str">
            <v>Solyc03g112220.1</v>
          </cell>
          <cell r="B223" t="str">
            <v>--</v>
          </cell>
          <cell r="C223" t="str">
            <v>--</v>
          </cell>
          <cell r="D223" t="str">
            <v>--</v>
          </cell>
          <cell r="E223" t="str">
            <v>--</v>
          </cell>
          <cell r="F223" t="str">
            <v>--</v>
          </cell>
          <cell r="G223" t="str">
            <v>--</v>
          </cell>
          <cell r="H223" t="str">
            <v>--</v>
          </cell>
          <cell r="I223" t="str">
            <v>--</v>
          </cell>
          <cell r="J223" t="str">
            <v>--</v>
          </cell>
          <cell r="K223" t="str">
            <v>--</v>
          </cell>
          <cell r="L223" t="str">
            <v>--</v>
          </cell>
          <cell r="M223" t="str">
            <v>hypothetical protein BC332_08908 [Capsicum chinense]</v>
          </cell>
        </row>
        <row r="224">
          <cell r="A224" t="str">
            <v>Solyc07g044840.3</v>
          </cell>
          <cell r="B224" t="str">
            <v>[G]</v>
          </cell>
          <cell r="C224" t="str">
            <v>Carbohydrate transport and metabolism</v>
          </cell>
          <cell r="D224" t="str">
            <v xml:space="preserve">Molecular Function: phosphoglycerate mutase activity (GO:0004619);; Cellular Component: cytoplasm (GO:0005737);; Biological Process: glucose catabolic process (GO:0006007);; Biological Process: glycolytic process (GO:0006096);; Molecular Function: manganese ion binding (GO:0030145);; </v>
          </cell>
          <cell r="E224" t="str">
            <v>K15633|0|sly:101248497|K15633 2,3-bisphosphoglycerate-independent phosphoglycerate mutase [EC:5.4.2.12] | (RefSeq) 2,3-bisphosphoglycerate-independent phosphoglycerate mutase</v>
          </cell>
          <cell r="F224" t="str">
            <v>Glycolysis / Gluconeogenesis (ko00010);; Glycine, serine and threonine metabolism (ko00260);; Carbon metabolism (ko01200);; Biosynthesis of amino acids (ko01230)</v>
          </cell>
          <cell r="G224" t="str">
            <v>[G]</v>
          </cell>
          <cell r="H224" t="str">
            <v>Carbohydrate transport and metabolism</v>
          </cell>
          <cell r="I224" t="str">
            <v>Metalloenzyme superfamily;; BPG-independent PGAM N-terminus (iPGM_N)</v>
          </cell>
          <cell r="J224" t="str">
            <v>2,3-bisphosphoglycerate-independent phosphoglycerate mutase OS=Nicotiana tabacum OX=4097 PE=2 SV=1</v>
          </cell>
          <cell r="K224" t="str">
            <v>G</v>
          </cell>
          <cell r="L224" t="str">
            <v>Carbohydrate transport and metabolism</v>
          </cell>
          <cell r="M224" t="str">
            <v>PREDICTED: 2,3-bisphosphoglycerate-independent phosphoglycerate mutase [Solanum lycopersicum]</v>
          </cell>
        </row>
        <row r="225">
          <cell r="A225" t="str">
            <v>Solyc01g108610.3</v>
          </cell>
          <cell r="B225" t="str">
            <v>--</v>
          </cell>
          <cell r="C225" t="str">
            <v>--</v>
          </cell>
          <cell r="D225" t="str">
            <v>--</v>
          </cell>
          <cell r="E225" t="str">
            <v>--</v>
          </cell>
          <cell r="F225" t="str">
            <v>--</v>
          </cell>
          <cell r="G225" t="str">
            <v>--</v>
          </cell>
          <cell r="H225" t="str">
            <v>--</v>
          </cell>
          <cell r="I225" t="str">
            <v>Cyclin-dependent kinase inhibitor</v>
          </cell>
          <cell r="J225" t="str">
            <v>Cyclin-dependent kinase inhibitor 7 OS=Arabidopsis thaliana OX=3702 GN=KRP7 PE=1 SV=2</v>
          </cell>
          <cell r="K225" t="str">
            <v>T</v>
          </cell>
          <cell r="L225" t="str">
            <v>Signal transduction mechanisms</v>
          </cell>
          <cell r="M225" t="str">
            <v>PREDICTED: cyclin-dependent kinase inhibitor 7 [Solanum lycopersicum]</v>
          </cell>
        </row>
        <row r="226">
          <cell r="A226" t="str">
            <v>Solyc02g081160.3</v>
          </cell>
          <cell r="B226" t="str">
            <v>[G]</v>
          </cell>
          <cell r="C226" t="str">
            <v>Carbohydrate transport and metabolism</v>
          </cell>
          <cell r="D226" t="str">
            <v xml:space="preserve">Molecular Function: 6-phosphofructokinase activity (GO:0003872);; Molecular Function: ATP binding (GO:0005524);; Cellular Component: cytosol (GO:0005829);; Biological Process: fructose 6-phosphate metabolic process (GO:0006002);; Biological Process: embryo development ending in seed dormancy (GO:0009793);; Biological Process: photosynthesis (GO:0015979);; Biological Process: carbohydrate phosphorylation (GO:0046835);; Molecular Function: metal ion binding (GO:0046872);; Molecular Function: diphosphate-fructose-6-phosphate 1-phosphotransferase activity (GO:0047334);; Biological Process: glycolytic process through fructose-6-phosphate (GO:0061615);; </v>
          </cell>
          <cell r="E226" t="str">
            <v>K00895|0|sly:101243849|K00895 diphosphate-dependent phosphofructokinase [EC:2.7.1.90] | (RefSeq) pyrophosphate--fructose 6-phosphate 1-phosphotransferase subunit beta-like</v>
          </cell>
          <cell r="F226" t="str">
            <v>Glycolysis / Gluconeogenesis (ko00010);; Pentose phosphate pathway (ko00030);; Fructose and mannose metabolism (ko00051)</v>
          </cell>
          <cell r="G226" t="str">
            <v>[G]</v>
          </cell>
          <cell r="H226" t="str">
            <v>Carbohydrate transport and metabolism</v>
          </cell>
          <cell r="I226" t="str">
            <v>Phosphofructokinase</v>
          </cell>
          <cell r="J226" t="str">
            <v>Pyrophosphate--fructose 6-phosphate 1-phosphotransferase subunit beta OS=Solanum tuberosum OX=4113 GN=PFP-BETA PE=1 SV=3</v>
          </cell>
          <cell r="K226" t="str">
            <v>G</v>
          </cell>
          <cell r="L226" t="str">
            <v>Carbohydrate transport and metabolism</v>
          </cell>
          <cell r="M226" t="str">
            <v>pyrophosphate--fructose 6-phosphate 1-phosphotransferase subunit beta-like [Solanum lycopersicum]</v>
          </cell>
        </row>
        <row r="227">
          <cell r="A227" t="str">
            <v>Solyc07g049670.4</v>
          </cell>
          <cell r="B227" t="str">
            <v>--</v>
          </cell>
          <cell r="C227" t="str">
            <v>--</v>
          </cell>
          <cell r="D227" t="str">
            <v xml:space="preserve">Molecular Function: transferase activity, transferring acyl groups other than amino-acyl groups (GO:0016747);; </v>
          </cell>
          <cell r="E227" t="str">
            <v>K19861|0|sly:101261933|K19861 benzyl alcohol O-benzoyltransferase [EC:2.3.1.196 2.3.1.232] | (RefSeq) benzyl alcohol O-benzoyltransferase-like</v>
          </cell>
          <cell r="F227" t="str">
            <v>--</v>
          </cell>
          <cell r="G227" t="str">
            <v>--</v>
          </cell>
          <cell r="H227" t="str">
            <v>--</v>
          </cell>
          <cell r="I227" t="str">
            <v>Transferase family</v>
          </cell>
          <cell r="J227" t="str">
            <v>Benzyl alcohol O-benzoyltransferase OS=Nicotiana tabacum OX=4097 GN=HSR201 PE=1 SV=1</v>
          </cell>
          <cell r="K227" t="str">
            <v>S</v>
          </cell>
          <cell r="L227" t="str">
            <v>Function unknown</v>
          </cell>
          <cell r="M227" t="str">
            <v>PREDICTED: benzyl alcohol O-benzoyltransferase-like [Solanum lycopersicum]</v>
          </cell>
        </row>
        <row r="228">
          <cell r="A228" t="str">
            <v>Solyc02g091710.3</v>
          </cell>
          <cell r="B228" t="str">
            <v>[R]</v>
          </cell>
          <cell r="C228" t="str">
            <v>General function prediction only</v>
          </cell>
          <cell r="D228" t="str">
            <v xml:space="preserve">Molecular Function: zinc ion binding (GO:0008270);; </v>
          </cell>
          <cell r="E228" t="str">
            <v>--</v>
          </cell>
          <cell r="F228" t="str">
            <v>--</v>
          </cell>
          <cell r="G228" t="str">
            <v>--</v>
          </cell>
          <cell r="H228" t="str">
            <v>--</v>
          </cell>
          <cell r="I228" t="str">
            <v>von Willebrand factor type A domain;; von Willebrand factor type A domain;; von Willebrand factor type A domain;; RING-like zinc finger;; Ring finger domain;; Zinc finger, C3HC4 type (RING finger);; Anaphase-promoting complex subunit 11 RING-H2 finger</v>
          </cell>
          <cell r="J228" t="str">
            <v>E3 ubiquitin-protein ligase WAVH1 OS=Arabidopsis thaliana OX=3702 GN=WAVH1 PE=1 SV=1</v>
          </cell>
          <cell r="K228" t="str">
            <v>S</v>
          </cell>
          <cell r="L228" t="str">
            <v>Function unknown</v>
          </cell>
          <cell r="M228" t="str">
            <v>PREDICTED: uncharacterized protein LOC101250463 [Solanum lycopersicum]</v>
          </cell>
        </row>
        <row r="229">
          <cell r="A229" t="str">
            <v>Solyc02g088240.4</v>
          </cell>
          <cell r="B229" t="str">
            <v>--</v>
          </cell>
          <cell r="C229" t="str">
            <v>--</v>
          </cell>
          <cell r="D229" t="str">
            <v>--</v>
          </cell>
          <cell r="E229" t="str">
            <v>--</v>
          </cell>
          <cell r="F229" t="str">
            <v>--</v>
          </cell>
          <cell r="G229" t="str">
            <v>[U]</v>
          </cell>
          <cell r="H229" t="str">
            <v>Intracellular trafficking, secretion, and vesicular transport</v>
          </cell>
          <cell r="I229" t="str">
            <v>EXS family;; SPX domain;; SPX domain</v>
          </cell>
          <cell r="J229" t="str">
            <v>Phosphate transporter PHO1 homolog 9 OS=Arabidopsis thaliana OX=3702 GN=PHO1-H9 PE=2 SV=1</v>
          </cell>
          <cell r="K229" t="str">
            <v>T</v>
          </cell>
          <cell r="L229" t="str">
            <v>Signal transduction mechanisms</v>
          </cell>
          <cell r="M229" t="str">
            <v>PREDICTED: phosphate transporter PHO1 homolog 3 [Solanum lycopersicum]</v>
          </cell>
        </row>
        <row r="230">
          <cell r="A230" t="str">
            <v>Solyc10g080640.3</v>
          </cell>
          <cell r="B230" t="str">
            <v>[S]</v>
          </cell>
          <cell r="C230" t="str">
            <v>Function unknown</v>
          </cell>
          <cell r="D230" t="str">
            <v>--</v>
          </cell>
          <cell r="E230" t="str">
            <v>--</v>
          </cell>
          <cell r="F230" t="str">
            <v>--</v>
          </cell>
          <cell r="G230" t="str">
            <v>--</v>
          </cell>
          <cell r="H230" t="str">
            <v>--</v>
          </cell>
          <cell r="I230" t="str">
            <v>--</v>
          </cell>
          <cell r="J230" t="str">
            <v>IQ domain-containing protein IQM2 OS=Arabidopsis thaliana OX=3702 GN=IQM2 PE=2 SV=1</v>
          </cell>
          <cell r="K230" t="str">
            <v>S</v>
          </cell>
          <cell r="L230" t="str">
            <v>Function unknown</v>
          </cell>
          <cell r="M230" t="str">
            <v xml:space="preserve">PREDICTED: IQ domain-containing protein IQM6-like [Solanum lycopersicum] </v>
          </cell>
        </row>
        <row r="231">
          <cell r="A231" t="str">
            <v>Solyc06g065190.1</v>
          </cell>
          <cell r="B231" t="str">
            <v>--</v>
          </cell>
          <cell r="C231" t="str">
            <v>--</v>
          </cell>
          <cell r="D231" t="str">
            <v xml:space="preserve">Biological Process: regulation of leaf development (GO:2000024);; </v>
          </cell>
          <cell r="E231" t="str">
            <v>--</v>
          </cell>
          <cell r="F231" t="str">
            <v>--</v>
          </cell>
          <cell r="G231" t="str">
            <v>--</v>
          </cell>
          <cell r="H231" t="str">
            <v>--</v>
          </cell>
          <cell r="I231" t="str">
            <v>TCP family transcription factor</v>
          </cell>
          <cell r="J231" t="str">
            <v>Transcription factor TCP23 OS=Arabidopsis thaliana OX=3702 GN=TCP23 PE=1 SV=1</v>
          </cell>
          <cell r="K231" t="str">
            <v>K</v>
          </cell>
          <cell r="L231" t="str">
            <v>Transcription</v>
          </cell>
          <cell r="M231" t="str">
            <v xml:space="preserve">TCP transcription factor 13 [Solanum lycopersicum] </v>
          </cell>
        </row>
        <row r="232">
          <cell r="A232" t="str">
            <v>Solyc01g100380.4</v>
          </cell>
          <cell r="B232" t="str">
            <v>--</v>
          </cell>
          <cell r="C232" t="str">
            <v>--</v>
          </cell>
          <cell r="D232" t="str">
            <v xml:space="preserve">Molecular Function: calcium ion binding (GO:0005509);; Cellular Component: endoplasmic reticulum lumen (GO:0005788);; Biological Process: protein folding (GO:0006457);; Molecular Function: carbohydrate binding (GO:0030246);; Molecular Function: unfolded protein binding (GO:0051082);; </v>
          </cell>
          <cell r="E232" t="str">
            <v>K08057|0|spen:107002089|K08057 calreticulin | (RefSeq) calreticulin</v>
          </cell>
          <cell r="F232" t="str">
            <v>Protein processing in endoplasmic reticulum (ko04141);; Phagosome (ko04145)</v>
          </cell>
          <cell r="G232" t="str">
            <v>[O]</v>
          </cell>
          <cell r="H232" t="str">
            <v>Posttranslational modification, protein turnover, chaperones</v>
          </cell>
          <cell r="I232" t="str">
            <v>Calreticulin family</v>
          </cell>
          <cell r="J232" t="str">
            <v>Calreticulin OS=Nicotiana plumbaginifolia OX=4092 GN=CAL1 PE=2 SV=1</v>
          </cell>
          <cell r="K232" t="str">
            <v>O</v>
          </cell>
          <cell r="L232" t="str">
            <v>Posttranslational modification, protein turnover, chaperones</v>
          </cell>
          <cell r="M232" t="str">
            <v xml:space="preserve">PREDICTED: calreticulin [Solanum lycopersicum] </v>
          </cell>
        </row>
        <row r="233">
          <cell r="A233" t="str">
            <v>Solyc05g048740.3</v>
          </cell>
          <cell r="B233" t="str">
            <v>--</v>
          </cell>
          <cell r="C233" t="str">
            <v>--</v>
          </cell>
          <cell r="D233" t="str">
            <v>--</v>
          </cell>
          <cell r="E233" t="str">
            <v>--</v>
          </cell>
          <cell r="F233" t="str">
            <v>--</v>
          </cell>
          <cell r="G233" t="str">
            <v>--</v>
          </cell>
          <cell r="H233" t="str">
            <v>--</v>
          </cell>
          <cell r="I233" t="str">
            <v>Lateral organ boundaries (LOB) domain</v>
          </cell>
          <cell r="J233" t="str">
            <v>LOB domain-containing protein 1 OS=Arabidopsis thaliana OX=3702 GN=LBD1 PE=2 SV=1</v>
          </cell>
          <cell r="K233" t="str">
            <v>S</v>
          </cell>
          <cell r="L233" t="str">
            <v>Function unknown</v>
          </cell>
          <cell r="M233" t="str">
            <v>PREDICTED: LOB domain-containing protein 1-like [Solanum lycopersicum]</v>
          </cell>
        </row>
        <row r="234">
          <cell r="A234" t="str">
            <v>Solyc02g080550.1</v>
          </cell>
          <cell r="B234" t="str">
            <v>--</v>
          </cell>
          <cell r="C234" t="str">
            <v>--</v>
          </cell>
          <cell r="D234" t="str">
            <v>--</v>
          </cell>
          <cell r="E234" t="str">
            <v>--</v>
          </cell>
          <cell r="F234" t="str">
            <v>--</v>
          </cell>
          <cell r="G234" t="str">
            <v>--</v>
          </cell>
          <cell r="H234" t="str">
            <v>--</v>
          </cell>
          <cell r="I234" t="str">
            <v>--</v>
          </cell>
          <cell r="J234" t="str">
            <v>--</v>
          </cell>
          <cell r="K234" t="str">
            <v>S</v>
          </cell>
          <cell r="L234" t="str">
            <v>Function unknown</v>
          </cell>
          <cell r="M234" t="str">
            <v>PREDICTED: uncharacterized protein LOC107010366 [Solanum pennellii]</v>
          </cell>
        </row>
        <row r="235">
          <cell r="A235" t="str">
            <v>Solyc02g068820.3</v>
          </cell>
          <cell r="B235" t="str">
            <v>[K]</v>
          </cell>
          <cell r="C235" t="str">
            <v>Transcription</v>
          </cell>
          <cell r="D235" t="str">
            <v xml:space="preserve">Molecular Function: protein serine/threonine kinase activity (GO:0004674);; Molecular Function: ATP binding (GO:0005524);; Biological Process: protein phosphorylation (GO:0006468);; Cellular Component: integral component of membrane (GO:0016021);; </v>
          </cell>
          <cell r="E235" t="str">
            <v>K13420|0|sly:101246110|K13420 LRR receptor-like serine/threonine-protein kinase FLS2 [EC:2.7.11.1] | (RefSeq) LRR receptor-like serine/threonine-protein kinase EFR</v>
          </cell>
          <cell r="F235" t="str">
            <v>Plant-pathogen interaction (ko04626)</v>
          </cell>
          <cell r="G235" t="str">
            <v>--</v>
          </cell>
          <cell r="H235" t="str">
            <v>--</v>
          </cell>
          <cell r="I235" t="str">
            <v>Protein kinase domain;; Leucine rich repeat;; Protein tyrosine kinase;; Leucine Rich repeats (2 copies);; Leucine Rich Repeat;; Leucine rich repeat N-terminal domain</v>
          </cell>
          <cell r="J235" t="str">
            <v>LRR receptor-like serine/threonine-protein kinase FLS2 OS=Arabidopsis thaliana OX=3702 GN=FLS2 PE=1 SV=1</v>
          </cell>
          <cell r="K235" t="str">
            <v>S</v>
          </cell>
          <cell r="L235" t="str">
            <v>Function unknown</v>
          </cell>
          <cell r="M235" t="str">
            <v>PREDICTED: LRR receptor-like serine/threonine-protein kinase EFR [Solanum lycopersicum]</v>
          </cell>
        </row>
        <row r="236">
          <cell r="A236" t="str">
            <v>Solyc02g080260.4</v>
          </cell>
          <cell r="B236" t="str">
            <v>--</v>
          </cell>
          <cell r="C236" t="str">
            <v>--</v>
          </cell>
          <cell r="D236" t="str">
            <v xml:space="preserve">Molecular Function: DNA binding (GO:0003677);; Cellular Component: nucleus (GO:0005634);; Molecular Function: lipid binding (GO:0008289);; </v>
          </cell>
          <cell r="E236" t="str">
            <v>K09338|0|sly:101259395|K09338 homeobox-leucine zipper protein | (RefSeq) homeobox-leucine zipper protein PROTODERMAL FACTOR 2</v>
          </cell>
          <cell r="F236" t="str">
            <v>--</v>
          </cell>
          <cell r="G236" t="str">
            <v>--</v>
          </cell>
          <cell r="H236" t="str">
            <v>--</v>
          </cell>
          <cell r="I236" t="str">
            <v>START domain;; Homeobox domain</v>
          </cell>
          <cell r="J236" t="str">
            <v>Homeobox-leucine zipper protein PROTODERMAL FACTOR 2 OS=Arabidopsis thaliana OX=3702 GN=PDF2 PE=2 SV=1</v>
          </cell>
          <cell r="K236" t="str">
            <v>--</v>
          </cell>
          <cell r="L236" t="str">
            <v>--</v>
          </cell>
          <cell r="M236" t="str">
            <v xml:space="preserve">PREDICTED: homeobox-leucine zipper protein PROTODERMAL FACTOR 2 [Solanum lycopersicum] </v>
          </cell>
        </row>
        <row r="237">
          <cell r="A237" t="str">
            <v>Solyc03g083580.3</v>
          </cell>
          <cell r="B237" t="str">
            <v>[E]</v>
          </cell>
          <cell r="C237" t="str">
            <v>Amino acid transport and metabolism</v>
          </cell>
          <cell r="D237" t="str">
            <v xml:space="preserve">Molecular Function: metalloendopeptidase activity (GO:0004222);; Cellular Component: mitochondrion (GO:0005739);; Biological Process: proteolysis (GO:0006508);; Biological Process: peptide metabolic process (GO:0006518);; Cellular Component: chloroplast thylakoid membrane (GO:0009535);; Molecular Function: metal ion binding (GO:0046872);; </v>
          </cell>
          <cell r="E237" t="str">
            <v>K01410|0|sly:101249800|K01410 mitochondrial intermediate peptidase [EC:3.4.24.59] | (RefSeq) probable mitochondrial intermediate peptidase, mitochondrial</v>
          </cell>
          <cell r="F237" t="str">
            <v>--</v>
          </cell>
          <cell r="G237" t="str">
            <v>[O]</v>
          </cell>
          <cell r="H237" t="str">
            <v>Posttranslational modification, protein turnover, chaperones</v>
          </cell>
          <cell r="I237" t="str">
            <v>Peptidase family M3</v>
          </cell>
          <cell r="J237" t="str">
            <v>Mitochondrial intermediate peptidase, mitochondrial OS=Arabidopsis thaliana OX=3702 GN=OCT1 PE=3 SV=1</v>
          </cell>
          <cell r="K237" t="str">
            <v>E</v>
          </cell>
          <cell r="L237" t="str">
            <v>Amino acid transport and metabolism</v>
          </cell>
          <cell r="M237" t="str">
            <v>PREDICTED: probable mitochondrial intermediate peptidase, mitochondrial isoform X1 [Solanum lycopersicum]</v>
          </cell>
        </row>
        <row r="238">
          <cell r="A238" t="str">
            <v>Solyc05g055400.4</v>
          </cell>
          <cell r="B238" t="str">
            <v>[QV]</v>
          </cell>
          <cell r="C238" t="str">
            <v>Secondary metabolites biosynthesis, transport and catabolism;; Defense mechanisms</v>
          </cell>
          <cell r="D238" t="str">
            <v xml:space="preserve">Molecular Function: iron ion binding (GO:0005506);; Biological Process: cutin biosynthetic process (GO:0010143);; Cellular Component: integral component of membrane (GO:0016021);; Molecular Function: oxidoreductase activity, acting on paired donors, with incorporation or reduction of molecular oxygen, NAD(P)H as one donor, and incorporation of one atom of oxygen (GO:0016709);; Molecular Function: heme binding (GO:0020037);; Biological Process: secondary metabolite biosynthetic process (GO:0044550);; Molecular Function: fatty acid in-chain hydroxylase activity (GO:0052722);; Biological Process: oxidation-reduction process (GO:0055114);; </v>
          </cell>
          <cell r="E238" t="str">
            <v>K00517|0|sly:101267893|K00517 [EC:1.14.-.-] | (RefSeq) CYP77A19; cytochrome P450 7719</v>
          </cell>
          <cell r="F238" t="str">
            <v>Limonene and pinene degradation (ko00903);; Stilbenoid, diarylheptanoid and gingerol biosynthesis (ko00945)</v>
          </cell>
          <cell r="G238" t="str">
            <v>[Q]</v>
          </cell>
          <cell r="H238" t="str">
            <v>Secondary metabolites biosynthesis, transport and catabolism</v>
          </cell>
          <cell r="I238" t="str">
            <v>Cytochrome P450</v>
          </cell>
          <cell r="J238" t="str">
            <v>Cytochrome P450 77A2 OS=Solanum melongena OX=4111 GN=CYP77A2 PE=2 SV=1</v>
          </cell>
          <cell r="K238" t="str">
            <v>Q</v>
          </cell>
          <cell r="L238" t="str">
            <v>Secondary metabolites biosynthesis, transport and catabolism</v>
          </cell>
          <cell r="M238" t="str">
            <v>cytochrome P450 7719 [Solanum lycopersicum]</v>
          </cell>
        </row>
        <row r="239">
          <cell r="A239" t="str">
            <v>Solyc02g064990.3</v>
          </cell>
          <cell r="B239" t="str">
            <v>--</v>
          </cell>
          <cell r="C239" t="str">
            <v>--</v>
          </cell>
          <cell r="D239" t="str">
            <v>--</v>
          </cell>
          <cell r="E239" t="str">
            <v>--</v>
          </cell>
          <cell r="F239" t="str">
            <v>--</v>
          </cell>
          <cell r="G239" t="str">
            <v>--</v>
          </cell>
          <cell r="H239" t="str">
            <v>--</v>
          </cell>
          <cell r="I239" t="str">
            <v>Remorin, C-terminal region</v>
          </cell>
          <cell r="J239" t="str">
            <v>--</v>
          </cell>
          <cell r="K239" t="str">
            <v>--</v>
          </cell>
          <cell r="L239" t="str">
            <v>--</v>
          </cell>
          <cell r="M239" t="str">
            <v xml:space="preserve">PREDICTED: uncharacterized protein LOC101266595 [Solanum lycopersicum] </v>
          </cell>
        </row>
        <row r="240">
          <cell r="A240" t="str">
            <v>Solyc03g123630.4</v>
          </cell>
          <cell r="B240" t="str">
            <v>[GI]</v>
          </cell>
          <cell r="C240" t="str">
            <v>Carbohydrate transport and metabolism;; Lipid transport and metabolism</v>
          </cell>
          <cell r="D240" t="str">
            <v xml:space="preserve">Cellular Component: extracellular region (GO:0005576);; Cellular Component: cell wall (GO:0005618);; Cellular Component: integral component of membrane (GO:0016021);; Molecular Function: pectinesterase activity (GO:0030599);; Biological Process: cell wall modification (GO:0042545);; Biological Process: negative regulation of catalytic activity (GO:0043086);; Molecular Function: aspartyl esterase activity (GO:0045330);; Biological Process: pectin catabolic process (GO:0045490);; Molecular Function: pectinesterase inhibitor activity (GO:0046910);; </v>
          </cell>
          <cell r="E240" t="str">
            <v>K01051|0|sly:544016|K01051 pectinesterase [EC:3.1.1.11] | (RefSeq) PMEU1; pectin methylesterase</v>
          </cell>
          <cell r="F240" t="str">
            <v>Pentose and glucuronate interconversions (ko00040);; Starch and sucrose metabolism (ko00500)</v>
          </cell>
          <cell r="G240" t="str">
            <v>--</v>
          </cell>
          <cell r="H240" t="str">
            <v>--</v>
          </cell>
          <cell r="I240" t="str">
            <v>Pectinesterase;; Plant invertase/pectin methylesterase inhibitor</v>
          </cell>
          <cell r="J240" t="str">
            <v>Pectinesterase/pectinesterase inhibitor U1 OS=Solanum lycopersicum OX=4081 GN=PMEU1 PE=2 SV=1</v>
          </cell>
          <cell r="K240" t="str">
            <v>G</v>
          </cell>
          <cell r="L240" t="str">
            <v>Carbohydrate transport and metabolism</v>
          </cell>
          <cell r="M240" t="str">
            <v>pectinesterase/pectinesterase inhibitor U1 precursor [Solanum lycopersicum]</v>
          </cell>
        </row>
        <row r="241">
          <cell r="A241" t="str">
            <v>Solyc08g007670.1</v>
          </cell>
          <cell r="B241" t="str">
            <v>[O]</v>
          </cell>
          <cell r="C241" t="str">
            <v>Posttranslational modification, protein turnover, chaperones</v>
          </cell>
          <cell r="D241" t="str">
            <v xml:space="preserve">Molecular Function: serine-type endopeptidase activity (GO:0004252);; Cellular Component: cell wall (GO:0005618);; Biological Process: proteolysis (GO:0006508);; </v>
          </cell>
          <cell r="E241" t="str">
            <v>--</v>
          </cell>
          <cell r="F241" t="str">
            <v>--</v>
          </cell>
          <cell r="G241" t="str">
            <v>--</v>
          </cell>
          <cell r="H241" t="str">
            <v>--</v>
          </cell>
          <cell r="I241" t="str">
            <v>Subtilase family;; Peptidase inhibitor I9;; PA domain</v>
          </cell>
          <cell r="J241" t="str">
            <v>Subtilisin-like protease SBT1.7 OS=Arabidopsis thaliana OX=3702 GN=SBT1.7 PE=1 SV=1</v>
          </cell>
          <cell r="K241" t="str">
            <v>O</v>
          </cell>
          <cell r="L241" t="str">
            <v>Posttranslational modification, protein turnover, chaperones</v>
          </cell>
          <cell r="M241" t="str">
            <v>PREDICTED: subtilisin-like protease SBT1.7 [Solanum lycopersicum]</v>
          </cell>
        </row>
        <row r="242">
          <cell r="A242" t="str">
            <v>Solyc03g123540.3</v>
          </cell>
          <cell r="B242" t="str">
            <v>[O]</v>
          </cell>
          <cell r="C242" t="str">
            <v>Posttranslational modification, protein turnover, chaperones</v>
          </cell>
          <cell r="D242" t="str">
            <v>--</v>
          </cell>
          <cell r="E242" t="str">
            <v>K13993|1.53414e-83|sly:101248279|K13993 HSP20 family protein | (RefSeq) 17.4 kDa class III heat shock protein</v>
          </cell>
          <cell r="F242" t="str">
            <v>Protein processing in endoplasmic reticulum (ko04141)</v>
          </cell>
          <cell r="G242" t="str">
            <v>[O]</v>
          </cell>
          <cell r="H242" t="str">
            <v>Posttranslational modification, protein turnover, chaperones</v>
          </cell>
          <cell r="I242" t="str">
            <v>Hsp20/alpha crystallin family</v>
          </cell>
          <cell r="J242" t="str">
            <v>17.4 kDa class III heat shock protein OS=Arabidopsis thaliana OX=3702 GN=HSP17.4B PE=2 SV=1</v>
          </cell>
          <cell r="K242" t="str">
            <v>O</v>
          </cell>
          <cell r="L242" t="str">
            <v>Posttranslational modification, protein turnover, chaperones</v>
          </cell>
          <cell r="M242" t="str">
            <v>PREDICTED: 17.4 kDa class III heat shock protein [Solanum lycopersicum]</v>
          </cell>
        </row>
        <row r="243">
          <cell r="A243" t="str">
            <v>Solyc06g062430.3</v>
          </cell>
          <cell r="B243" t="str">
            <v>--</v>
          </cell>
          <cell r="C243" t="str">
            <v>--</v>
          </cell>
          <cell r="D243" t="str">
            <v xml:space="preserve">Molecular Function: iron ion binding (GO:0005506);; Cellular Component: cytoplasm (GO:0005737);; Biological Process: inositol catabolic process (GO:0019310);; Molecular Function: inositol oxygenase activity (GO:0050113);; Biological Process: oxidation-reduction process (GO:0055114);; </v>
          </cell>
          <cell r="E243" t="str">
            <v>K00469|0|sly:101263222|K00469 inositol oxygenase [EC:1.13.99.1] | (RefSeq) inositol oxygenase 1</v>
          </cell>
          <cell r="F243" t="str">
            <v>Ascorbate and aldarate metabolism (ko00053);; Inositol phosphate metabolism (ko00562)</v>
          </cell>
          <cell r="G243" t="str">
            <v>[R]</v>
          </cell>
          <cell r="H243" t="str">
            <v>General function prediction only</v>
          </cell>
          <cell r="I243" t="str">
            <v>Myo-inositol oxygenase</v>
          </cell>
          <cell r="J243" t="str">
            <v>Inositol oxygenase 1 OS=Arabidopsis thaliana OX=3702 GN=MIOX1 PE=2 SV=1</v>
          </cell>
          <cell r="K243" t="str">
            <v>S</v>
          </cell>
          <cell r="L243" t="str">
            <v>Function unknown</v>
          </cell>
          <cell r="M243" t="str">
            <v>PREDICTED: inositol oxygenase 1 [Solanum lycopersicum]</v>
          </cell>
        </row>
        <row r="244">
          <cell r="A244" t="str">
            <v>Solyc02g078460.3</v>
          </cell>
          <cell r="B244" t="str">
            <v>--</v>
          </cell>
          <cell r="C244" t="str">
            <v>--</v>
          </cell>
          <cell r="D244" t="str">
            <v xml:space="preserve">Molecular Function: zinc ion binding (GO:0008270);; </v>
          </cell>
          <cell r="E244" t="str">
            <v>--</v>
          </cell>
          <cell r="F244" t="str">
            <v>--</v>
          </cell>
          <cell r="G244" t="str">
            <v>[O]</v>
          </cell>
          <cell r="H244" t="str">
            <v>Posttranslational modification, protein turnover, chaperones</v>
          </cell>
          <cell r="I244" t="str">
            <v>Zinc finger, C3HC4 type (RING finger);; Ring finger domain;; Prokaryotic RING finger family 4;; Zinc finger, C3HC4 type (RING finger);; Zinc finger, C3HC4 type (RING finger)</v>
          </cell>
          <cell r="J244" t="str">
            <v>E3 ubiquitin-protein ligase AIRP2 OS=Arabidopsis thaliana OX=3702 GN=AIRP2 PE=1 SV=1</v>
          </cell>
          <cell r="K244" t="str">
            <v>S</v>
          </cell>
          <cell r="L244" t="str">
            <v>Function unknown</v>
          </cell>
          <cell r="M244" t="str">
            <v>abscisic acid-insensitive RING protein 4-like [Solanum lycopersicum]</v>
          </cell>
        </row>
        <row r="245">
          <cell r="A245" t="str">
            <v>Solyc03g120320.1</v>
          </cell>
          <cell r="B245" t="str">
            <v>[M]</v>
          </cell>
          <cell r="C245" t="str">
            <v>Cell wall/membrane/envelope biogenesis</v>
          </cell>
          <cell r="D245" t="str">
            <v>--</v>
          </cell>
          <cell r="E245" t="str">
            <v>--</v>
          </cell>
          <cell r="F245" t="str">
            <v>--</v>
          </cell>
          <cell r="G245" t="str">
            <v>[R]</v>
          </cell>
          <cell r="H245" t="str">
            <v>General function prediction only</v>
          </cell>
          <cell r="I245" t="str">
            <v>Kelch motif;; Kelch motif;; Galactose oxidase, central domain;; Galactose oxidase, central domain;; Kelch motif</v>
          </cell>
          <cell r="J245" t="str">
            <v>F-box/kelch-repeat protein At1g80440 OS=Arabidopsis thaliana OX=3702 GN=At1g80440 PE=2 SV=1</v>
          </cell>
          <cell r="K245" t="str">
            <v>S</v>
          </cell>
          <cell r="L245" t="str">
            <v>Function unknown</v>
          </cell>
          <cell r="M245" t="str">
            <v>PREDICTED: F-box/kelch-repeat protein At1g80440-like [Solanum lycopersicum]</v>
          </cell>
        </row>
        <row r="246">
          <cell r="A246" t="str">
            <v>Solyc08g068070.3</v>
          </cell>
          <cell r="B246" t="str">
            <v>[P]</v>
          </cell>
          <cell r="C246" t="str">
            <v>Inorganic ion transport and metabolism</v>
          </cell>
          <cell r="D246" t="str">
            <v xml:space="preserve">Biological Process: oxygen transport (GO:0015671);; Molecular Function: oxygen binding (GO:0019825);; Molecular Function: heme binding (GO:0020037);; </v>
          </cell>
          <cell r="E246" t="str">
            <v>--</v>
          </cell>
          <cell r="F246" t="str">
            <v>--</v>
          </cell>
          <cell r="G246" t="str">
            <v>--</v>
          </cell>
          <cell r="H246" t="str">
            <v>--</v>
          </cell>
          <cell r="I246" t="str">
            <v>Bacterial-like globin</v>
          </cell>
          <cell r="J246" t="str">
            <v>Two-on-two hemoglobin-3 OS=Arabidopsis thaliana OX=3702 GN=GLB3 PE=1 SV=1</v>
          </cell>
          <cell r="K246" t="str">
            <v>S</v>
          </cell>
          <cell r="L246" t="str">
            <v>Function unknown</v>
          </cell>
          <cell r="M246" t="str">
            <v>PREDICTED: two-on-two hemoglobin-3 [Solanum lycopersicum]</v>
          </cell>
        </row>
        <row r="247">
          <cell r="A247" t="str">
            <v>Solyc06g062960.3</v>
          </cell>
          <cell r="B247" t="str">
            <v>--</v>
          </cell>
          <cell r="C247" t="str">
            <v>--</v>
          </cell>
          <cell r="D247" t="str">
            <v>--</v>
          </cell>
          <cell r="E247" t="str">
            <v>--</v>
          </cell>
          <cell r="F247" t="str">
            <v>--</v>
          </cell>
          <cell r="G247" t="str">
            <v>--</v>
          </cell>
          <cell r="H247" t="str">
            <v>--</v>
          </cell>
          <cell r="I247" t="str">
            <v>Protein of unknown function (DUF1677)</v>
          </cell>
          <cell r="J247" t="str">
            <v>--</v>
          </cell>
          <cell r="K247" t="str">
            <v>--</v>
          </cell>
          <cell r="L247" t="str">
            <v>--</v>
          </cell>
          <cell r="M247" t="str">
            <v>PREDICTED: uncharacterized protein LOC101255007 [Solanum lycopersicum]</v>
          </cell>
        </row>
        <row r="248">
          <cell r="A248" t="str">
            <v>Solyc03g112780.1</v>
          </cell>
          <cell r="B248" t="str">
            <v>--</v>
          </cell>
          <cell r="C248" t="str">
            <v>--</v>
          </cell>
          <cell r="D248" t="str">
            <v>--</v>
          </cell>
          <cell r="E248" t="str">
            <v>--</v>
          </cell>
          <cell r="F248" t="str">
            <v>--</v>
          </cell>
          <cell r="G248" t="str">
            <v>--</v>
          </cell>
          <cell r="H248" t="str">
            <v>--</v>
          </cell>
          <cell r="I248" t="str">
            <v>--</v>
          </cell>
          <cell r="J248" t="str">
            <v>--</v>
          </cell>
          <cell r="K248" t="str">
            <v>--</v>
          </cell>
          <cell r="L248" t="str">
            <v>--</v>
          </cell>
          <cell r="M248" t="str">
            <v>PREDICTED: probable F-box protein At1g65740 [Solanum lycopersicum]</v>
          </cell>
        </row>
        <row r="249">
          <cell r="A249" t="str">
            <v>Solyc02g092000.3</v>
          </cell>
          <cell r="B249" t="str">
            <v>--</v>
          </cell>
          <cell r="C249" t="str">
            <v>--</v>
          </cell>
          <cell r="D249" t="str">
            <v xml:space="preserve">Cellular Component: integral component of membrane (GO:0016021);; </v>
          </cell>
          <cell r="E249" t="str">
            <v>--</v>
          </cell>
          <cell r="F249" t="str">
            <v>--</v>
          </cell>
          <cell r="G249" t="str">
            <v>--</v>
          </cell>
          <cell r="H249" t="str">
            <v>--</v>
          </cell>
          <cell r="I249" t="str">
            <v>--</v>
          </cell>
          <cell r="J249" t="str">
            <v>Uncharacterized protein At3g49720 OS=Arabidopsis thaliana OX=3702 GN=At3g49720 PE=2 SV=1</v>
          </cell>
          <cell r="K249" t="str">
            <v>S</v>
          </cell>
          <cell r="L249" t="str">
            <v>Function unknown</v>
          </cell>
          <cell r="M249" t="str">
            <v xml:space="preserve">PREDICTED: uncharacterized protein At3g49720 [Solanum lycopersicum] </v>
          </cell>
        </row>
        <row r="250">
          <cell r="A250" t="str">
            <v>Solyc03g121440.4</v>
          </cell>
          <cell r="B250" t="str">
            <v>[K]</v>
          </cell>
          <cell r="C250" t="str">
            <v>Transcription</v>
          </cell>
          <cell r="D250" t="str">
            <v xml:space="preserve">Molecular Function: protein kinase activity (GO:0004672);; Molecular Function: ATP binding (GO:0005524);; Biological Process: protein phosphorylation (GO:0006468);; </v>
          </cell>
          <cell r="E250" t="str">
            <v>--</v>
          </cell>
          <cell r="F250" t="str">
            <v>--</v>
          </cell>
          <cell r="G250" t="str">
            <v>[T]</v>
          </cell>
          <cell r="H250" t="str">
            <v>Signal transduction mechanisms</v>
          </cell>
          <cell r="I250" t="str">
            <v>Protein kinase domain;; Protein tyrosine kinase</v>
          </cell>
          <cell r="J250" t="str">
            <v>Inactive protein kinase SELMODRAFT_444075 OS=Selaginella moellendorffii OX=88036 GN=SELMODRAFT_444075 PE=2 SV=1</v>
          </cell>
          <cell r="K250" t="str">
            <v>T</v>
          </cell>
          <cell r="L250" t="str">
            <v>Signal transduction mechanisms</v>
          </cell>
          <cell r="M250" t="str">
            <v xml:space="preserve">PREDICTED: inactive protein kinase SELMODRAFT_444075 [Solanum lycopersicum] </v>
          </cell>
        </row>
        <row r="251">
          <cell r="A251" t="str">
            <v>Solyc05g055880.4</v>
          </cell>
          <cell r="B251" t="str">
            <v>[J]</v>
          </cell>
          <cell r="C251" t="str">
            <v>Translation, ribosomal structure and biogenesis</v>
          </cell>
          <cell r="D251" t="str">
            <v xml:space="preserve">Biological Process: rRNA modification (GO:0000154);; Molecular Function: snoRNA binding (GO:0030515);; Cellular Component: box C/D snoRNP complex (GO:0031428);; Cellular Component: small-subunit processome (GO:0032040);; </v>
          </cell>
          <cell r="E251" t="str">
            <v>K14565|0|sly:101255995|K14565 nucleolar protein 58 | (RefSeq) probable nucleolar protein 5-2</v>
          </cell>
          <cell r="F251" t="str">
            <v>Ribosome biogenesis in eukaryotes (ko03008)</v>
          </cell>
          <cell r="G251" t="str">
            <v>[AJ]</v>
          </cell>
          <cell r="H251" t="str">
            <v>RNA processing and modification;; Translation, ribosomal structure and biogenesis</v>
          </cell>
          <cell r="I251" t="str">
            <v>snoRNA binding domain, fibrillarin;; NOP5NT (NUC127) domain</v>
          </cell>
          <cell r="J251" t="str">
            <v>Probable nucleolar protein 5-2 OS=Arabidopsis thaliana OX=3702 GN=NOP5-2 PE=1 SV=1</v>
          </cell>
          <cell r="K251" t="str">
            <v>J</v>
          </cell>
          <cell r="L251" t="str">
            <v>Translation, ribosomal structure and biogenesis</v>
          </cell>
          <cell r="M251" t="str">
            <v xml:space="preserve">PREDICTED: probable nucleolar protein 5-2 [Solanum lycopersicum] </v>
          </cell>
        </row>
        <row r="252">
          <cell r="A252" t="str">
            <v>Solyc01g079940.4</v>
          </cell>
          <cell r="B252" t="str">
            <v>--</v>
          </cell>
          <cell r="C252" t="str">
            <v>--</v>
          </cell>
          <cell r="D252" t="str">
            <v xml:space="preserve">Molecular Function: aspartic-type endopeptidase activity (GO:0004190);; Biological Process: proteolysis (GO:0006508);; Cellular Component: integral component of membrane (GO:0016021);; Biological Process: protein catabolic process (GO:0030163);; </v>
          </cell>
          <cell r="E252" t="str">
            <v>--</v>
          </cell>
          <cell r="F252" t="str">
            <v>--</v>
          </cell>
          <cell r="G252" t="str">
            <v>[O]</v>
          </cell>
          <cell r="H252" t="str">
            <v>Posttranslational modification, protein turnover, chaperones</v>
          </cell>
          <cell r="I252" t="str">
            <v>Xylanase inhibitor C-terminal;; Xylanase inhibitor N-terminal</v>
          </cell>
          <cell r="J252" t="str">
            <v>Basic 7S globulin OS=Glycine max OX=3847 GN=BG PE=1 SV=2</v>
          </cell>
          <cell r="K252" t="str">
            <v>O</v>
          </cell>
          <cell r="L252" t="str">
            <v>Posttranslational modification, protein turnover, chaperones</v>
          </cell>
          <cell r="M252" t="str">
            <v>PREDICTED: basic 7S globulin-like [Solanum lycopersicum]</v>
          </cell>
        </row>
        <row r="253">
          <cell r="A253" t="str">
            <v>Solyc03g098020.4</v>
          </cell>
          <cell r="B253" t="str">
            <v>[I]</v>
          </cell>
          <cell r="C253" t="str">
            <v>Lipid transport and metabolism</v>
          </cell>
          <cell r="D253" t="str">
            <v>--</v>
          </cell>
          <cell r="E253" t="str">
            <v>K01054|0|sly:101249534|K01054 acylglycerol lipase [EC:3.1.1.23] | (RefSeq) monoglyceride lipase</v>
          </cell>
          <cell r="F253" t="str">
            <v>Glycerolipid metabolism (ko00561)</v>
          </cell>
          <cell r="G253" t="str">
            <v>[I]</v>
          </cell>
          <cell r="H253" t="str">
            <v>Lipid transport and metabolism</v>
          </cell>
          <cell r="I253" t="str">
            <v>Serine aminopeptidase, S33;; alpha/beta hydrolase fold;; Alpha/beta hydrolase family</v>
          </cell>
          <cell r="J253" t="str">
            <v>Caffeoylshikimate esterase OS=Arabidopsis thaliana OX=3702 GN=CSE PE=1 SV=1</v>
          </cell>
          <cell r="K253" t="str">
            <v>I</v>
          </cell>
          <cell r="L253" t="str">
            <v>Lipid transport and metabolism</v>
          </cell>
          <cell r="M253" t="str">
            <v>PREDICTED: monoglyceride lipase [Solanum lycopersicum]</v>
          </cell>
        </row>
        <row r="254">
          <cell r="A254" t="str">
            <v>Solyc06g050510.3</v>
          </cell>
          <cell r="B254" t="str">
            <v>[S]</v>
          </cell>
          <cell r="C254" t="str">
            <v>Function unknown</v>
          </cell>
          <cell r="D254" t="str">
            <v xml:space="preserve">Molecular Function: ATP binding (GO:0005524);; </v>
          </cell>
          <cell r="E254" t="str">
            <v>K10875|0|sly:101262122|K10875 DNA repair and recombination protein RAD54 and RAD54-like protein [EC:3.6.4.-] | (RefSeq) SNF2 domain-containing protein CLASSY 1-like</v>
          </cell>
          <cell r="F254" t="str">
            <v>Homologous recombination (ko03440)</v>
          </cell>
          <cell r="G254" t="str">
            <v>[L]</v>
          </cell>
          <cell r="H254" t="str">
            <v>Replication, recombination and repair</v>
          </cell>
          <cell r="I254" t="str">
            <v>SNF2 family N-terminal domain;; Helicase conserved C-terminal domain;; Type III restriction enzyme, res subunit</v>
          </cell>
          <cell r="J254" t="str">
            <v>SNF2 domain-containing protein CLASSY 2 OS=Arabidopsis thaliana OX=3702 GN=CLSY2 PE=1 SV=1</v>
          </cell>
          <cell r="K254" t="str">
            <v>L</v>
          </cell>
          <cell r="L254" t="str">
            <v>Replication, recombination and repair</v>
          </cell>
          <cell r="M254" t="str">
            <v xml:space="preserve">PREDICTED: SNF2 domain-containing protein CLASSY 1-like [Solanum lycopersicum] </v>
          </cell>
        </row>
        <row r="255">
          <cell r="A255" t="str">
            <v>Solyc01g101260.2</v>
          </cell>
          <cell r="B255" t="str">
            <v>--</v>
          </cell>
          <cell r="C255" t="str">
            <v>--</v>
          </cell>
          <cell r="D255" t="str">
            <v>--</v>
          </cell>
          <cell r="E255" t="str">
            <v>--</v>
          </cell>
          <cell r="F255" t="str">
            <v>--</v>
          </cell>
          <cell r="G255" t="str">
            <v>--</v>
          </cell>
          <cell r="H255" t="str">
            <v>--</v>
          </cell>
          <cell r="I255" t="str">
            <v>--</v>
          </cell>
          <cell r="J255" t="str">
            <v>--</v>
          </cell>
          <cell r="K255" t="str">
            <v>S</v>
          </cell>
          <cell r="L255" t="str">
            <v>Function unknown</v>
          </cell>
          <cell r="M255" t="str">
            <v>hypothetical protein BC332_33839 [Capsicum chinense]</v>
          </cell>
        </row>
        <row r="256">
          <cell r="A256" t="str">
            <v>Solyc02g089980.3</v>
          </cell>
          <cell r="B256" t="str">
            <v>[G]</v>
          </cell>
          <cell r="C256" t="str">
            <v>Carbohydrate transport and metabolism</v>
          </cell>
          <cell r="D256" t="str">
            <v>--</v>
          </cell>
          <cell r="E256" t="str">
            <v>--</v>
          </cell>
          <cell r="F256" t="str">
            <v>--</v>
          </cell>
          <cell r="G256" t="str">
            <v>--</v>
          </cell>
          <cell r="H256" t="str">
            <v>--</v>
          </cell>
          <cell r="I256" t="str">
            <v>Protein of unknown function, DUF547;; Leucine-zipper of ternary complex factor MIP1</v>
          </cell>
          <cell r="J256" t="str">
            <v>--</v>
          </cell>
          <cell r="K256" t="str">
            <v>S</v>
          </cell>
          <cell r="L256" t="str">
            <v>Function unknown</v>
          </cell>
          <cell r="M256" t="str">
            <v>PREDICTED: uncharacterized protein LOC101260494 isoform X1 [Solanum lycopersicum]</v>
          </cell>
        </row>
        <row r="257">
          <cell r="A257" t="str">
            <v>Solyc01g010220.3</v>
          </cell>
          <cell r="B257" t="str">
            <v>--</v>
          </cell>
          <cell r="C257" t="str">
            <v>--</v>
          </cell>
          <cell r="D257" t="str">
            <v>--</v>
          </cell>
          <cell r="E257" t="str">
            <v>--</v>
          </cell>
          <cell r="F257" t="str">
            <v>--</v>
          </cell>
          <cell r="G257" t="str">
            <v>--</v>
          </cell>
          <cell r="H257" t="str">
            <v>--</v>
          </cell>
          <cell r="I257" t="str">
            <v>gag-polypeptide of LTR copia-type</v>
          </cell>
          <cell r="J257" t="str">
            <v>--</v>
          </cell>
          <cell r="K257" t="str">
            <v>--</v>
          </cell>
          <cell r="L257" t="str">
            <v>--</v>
          </cell>
          <cell r="M257" t="str">
            <v>PREDICTED: uncharacterized protein LOC101259565 [Solanum lycopersicum]</v>
          </cell>
        </row>
        <row r="258">
          <cell r="A258" t="str">
            <v>Solyc04g071083.1</v>
          </cell>
          <cell r="B258" t="str">
            <v>--</v>
          </cell>
          <cell r="C258" t="str">
            <v>--</v>
          </cell>
          <cell r="D258" t="str">
            <v>--</v>
          </cell>
          <cell r="E258" t="str">
            <v>--</v>
          </cell>
          <cell r="F258" t="str">
            <v>--</v>
          </cell>
          <cell r="G258" t="str">
            <v>--</v>
          </cell>
          <cell r="H258" t="str">
            <v>--</v>
          </cell>
          <cell r="I258" t="str">
            <v>Extensin-like region</v>
          </cell>
          <cell r="J258" t="str">
            <v>--</v>
          </cell>
          <cell r="K258" t="str">
            <v>--</v>
          </cell>
          <cell r="L258" t="str">
            <v>--</v>
          </cell>
          <cell r="M258" t="str">
            <v>--</v>
          </cell>
        </row>
        <row r="259">
          <cell r="A259" t="str">
            <v>Solyc05g021090.4</v>
          </cell>
          <cell r="B259" t="str">
            <v>--</v>
          </cell>
          <cell r="C259" t="str">
            <v>--</v>
          </cell>
          <cell r="D259" t="str">
            <v>--</v>
          </cell>
          <cell r="E259" t="str">
            <v>--</v>
          </cell>
          <cell r="F259" t="str">
            <v>--</v>
          </cell>
          <cell r="G259" t="str">
            <v>--</v>
          </cell>
          <cell r="H259" t="str">
            <v>--</v>
          </cell>
          <cell r="I259" t="str">
            <v>No apical meristem (NAM) protein</v>
          </cell>
          <cell r="J259" t="str">
            <v>Transcription factor JUNGBRUNNEN 1 OS=Arabidopsis thaliana OX=3702 GN=JUB1 PE=1 SV=1</v>
          </cell>
          <cell r="K259" t="str">
            <v>--</v>
          </cell>
          <cell r="L259" t="str">
            <v>--</v>
          </cell>
          <cell r="M259" t="str">
            <v>PREDICTED: transcription factor JUNGBRUNNEN 1-like [Solanum lycopersicum]</v>
          </cell>
        </row>
        <row r="260">
          <cell r="A260" t="str">
            <v>Solyc09g061710.3</v>
          </cell>
          <cell r="B260" t="str">
            <v>--</v>
          </cell>
          <cell r="C260" t="str">
            <v>--</v>
          </cell>
          <cell r="D260" t="str">
            <v xml:space="preserve">Molecular Function: nucleic acid binding (GO:0003676);; </v>
          </cell>
          <cell r="E260" t="str">
            <v>--</v>
          </cell>
          <cell r="F260" t="str">
            <v>--</v>
          </cell>
          <cell r="G260" t="str">
            <v>[S]</v>
          </cell>
          <cell r="H260" t="str">
            <v>Function unknown</v>
          </cell>
          <cell r="I260" t="str">
            <v>Alba</v>
          </cell>
          <cell r="J260" t="str">
            <v>--</v>
          </cell>
          <cell r="K260" t="str">
            <v>S</v>
          </cell>
          <cell r="L260" t="str">
            <v>Function unknown</v>
          </cell>
          <cell r="M260" t="str">
            <v>PREDICTED: glycine-rich cell wall structural protein 1.8-like [Solanum lycopersicum]</v>
          </cell>
        </row>
        <row r="261">
          <cell r="A261" t="str">
            <v>Solyc06g082200.4</v>
          </cell>
          <cell r="B261" t="str">
            <v>--</v>
          </cell>
          <cell r="C261" t="str">
            <v>--</v>
          </cell>
          <cell r="D261" t="str">
            <v xml:space="preserve">Molecular Function: GTPase activator activity (GO:0005096);; Cellular Component: chloroplast (GO:0009507);; Biological Process: positive regulation of GTPase activity (GO:0043547);; </v>
          </cell>
          <cell r="E261" t="str">
            <v>K18270|0|sly:101252600|K18270 Rab3 GTPase-activating protein catalytic subunit | (RefSeq) rab3 GTPase-activating protein catalytic subunit</v>
          </cell>
          <cell r="F261" t="str">
            <v>--</v>
          </cell>
          <cell r="G261" t="str">
            <v>[S]</v>
          </cell>
          <cell r="H261" t="str">
            <v>Function unknown</v>
          </cell>
          <cell r="I261" t="str">
            <v>Rab3 GTPase-activating protein catalytic subunit</v>
          </cell>
          <cell r="J261" t="str">
            <v>--</v>
          </cell>
          <cell r="K261" t="str">
            <v>S</v>
          </cell>
          <cell r="L261" t="str">
            <v>Function unknown</v>
          </cell>
          <cell r="M261" t="str">
            <v>PREDICTED: rab3 GTPase-activating protein catalytic subunit isoform X4 [Solanum lycopersicum]</v>
          </cell>
        </row>
        <row r="262">
          <cell r="A262" t="str">
            <v>Solyc02g084380.3</v>
          </cell>
          <cell r="B262" t="str">
            <v>--</v>
          </cell>
          <cell r="C262" t="str">
            <v>--</v>
          </cell>
          <cell r="D262" t="str">
            <v xml:space="preserve">Molecular Function: structural constituent of ribosome (GO:0003735);; Cellular Component: ribosome (GO:0005840);; Biological Process: translation (GO:0006412);; Molecular Function: small ribosomal subunit rRNA binding (GO:0070181);; </v>
          </cell>
          <cell r="E262" t="str">
            <v>K02990|3.31569e-84|sly:101252347|K02990 small subunit ribosomal protein S6 | (RefSeq) uncharacterized LOC101252347</v>
          </cell>
          <cell r="F262" t="str">
            <v>Ribosome (ko03010)</v>
          </cell>
          <cell r="G262" t="str">
            <v>[J]</v>
          </cell>
          <cell r="H262" t="str">
            <v>Translation, ribosomal structure and biogenesis</v>
          </cell>
          <cell r="I262" t="str">
            <v>Ribosomal protein S6</v>
          </cell>
          <cell r="J262" t="str">
            <v>--</v>
          </cell>
          <cell r="K262" t="str">
            <v>J</v>
          </cell>
          <cell r="L262" t="str">
            <v>Translation, ribosomal structure and biogenesis</v>
          </cell>
          <cell r="M262" t="str">
            <v xml:space="preserve">PREDICTED: uncharacterized protein LOC101252347 [Solanum lycopersicum] </v>
          </cell>
        </row>
        <row r="263">
          <cell r="A263" t="str">
            <v>Solyc04g081420.4</v>
          </cell>
          <cell r="B263" t="str">
            <v>--</v>
          </cell>
          <cell r="C263" t="str">
            <v>--</v>
          </cell>
          <cell r="D263" t="str">
            <v>--</v>
          </cell>
          <cell r="E263" t="str">
            <v>--</v>
          </cell>
          <cell r="F263" t="str">
            <v>--</v>
          </cell>
          <cell r="G263" t="str">
            <v>--</v>
          </cell>
          <cell r="H263" t="str">
            <v>--</v>
          </cell>
          <cell r="I263" t="str">
            <v>--</v>
          </cell>
          <cell r="J263" t="str">
            <v>--</v>
          </cell>
          <cell r="K263" t="str">
            <v>S</v>
          </cell>
          <cell r="L263" t="str">
            <v>Function unknown</v>
          </cell>
          <cell r="M263" t="str">
            <v>PREDICTED: uncharacterized protein LOC101261617 isoform X2 [Solanum lycopersicum]</v>
          </cell>
        </row>
        <row r="264">
          <cell r="A264" t="str">
            <v>Solyc02g094210.1</v>
          </cell>
          <cell r="B264" t="str">
            <v>--</v>
          </cell>
          <cell r="C264" t="str">
            <v>--</v>
          </cell>
          <cell r="D264" t="str">
            <v xml:space="preserve">Cellular Component: integral component of membrane (GO:0016021);; </v>
          </cell>
          <cell r="E264" t="str">
            <v>--</v>
          </cell>
          <cell r="F264" t="str">
            <v>--</v>
          </cell>
          <cell r="G264" t="str">
            <v>--</v>
          </cell>
          <cell r="H264" t="str">
            <v>--</v>
          </cell>
          <cell r="I264" t="str">
            <v>Protein of unknown function (DUF3339)</v>
          </cell>
          <cell r="J264" t="str">
            <v>--</v>
          </cell>
          <cell r="K264" t="str">
            <v>S</v>
          </cell>
          <cell r="L264" t="str">
            <v>Function unknown</v>
          </cell>
          <cell r="M264" t="str">
            <v>PREDICTED: uncharacterized protein LOC102579469 [Solanum tuberosum]</v>
          </cell>
        </row>
        <row r="265">
          <cell r="A265" t="str">
            <v>Solyc04g054180.4</v>
          </cell>
          <cell r="B265" t="str">
            <v>--</v>
          </cell>
          <cell r="C265" t="str">
            <v>--</v>
          </cell>
          <cell r="D265" t="str">
            <v>--</v>
          </cell>
          <cell r="E265" t="str">
            <v>--</v>
          </cell>
          <cell r="F265" t="str">
            <v>--</v>
          </cell>
          <cell r="G265" t="str">
            <v>--</v>
          </cell>
          <cell r="H265" t="str">
            <v>--</v>
          </cell>
          <cell r="I265" t="str">
            <v>--</v>
          </cell>
          <cell r="J265" t="str">
            <v>Protein HEAT INTOLERANT 4 OS=Arabidopsis thaliana OX=3702 GN=HIT4 PE=1 SV=1</v>
          </cell>
          <cell r="K265" t="str">
            <v>S</v>
          </cell>
          <cell r="L265" t="str">
            <v>Function unknown</v>
          </cell>
          <cell r="M265" t="str">
            <v>PREDICTED: uncharacterized protein LOC101248476 [Solanum lycopersicum]</v>
          </cell>
        </row>
        <row r="266">
          <cell r="A266" t="str">
            <v>Solyc02g084370.2</v>
          </cell>
          <cell r="B266" t="str">
            <v>[K]</v>
          </cell>
          <cell r="C266" t="str">
            <v>Transcription</v>
          </cell>
          <cell r="D266" t="str">
            <v xml:space="preserve">Molecular Function: protein kinase activity (GO:0004672);; Molecular Function: ATP binding (GO:0005524);; Biological Process: protein phosphorylation (GO:0006468);; Cellular Component: integral component of membrane (GO:0016021);; </v>
          </cell>
          <cell r="E266" t="str">
            <v>--</v>
          </cell>
          <cell r="F266" t="str">
            <v>--</v>
          </cell>
          <cell r="G266" t="str">
            <v>--</v>
          </cell>
          <cell r="H266" t="str">
            <v>--</v>
          </cell>
          <cell r="I266" t="str">
            <v>Leucine rich repeat;; Leucine Rich repeats (2 copies);; Protein kinase domain;; Protein tyrosine kinase;; Leucine Rich Repeat;; Leucine rich repeat N-terminal domain;; Leucine Rich repeat</v>
          </cell>
          <cell r="J266" t="str">
            <v>Probable LRR receptor-like serine/threonine-protein kinase At4g36180 OS=Arabidopsis thaliana OX=3702 GN=At4g36180 PE=1 SV=1</v>
          </cell>
          <cell r="K266" t="str">
            <v>S</v>
          </cell>
          <cell r="L266" t="str">
            <v>Function unknown</v>
          </cell>
          <cell r="M266" t="str">
            <v>PREDICTED: probable LRR receptor-like serine/threonine-protein kinase At4g36180 [Solanum lycopersicum]</v>
          </cell>
        </row>
        <row r="267">
          <cell r="A267" t="str">
            <v>Solyc03g083720.1</v>
          </cell>
          <cell r="B267" t="str">
            <v>--</v>
          </cell>
          <cell r="C267" t="str">
            <v>--</v>
          </cell>
          <cell r="D267" t="str">
            <v xml:space="preserve">Molecular Function: enzyme inhibitor activity (GO:0004857);; Cellular Component: integral component of membrane (GO:0016021);; Biological Process: negative regulation of catalytic activity (GO:0043086);; </v>
          </cell>
          <cell r="E267" t="str">
            <v>--</v>
          </cell>
          <cell r="F267" t="str">
            <v>--</v>
          </cell>
          <cell r="G267" t="str">
            <v>--</v>
          </cell>
          <cell r="H267" t="str">
            <v>--</v>
          </cell>
          <cell r="I267" t="str">
            <v>Plant invertase/pectin methylesterase inhibitor</v>
          </cell>
          <cell r="J267" t="str">
            <v>21 kDa protein OS=Daucus carota OX=4039 PE=2 SV=1</v>
          </cell>
          <cell r="K267" t="str">
            <v>S</v>
          </cell>
          <cell r="L267" t="str">
            <v>Function unknown</v>
          </cell>
          <cell r="M267" t="str">
            <v>PREDICTED: 21 kDa protein-like [Solanum lycopersicum]</v>
          </cell>
        </row>
        <row r="268">
          <cell r="A268" t="str">
            <v>Solyc03g111550.4</v>
          </cell>
          <cell r="B268" t="str">
            <v>[IR]</v>
          </cell>
          <cell r="C268" t="str">
            <v>Lipid transport and metabolism;; General function prediction only</v>
          </cell>
          <cell r="D268" t="str">
            <v xml:space="preserve">Molecular Function: hydrolase activity, acting on ester bonds (GO:0016788);; </v>
          </cell>
          <cell r="E268" t="str">
            <v>--</v>
          </cell>
          <cell r="F268" t="str">
            <v>--</v>
          </cell>
          <cell r="G268" t="str">
            <v>--</v>
          </cell>
          <cell r="H268" t="str">
            <v>--</v>
          </cell>
          <cell r="I268" t="str">
            <v>GDSL-like Lipase/Acylhydrolase</v>
          </cell>
          <cell r="J268" t="str">
            <v>GDSL esterase/lipase At3g48460 OS=Arabidopsis thaliana OX=3702 GN=At3g48460 PE=2 SV=1</v>
          </cell>
          <cell r="K268" t="str">
            <v>S</v>
          </cell>
          <cell r="L268" t="str">
            <v>Function unknown</v>
          </cell>
          <cell r="M268" t="str">
            <v>PREDICTED: GDSL esterase/lipase At3g48460 [Solanum lycopersicum]</v>
          </cell>
        </row>
        <row r="269">
          <cell r="A269" t="str">
            <v>Solyc02g091020.3</v>
          </cell>
          <cell r="B269" t="str">
            <v>--</v>
          </cell>
          <cell r="C269" t="str">
            <v>--</v>
          </cell>
          <cell r="D269" t="str">
            <v>--</v>
          </cell>
          <cell r="E269" t="str">
            <v>K14297|0|spen:107009295|K14297 nuclear pore complex protein Nup98-Nup96 | (RefSeq) nuclear pore complex protein NUP98A-like</v>
          </cell>
          <cell r="F269" t="str">
            <v>RNA transport (ko03013)</v>
          </cell>
          <cell r="G269" t="str">
            <v>[YU]</v>
          </cell>
          <cell r="H269" t="str">
            <v>Nuclear structure;; Intracellular trafficking, secretion, and vesicular transport</v>
          </cell>
          <cell r="I269" t="str">
            <v>--</v>
          </cell>
          <cell r="J269" t="str">
            <v>Nuclear pore complex protein NUP98A OS=Arabidopsis thaliana OX=3702 GN=NUP98A PE=1 SV=1</v>
          </cell>
          <cell r="K269" t="str">
            <v>U</v>
          </cell>
          <cell r="L269" t="str">
            <v>Intracellular trafficking, secretion, and vesicular transport</v>
          </cell>
          <cell r="M269" t="str">
            <v>PREDICTED: nuclear pore complex protein NUP98A-like [Solanum pennellii]</v>
          </cell>
        </row>
        <row r="270">
          <cell r="A270" t="str">
            <v>Solyc03g123400.1</v>
          </cell>
          <cell r="B270" t="str">
            <v>--</v>
          </cell>
          <cell r="C270" t="str">
            <v>--</v>
          </cell>
          <cell r="D270" t="str">
            <v xml:space="preserve">Molecular Function: transcription factor activity, sequence-specific DNA binding (GO:0003700);; Cellular Component: nucleus (GO:0005634);; Biological Process: regulation of transcription, DNA-templated (GO:0006355);; Molecular Function: sequence-specific DNA binding (GO:0043565);; Biological Process: regulation of secondary shoot formation (GO:2000032);; </v>
          </cell>
          <cell r="E270" t="str">
            <v>--</v>
          </cell>
          <cell r="F270" t="str">
            <v>--</v>
          </cell>
          <cell r="G270" t="str">
            <v>--</v>
          </cell>
          <cell r="H270" t="str">
            <v>--</v>
          </cell>
          <cell r="I270" t="str">
            <v>GRAS domain family</v>
          </cell>
          <cell r="J270" t="str">
            <v>Nodulation-signaling pathway 1 protein OS=Medicago truncatula OX=3880 GN=NSP1 PE=1 SV=1</v>
          </cell>
          <cell r="K270" t="str">
            <v>S</v>
          </cell>
          <cell r="L270" t="str">
            <v>Function unknown</v>
          </cell>
          <cell r="M270" t="str">
            <v>PREDICTED: nodulation-signaling pathway 1 protein [Solanum lycopersicum]</v>
          </cell>
        </row>
        <row r="271">
          <cell r="A271" t="str">
            <v>Solyc06g061280.3</v>
          </cell>
          <cell r="B271" t="str">
            <v>[M]</v>
          </cell>
          <cell r="C271" t="str">
            <v>Cell wall/membrane/envelope biogenesis</v>
          </cell>
          <cell r="D271" t="str">
            <v xml:space="preserve">Molecular Function: catalytic activity (GO:0003824);; Molecular Function: coenzyme binding (GO:0050662);; </v>
          </cell>
          <cell r="E271" t="str">
            <v>--</v>
          </cell>
          <cell r="F271" t="str">
            <v>--</v>
          </cell>
          <cell r="G271" t="str">
            <v>[V]</v>
          </cell>
          <cell r="H271" t="str">
            <v>Defense mechanisms</v>
          </cell>
          <cell r="I271" t="str">
            <v>NAD dependent epimerase/dehydratase family;; 3-beta hydroxysteroid dehydrogenase/isomerase family;; NAD(P)H-binding</v>
          </cell>
          <cell r="J271" t="str">
            <v>Cinnamoyl-CoA reductase-like SNL6 OS=Oryza sativa subsp. japonica OX=39947 GN=SNL6 PE=3 SV=1</v>
          </cell>
          <cell r="K271" t="str">
            <v>M</v>
          </cell>
          <cell r="L271" t="str">
            <v>Cell wall/membrane/envelope biogenesis</v>
          </cell>
          <cell r="M271" t="str">
            <v>PREDICTED: cinnamoyl-CoA reductase-like SNL6 [Solanum lycopersicum]</v>
          </cell>
        </row>
        <row r="272">
          <cell r="A272" t="str">
            <v>Solyc08g008440.2</v>
          </cell>
          <cell r="B272" t="str">
            <v>[IQR]</v>
          </cell>
          <cell r="C272" t="str">
            <v>Lipid transport and metabolism;; Secondary metabolites biosynthesis, transport and catabolism;; General function prediction only</v>
          </cell>
          <cell r="D272" t="str">
            <v>--</v>
          </cell>
          <cell r="E272" t="str">
            <v>--</v>
          </cell>
          <cell r="F272" t="str">
            <v>--</v>
          </cell>
          <cell r="G272" t="str">
            <v>[R]</v>
          </cell>
          <cell r="H272" t="str">
            <v>General function prediction only</v>
          </cell>
          <cell r="I272" t="str">
            <v>short chain dehydrogenase</v>
          </cell>
          <cell r="J272" t="str">
            <v>NADPH-dependent aldehyde reductase-like protein, chloroplastic OS=Arabidopsis thaliana OX=3702 GN=At3g03980 PE=3 SV=1</v>
          </cell>
          <cell r="K272" t="str">
            <v>--</v>
          </cell>
          <cell r="L272" t="str">
            <v>--</v>
          </cell>
          <cell r="M272" t="str">
            <v>PREDICTED: short-chain type dehydrogenase/reductase-like [Solanum lycopersicum]</v>
          </cell>
        </row>
        <row r="273">
          <cell r="A273" t="str">
            <v>Solyc02g084740.4</v>
          </cell>
          <cell r="B273" t="str">
            <v>[QV]</v>
          </cell>
          <cell r="C273" t="str">
            <v>Secondary metabolites biosynthesis, transport and catabolism;; Defense mechanisms</v>
          </cell>
          <cell r="D273" t="str">
            <v xml:space="preserve">Molecular Function: iron ion binding (GO:0005506);; Molecular Function: steroid hydroxylase activity (GO:0008395);; Biological Process: leaf morphogenesis (GO:0009965);; Biological Process: brassinosteroid homeostasis (GO:0010268);; Cellular Component: integral component of membrane (GO:0016021);; Biological Process: sterol metabolic process (GO:0016125);; Biological Process: brassinosteroid biosynthetic process (GO:0016132);; Molecular Function: oxidoreductase activity, acting on paired donors, with incorporation or reduction of molecular oxygen, NAD(P)H as one donor, and incorporation of one atom of oxygen (GO:0016709);; Molecular Function: heme binding (GO:0020037);; Biological Process: monopolar cell growth (GO:0042814);; Biological Process: petal development (GO:0048441);; Biological Process: stamen development (GO:0048443);; Biological Process: oxidation-reduction process (GO:0055114);; </v>
          </cell>
          <cell r="E273" t="str">
            <v>K12637|0|sly:101245605|K12637 3-epi-6-deoxocathasterone 23-monooxygenase [EC:1.14.13.112] | (RefSeq) 3-epi-6-deoxocathasterone 23-monooxygenase</v>
          </cell>
          <cell r="F273" t="str">
            <v>Brassinosteroid biosynthesis (ko00905)</v>
          </cell>
          <cell r="G273" t="str">
            <v>[QI]</v>
          </cell>
          <cell r="H273" t="str">
            <v>Secondary metabolites biosynthesis, transport and catabolism;; Lipid transport and metabolism</v>
          </cell>
          <cell r="I273" t="str">
            <v>Cytochrome P450;; Cytochrome P450</v>
          </cell>
          <cell r="J273" t="str">
            <v>3-epi-6-deoxocathasterone 23-monooxygenase OS=Arabidopsis thaliana OX=3702 GN=CYP90D1 PE=2 SV=1</v>
          </cell>
          <cell r="K273" t="str">
            <v>Q</v>
          </cell>
          <cell r="L273" t="str">
            <v>Secondary metabolites biosynthesis, transport and catabolism</v>
          </cell>
          <cell r="M273" t="str">
            <v>PREDICTED: 3-epi-6-deoxocathasterone 23-monooxygenase [Solanum lycopersicum]</v>
          </cell>
        </row>
        <row r="274">
          <cell r="A274" t="str">
            <v>Solyc03g116600.3</v>
          </cell>
          <cell r="B274" t="str">
            <v>--</v>
          </cell>
          <cell r="C274" t="str">
            <v>--</v>
          </cell>
          <cell r="D274" t="str">
            <v xml:space="preserve">Biological Process: protein transport (GO:0015031);; </v>
          </cell>
          <cell r="E274" t="str">
            <v>--</v>
          </cell>
          <cell r="F274" t="str">
            <v>--</v>
          </cell>
          <cell r="G274" t="str">
            <v>--</v>
          </cell>
          <cell r="H274" t="str">
            <v>--</v>
          </cell>
          <cell r="I274" t="str">
            <v>--</v>
          </cell>
          <cell r="J274" t="str">
            <v>--</v>
          </cell>
          <cell r="K274" t="str">
            <v>O</v>
          </cell>
          <cell r="L274" t="str">
            <v>Posttranslational modification, protein turnover, chaperones</v>
          </cell>
          <cell r="M274" t="str">
            <v>PREDICTED: uncharacterized protein LOC101247418 [Solanum lycopersicum]</v>
          </cell>
        </row>
        <row r="275">
          <cell r="A275" t="str">
            <v>Solyc08g080620.1</v>
          </cell>
          <cell r="B275" t="str">
            <v>--</v>
          </cell>
          <cell r="C275" t="str">
            <v>--</v>
          </cell>
          <cell r="D275" t="str">
            <v xml:space="preserve">Cellular Component: vacuole (GO:0005773);; Biological Process: killing of cells of other organism (GO:0031640);; Biological Process: defense response to fungus (GO:0050832);; </v>
          </cell>
          <cell r="E275" t="str">
            <v>--</v>
          </cell>
          <cell r="F275" t="str">
            <v>--</v>
          </cell>
          <cell r="G275" t="str">
            <v>--</v>
          </cell>
          <cell r="H275" t="str">
            <v>--</v>
          </cell>
          <cell r="I275" t="str">
            <v>Thaumatin family</v>
          </cell>
          <cell r="J275" t="str">
            <v>Osmotin-like protein OSML13 OS=Solanum commersonii OX=4109 PE=2 SV=1</v>
          </cell>
          <cell r="K275" t="str">
            <v>S</v>
          </cell>
          <cell r="L275" t="str">
            <v>Function unknown</v>
          </cell>
          <cell r="M275" t="str">
            <v>PR-5x precursor [Solanum lycopersicum]</v>
          </cell>
        </row>
        <row r="276">
          <cell r="A276" t="str">
            <v>Solyc12g036450.3</v>
          </cell>
          <cell r="B276" t="str">
            <v>--</v>
          </cell>
          <cell r="C276" t="str">
            <v>--</v>
          </cell>
          <cell r="D276" t="str">
            <v xml:space="preserve">Molecular Function: structural constituent of ribosome (GO:0003735);; Biological Process: rRNA processing (GO:0006364);; Biological Process: translation (GO:0006412);; Cellular Component: cytosolic small ribosomal subunit (GO:0022627);; Cellular Component: 90S preribosome (GO:0030686);; Cellular Component: small-subunit processome (GO:0032040);; Biological Process: ribosomal small subunit biogenesis (GO:0042274);; </v>
          </cell>
          <cell r="E276" t="str">
            <v>K02993|1.51082e-56|sot:102603415|K02993 small subunit ribosomal protein S7e | (RefSeq) 40S ribosomal protein S7</v>
          </cell>
          <cell r="F276" t="str">
            <v>Ribosome (ko03010)</v>
          </cell>
          <cell r="G276" t="str">
            <v>[J]</v>
          </cell>
          <cell r="H276" t="str">
            <v>Translation, ribosomal structure and biogenesis</v>
          </cell>
          <cell r="I276" t="str">
            <v>Ribosomal protein S7e</v>
          </cell>
          <cell r="J276" t="str">
            <v>40S ribosomal protein S7-1 OS=Arabidopsis thaliana OX=3702 GN=RPS7A PE=2 SV=1</v>
          </cell>
          <cell r="K276" t="str">
            <v>J</v>
          </cell>
          <cell r="L276" t="str">
            <v>Translation, ribosomal structure and biogenesis</v>
          </cell>
          <cell r="M276" t="str">
            <v>PREDICTED: 40S ribosomal protein S7 [Solanum tuberosum]</v>
          </cell>
        </row>
        <row r="277">
          <cell r="A277" t="str">
            <v>Solyc06g069230.3</v>
          </cell>
          <cell r="B277" t="str">
            <v>[L]</v>
          </cell>
          <cell r="C277" t="str">
            <v>Replication, recombination and repair</v>
          </cell>
          <cell r="D277" t="str">
            <v xml:space="preserve">Molecular Function: ATP binding (GO:0005524);; Biological Process: mismatch repair (GO:0006298);; Molecular Function: mismatched DNA binding (GO:0030983);; Cellular Component: mismatch repair complex (GO:0032300);; </v>
          </cell>
          <cell r="E277" t="str">
            <v>K08735|0|sly:100462655|K08735 DNA mismatch repair protein MSH2 | (RefSeq) MSH2; mismatch repair protein</v>
          </cell>
          <cell r="F277" t="str">
            <v>Mismatch repair (ko03430)</v>
          </cell>
          <cell r="G277" t="str">
            <v>[L]</v>
          </cell>
          <cell r="H277" t="str">
            <v>Replication, recombination and repair</v>
          </cell>
          <cell r="I277" t="str">
            <v>MutS domain V;; MutS domain III;; MutS family domain IV;; MutS domain II;; MutS domain I</v>
          </cell>
          <cell r="J277" t="str">
            <v>DNA mismatch repair protein MSH2 OS=Arabidopsis thaliana OX=3702 GN=MSH2 PE=1 SV=1</v>
          </cell>
          <cell r="K277" t="str">
            <v>L</v>
          </cell>
          <cell r="L277" t="str">
            <v>Replication, recombination and repair</v>
          </cell>
          <cell r="M277" t="str">
            <v xml:space="preserve">mismatch repair protein [Solanum lycopersicum] </v>
          </cell>
        </row>
        <row r="278">
          <cell r="A278" t="str">
            <v>Solyc06g069040.4</v>
          </cell>
          <cell r="B278" t="str">
            <v>[O]</v>
          </cell>
          <cell r="C278" t="str">
            <v>Posttranslational modification, protein turnover, chaperones</v>
          </cell>
          <cell r="D278" t="str">
            <v xml:space="preserve">Molecular Function: glutathione transferase activity (GO:0004364);; Cellular Component: cytoplasm (GO:0005737);; Biological Process: glutathione metabolic process (GO:0006749);; Biological Process: toxin catabolic process (GO:0009407);; </v>
          </cell>
          <cell r="E278" t="str">
            <v>K00799|3.42901e-164|sly:543816|K00799 glutathione S-transferase [EC:2.5.1.18] | (RefSeq) GST-T4; putative glutathione S-transferase T4</v>
          </cell>
          <cell r="F278" t="str">
            <v>Glutathione metabolism (ko00480)</v>
          </cell>
          <cell r="G278" t="str">
            <v>[O]</v>
          </cell>
          <cell r="H278" t="str">
            <v>Posttranslational modification, protein turnover, chaperones</v>
          </cell>
          <cell r="I278" t="str">
            <v>Glutathione S-transferase, N-terminal domain;; Glutathione S-transferase, N-terminal domain;; Glutathione S-transferase, N-terminal domain;; Glutathione S-transferase, C-terminal domain;; Glutathione S-transferase, C-terminal domain</v>
          </cell>
          <cell r="J278" t="str">
            <v>Probable glutathione S-transferase OS=Glycine max OX=3847 GN=HSP26-A PE=2 SV=1</v>
          </cell>
          <cell r="K278" t="str">
            <v>O</v>
          </cell>
          <cell r="L278" t="str">
            <v>Posttranslational modification, protein turnover, chaperones</v>
          </cell>
          <cell r="M278" t="str">
            <v xml:space="preserve">putative glutathione S-transferase T4 [Solanum lycopersicum] </v>
          </cell>
        </row>
        <row r="279">
          <cell r="A279" t="str">
            <v>Solyc04g074050.4</v>
          </cell>
          <cell r="B279" t="str">
            <v>[K]</v>
          </cell>
          <cell r="C279" t="str">
            <v>Transcription</v>
          </cell>
          <cell r="D279" t="str">
            <v xml:space="preserve">Molecular Function: protein tyrosine kinase activity (GO:0004713);; Molecular Function: ATP binding (GO:0005524);; Cellular Component: integral component of membrane (GO:0016021);; Biological Process: peptidyl-tyrosine phosphorylation (GO:0018108);; </v>
          </cell>
          <cell r="E279" t="str">
            <v>--</v>
          </cell>
          <cell r="F279" t="str">
            <v>--</v>
          </cell>
          <cell r="G279" t="str">
            <v>--</v>
          </cell>
          <cell r="H279" t="str">
            <v>--</v>
          </cell>
          <cell r="I279" t="str">
            <v>Protein kinase domain;; Protein tyrosine kinase;; Leucine rich repeat;; Leucine Rich repeats (2 copies);; Leucine Rich Repeat;; Leucine rich repeat N-terminal domain</v>
          </cell>
          <cell r="J279" t="str">
            <v>MDIS1-interacting receptor like kinase 2 OS=Arabidopsis thaliana OX=3702 GN=MIK2 PE=1 SV=3</v>
          </cell>
          <cell r="K279" t="str">
            <v>S</v>
          </cell>
          <cell r="L279" t="str">
            <v>Function unknown</v>
          </cell>
          <cell r="M279" t="str">
            <v>PREDICTED: MDIS1-interacting receptor like kinase 2-like isoform X4 [Solanum lycopersicum]</v>
          </cell>
        </row>
        <row r="280">
          <cell r="A280" t="str">
            <v>Solyc08g041820.3</v>
          </cell>
          <cell r="B280" t="str">
            <v>--</v>
          </cell>
          <cell r="C280" t="str">
            <v>--</v>
          </cell>
          <cell r="D280" t="str">
            <v xml:space="preserve">Molecular Function: DNA binding (GO:0003677);; Cellular Component: nucleus (GO:0005634);; Biological Process: regulation of transcription, DNA-templated (GO:0006355);; </v>
          </cell>
          <cell r="E280" t="str">
            <v>--</v>
          </cell>
          <cell r="F280" t="str">
            <v>--</v>
          </cell>
          <cell r="G280" t="str">
            <v>[K]</v>
          </cell>
          <cell r="H280" t="str">
            <v>Transcription</v>
          </cell>
          <cell r="I280" t="str">
            <v>KNOX2 domain;; Homeobox KN domain;; KNOX1 domain;; ELK domain;; Homeobox domain</v>
          </cell>
          <cell r="J280" t="str">
            <v>Homeobox protein knotted-1-like 3 OS=Arabidopsis thaliana OX=3702 GN=KNAT3 PE=1 SV=1</v>
          </cell>
          <cell r="K280" t="str">
            <v>K</v>
          </cell>
          <cell r="L280" t="str">
            <v>Transcription</v>
          </cell>
          <cell r="M280" t="str">
            <v>PREDICTED: homeobox protein knotted-1-like 3 [Solanum lycopersicum]</v>
          </cell>
        </row>
        <row r="281">
          <cell r="A281" t="str">
            <v>Solyc02g067660.4</v>
          </cell>
          <cell r="B281" t="str">
            <v>--</v>
          </cell>
          <cell r="C281" t="str">
            <v>--</v>
          </cell>
          <cell r="D281" t="str">
            <v xml:space="preserve">Biological Process: lipid metabolic process (GO:0006629);; Molecular Function: hydrolase activity (GO:0016787);; </v>
          </cell>
          <cell r="E281" t="str">
            <v>--</v>
          </cell>
          <cell r="F281" t="str">
            <v>--</v>
          </cell>
          <cell r="G281" t="str">
            <v>--</v>
          </cell>
          <cell r="H281" t="str">
            <v>--</v>
          </cell>
          <cell r="I281" t="str">
            <v>Lipase (class 3)</v>
          </cell>
          <cell r="J281" t="str">
            <v>Senescence-associated carboxylesterase 101 OS=Arabidopsis thaliana OX=3702 GN=SAG101 PE=1 SV=1</v>
          </cell>
          <cell r="K281" t="str">
            <v>S</v>
          </cell>
          <cell r="L281" t="str">
            <v>Function unknown</v>
          </cell>
          <cell r="M281" t="str">
            <v>PREDICTED: senescence-associated carboxylesterase 101 isoform X2 [Solanum lycopersicum]</v>
          </cell>
        </row>
        <row r="282">
          <cell r="A282" t="str">
            <v>Solyc07g042990.1</v>
          </cell>
          <cell r="B282" t="str">
            <v>[K]</v>
          </cell>
          <cell r="C282" t="str">
            <v>Transcription</v>
          </cell>
          <cell r="D282" t="str">
            <v>--</v>
          </cell>
          <cell r="E282" t="str">
            <v>--</v>
          </cell>
          <cell r="F282" t="str">
            <v>--</v>
          </cell>
          <cell r="G282" t="str">
            <v>[R]</v>
          </cell>
          <cell r="H282" t="str">
            <v>General function prediction only</v>
          </cell>
          <cell r="I282" t="str">
            <v>Leucine Rich repeats (2 copies);; Leucine rich repeat;; Leucine Rich Repeat;; Leucine rich repeat N-terminal domain;; Leucine Rich repeat</v>
          </cell>
          <cell r="J282" t="str">
            <v>Probably inactive leucine-rich repeat receptor-like protein kinase IMK2 OS=Arabidopsis thaliana OX=3702 GN=IMK2 PE=1 SV=1</v>
          </cell>
          <cell r="K282" t="str">
            <v>S</v>
          </cell>
          <cell r="L282" t="str">
            <v>Function unknown</v>
          </cell>
          <cell r="M282" t="str">
            <v>PREDICTED: DNA-damage-repair/toleration protein DRT100 [Solanum lycopersicum]</v>
          </cell>
        </row>
        <row r="283">
          <cell r="A283" t="str">
            <v>Solyc02g080120.3</v>
          </cell>
          <cell r="B283" t="str">
            <v>[Q]</v>
          </cell>
          <cell r="C283" t="str">
            <v>Secondary metabolites biosynthesis, transport and catabolism</v>
          </cell>
          <cell r="D283" t="str">
            <v xml:space="preserve">Biological Process: gibberellin metabolic process (GO:0009685);; Molecular Function: metal ion binding (GO:0046872);; Molecular Function: C-20 gibberellin 2-beta-dioxygenase activity (GO:0052635);; Biological Process: oxidation-reduction process (GO:0055114);; </v>
          </cell>
          <cell r="E283" t="str">
            <v>K04125|0|sly:101263073|K04125 gibberellin 2-oxidase [EC:1.14.11.13] | (RefSeq) gibberellin 2-beta-dioxygenase 8</v>
          </cell>
          <cell r="F283" t="str">
            <v>Diterpenoid biosynthesis (ko00904)</v>
          </cell>
          <cell r="G283" t="str">
            <v>[QR]</v>
          </cell>
          <cell r="H283" t="str">
            <v>Secondary metabolites biosynthesis, transport and catabolism;; General function prediction only</v>
          </cell>
          <cell r="I283" t="str">
            <v>non-haem dioxygenase in morphine synthesis N-terminal;; 2OG-Fe(II) oxygenase superfamily</v>
          </cell>
          <cell r="J283" t="str">
            <v>Gibberellin 2-beta-dioxygenase 8 OS=Arabidopsis thaliana OX=3702 GN=GA2OX8 PE=1 SV=2</v>
          </cell>
          <cell r="K283" t="str">
            <v>S</v>
          </cell>
          <cell r="L283" t="str">
            <v>Function unknown</v>
          </cell>
          <cell r="M283" t="str">
            <v>PREDICTED: gibberellin 2-beta-dioxygenase 8 [Solanum lycopersicum]</v>
          </cell>
        </row>
        <row r="284">
          <cell r="A284" t="str">
            <v>Solyc02g076730.3</v>
          </cell>
          <cell r="B284" t="str">
            <v>--</v>
          </cell>
          <cell r="C284" t="str">
            <v>--</v>
          </cell>
          <cell r="D284" t="str">
            <v xml:space="preserve">Biological Process: proteolysis (GO:0006508);; Molecular Function: cysteine-type peptidase activity (GO:0008234);; </v>
          </cell>
          <cell r="E284" t="str">
            <v>--</v>
          </cell>
          <cell r="F284" t="str">
            <v>--</v>
          </cell>
          <cell r="G284" t="str">
            <v>[T]</v>
          </cell>
          <cell r="H284" t="str">
            <v>Signal transduction mechanisms</v>
          </cell>
          <cell r="I284" t="str">
            <v>Granulin</v>
          </cell>
          <cell r="J284" t="str">
            <v>Low-temperature-induced cysteine proteinase (Fragment) OS=Solanum lycopersicum OX=4081 PE=2 SV=1</v>
          </cell>
          <cell r="K284" t="str">
            <v>--</v>
          </cell>
          <cell r="L284" t="str">
            <v>--</v>
          </cell>
          <cell r="M284" t="str">
            <v>PREDICTED: low-temperature-induced cysteine proteinase-like [Solanum lycopersicum]</v>
          </cell>
        </row>
        <row r="285">
          <cell r="A285" t="str">
            <v>Solyc07g008880.3</v>
          </cell>
          <cell r="B285" t="str">
            <v>--</v>
          </cell>
          <cell r="C285" t="str">
            <v>--</v>
          </cell>
          <cell r="D285" t="str">
            <v xml:space="preserve">Biological Process: spliceosomal tri-snRNP complex assembly (GO:0000244);; Molecular Function: second spliceosomal transesterification activity (GO:0000386);; Cellular Component: U5 snRNP (GO:0005682);; Molecular Function: U6 snRNA binding (GO:0017070);; Molecular Function: U1 snRNA binding (GO:0030619);; Molecular Function: U2 snRNA binding (GO:0030620);; Molecular Function: U5 snRNA binding (GO:0030623);; Cellular Component: catalytic step 2 spliceosome (GO:0071013);; Molecular Function: pre-mRNA intronic binding (GO:0097157);; </v>
          </cell>
          <cell r="E285" t="str">
            <v>K12856|0|sly:101261833|K12856 pre-mRNA-processing factor 8 | (RefSeq) pre-mRNA-processing-splicing factor 8A</v>
          </cell>
          <cell r="F285" t="str">
            <v>Spliceosome (ko03040)</v>
          </cell>
          <cell r="G285" t="str">
            <v>[A]</v>
          </cell>
          <cell r="H285" t="str">
            <v>RNA processing and modification</v>
          </cell>
          <cell r="I285" t="str">
            <v>PROCN (NUC071) domain;; PRP8 domain IV core;; U6-snRNA interacting domain of PrP8;; PRO8NT (NUC069), PrP8 N-terminal domain;; U5-snRNA binding site 2 of PrP8;; PROCT (NUC072) domain;; RNA recognition motif of the spliceosomal PrP8;; JAB1/Mov34/MPN/PAD-1 ubiquitin protease</v>
          </cell>
          <cell r="J285" t="str">
            <v>Pre-mRNA-processing-splicing factor 8A OS=Arabidopsis thaliana OX=3702 GN=PRP8A PE=1 SV=1</v>
          </cell>
          <cell r="K285" t="str">
            <v>A</v>
          </cell>
          <cell r="L285" t="str">
            <v>RNA processing and modification</v>
          </cell>
          <cell r="M285" t="str">
            <v>PREDICTED: pre-mRNA-processing-splicing factor 8A [Solanum lycopersicum]</v>
          </cell>
        </row>
        <row r="286">
          <cell r="A286" t="str">
            <v>Solyc08g066490.3</v>
          </cell>
          <cell r="B286" t="str">
            <v>[K]</v>
          </cell>
          <cell r="C286" t="str">
            <v>Transcription</v>
          </cell>
          <cell r="D286" t="str">
            <v xml:space="preserve">Molecular Function: protein kinase activity (GO:0004672);; Molecular Function: ATP binding (GO:0005524);; Biological Process: protein phosphorylation (GO:0006468);; Cellular Component: integral component of membrane (GO:0016021);; </v>
          </cell>
          <cell r="E286" t="str">
            <v>--</v>
          </cell>
          <cell r="F286" t="str">
            <v>--</v>
          </cell>
          <cell r="G286" t="str">
            <v>--</v>
          </cell>
          <cell r="H286" t="str">
            <v>--</v>
          </cell>
          <cell r="I286" t="str">
            <v>Leucine rich repeat;; Leucine Rich repeats (2 copies);; Leucine Rich Repeat;; Protein kinase domain;; Protein tyrosine kinase;; Leucine rich repeat N-terminal domain</v>
          </cell>
          <cell r="J286" t="str">
            <v>Probably inactive leucine-rich repeat receptor-like protein kinase At2g25790 OS=Arabidopsis thaliana OX=3702 GN=At2g25790 PE=2 SV=1</v>
          </cell>
          <cell r="K286" t="str">
            <v>S</v>
          </cell>
          <cell r="L286" t="str">
            <v>Function unknown</v>
          </cell>
          <cell r="M286" t="str">
            <v>PREDICTED: probably inactive leucine-rich repeat receptor-like protein kinase At2g25790 [Solanum lycopersicum]</v>
          </cell>
        </row>
        <row r="287">
          <cell r="A287" t="str">
            <v>Solyc06g036110.1</v>
          </cell>
          <cell r="B287" t="str">
            <v>--</v>
          </cell>
          <cell r="C287" t="str">
            <v>--</v>
          </cell>
          <cell r="D287" t="str">
            <v>--</v>
          </cell>
          <cell r="E287" t="str">
            <v>--</v>
          </cell>
          <cell r="F287" t="str">
            <v>--</v>
          </cell>
          <cell r="G287" t="str">
            <v>--</v>
          </cell>
          <cell r="H287" t="str">
            <v>--</v>
          </cell>
          <cell r="I287" t="str">
            <v>C2 domain</v>
          </cell>
          <cell r="J287" t="str">
            <v>--</v>
          </cell>
          <cell r="K287" t="str">
            <v>S</v>
          </cell>
          <cell r="L287" t="str">
            <v>Function unknown</v>
          </cell>
          <cell r="M287" t="str">
            <v>PREDICTED: uncharacterized protein LOC101263030 [Solanum lycopersicum]</v>
          </cell>
        </row>
        <row r="288">
          <cell r="A288" t="str">
            <v>Solyc06g084530.3</v>
          </cell>
          <cell r="B288" t="str">
            <v>[MDT]</v>
          </cell>
          <cell r="C288" t="str">
            <v>Cell wall/membrane/envelope biogenesis;; Cell cycle control, cell division, chromosome partitioning;; Signal transduction mechanisms</v>
          </cell>
          <cell r="D288" t="str">
            <v xml:space="preserve">Molecular Function: ATP binding (GO:0005524);; Cellular Component: nucleus (GO:0005634);; Molecular Function: microtubule-severing ATPase activity (GO:0008568);; Biological Process: cytoplasmic microtubule organization (GO:0031122);; </v>
          </cell>
          <cell r="E288" t="str">
            <v>--</v>
          </cell>
          <cell r="F288" t="str">
            <v>--</v>
          </cell>
          <cell r="G288" t="str">
            <v>[O]</v>
          </cell>
          <cell r="H288" t="str">
            <v>Posttranslational modification, protein turnover, chaperones</v>
          </cell>
          <cell r="I288" t="str">
            <v>ATPase family associated with various cellular activities (AAA);; FHA domain;; Holliday junction DNA helicase ruvB N-terminus</v>
          </cell>
          <cell r="J288" t="str">
            <v>ATPase family AAA domain-containing protein FIGL1 OS=Arabidopsis thaliana OX=3702 GN=FIGL1 PE=2 SV=2</v>
          </cell>
          <cell r="K288" t="str">
            <v>O</v>
          </cell>
          <cell r="L288" t="str">
            <v>Posttranslational modification, protein turnover, chaperones</v>
          </cell>
          <cell r="M288" t="str">
            <v>PREDICTED: uncharacterized protein LOC101246936 isoform X1 [Solanum lycopersicum]</v>
          </cell>
        </row>
        <row r="289">
          <cell r="A289" t="str">
            <v>Solyc02g090010.3</v>
          </cell>
          <cell r="B289" t="str">
            <v>[H]</v>
          </cell>
          <cell r="C289" t="str">
            <v>Coenzyme transport and metabolism</v>
          </cell>
          <cell r="D289" t="str">
            <v xml:space="preserve">Molecular Function: nucleotide binding (GO:0000166);; Cellular Component: cytosol (GO:0005829);; Biological Process: Mo-molybdopterin cofactor biosynthetic process (GO:0006777);; Biological Process: auxin-activated signaling pathway (GO:0009734);; Biological Process: molybdenum incorporation into molybdenum-molybdopterin complex (GO:0018315);; Cellular Component: molybdopterin synthase complex (GO:0019008);; Molecular Function: molybdopterin synthase activity (GO:0030366);; </v>
          </cell>
          <cell r="E289" t="str">
            <v>K21232|5.29085e-39|sly:101259389|K21232 molybdopterin synthase sulfur carrier subunit | (RefSeq) molybdopterin synthase sulfur carrier subunit</v>
          </cell>
          <cell r="F289" t="str">
            <v>Folate biosynthesis (ko00790);; Sulfur relay system (ko04122)</v>
          </cell>
          <cell r="G289" t="str">
            <v>[C]</v>
          </cell>
          <cell r="H289" t="str">
            <v>Energy production and conversion</v>
          </cell>
          <cell r="I289" t="str">
            <v>ThiS family</v>
          </cell>
          <cell r="J289" t="str">
            <v>Molybdopterin synthase sulfur carrier subunit OS=Oryza sativa subsp. japonica OX=39947 GN=Os02g0558300 PE=3 SV=1</v>
          </cell>
          <cell r="K289" t="str">
            <v>H</v>
          </cell>
          <cell r="L289" t="str">
            <v>Coenzyme transport and metabolism</v>
          </cell>
          <cell r="M289" t="str">
            <v>PREDICTED: molybdopterin synthase sulfur carrier subunit [Solanum lycopersicum]</v>
          </cell>
        </row>
        <row r="290">
          <cell r="A290" t="str">
            <v>Solyc04g055200.3</v>
          </cell>
          <cell r="B290" t="str">
            <v>[E]</v>
          </cell>
          <cell r="C290" t="str">
            <v>Amino acid transport and metabolism</v>
          </cell>
          <cell r="D290" t="str">
            <v xml:space="preserve">Molecular Function: asparagine synthase (glutamine-hydrolyzing) activity (GO:0004066);; Biological Process: asparagine biosynthetic process (GO:0006529);; </v>
          </cell>
          <cell r="E290" t="str">
            <v>K01953|0|sly:101259236|K01953 asparagine synthase (glutamine-hydrolysing) [EC:6.3.5.4] | (RefSeq) asparagine synthetase [glutamine-hydrolyzing] 2</v>
          </cell>
          <cell r="F290" t="str">
            <v>Alanine, aspartate and glutamate metabolism (ko00250)</v>
          </cell>
          <cell r="G290" t="str">
            <v>[E]</v>
          </cell>
          <cell r="H290" t="str">
            <v>Amino acid transport and metabolism</v>
          </cell>
          <cell r="I290" t="str">
            <v>Asparagine synthase;; Glutamine amidotransferase domain;; Glutamine amidotransferase domain;; Aluminium induced protein</v>
          </cell>
          <cell r="J290" t="str">
            <v>Asparagine synthetase [glutamine-hydrolyzing] 3 OS=Arabidopsis thaliana OX=3702 GN=ASN3 PE=2 SV=1</v>
          </cell>
          <cell r="K290" t="str">
            <v>E</v>
          </cell>
          <cell r="L290" t="str">
            <v>Amino acid transport and metabolism</v>
          </cell>
          <cell r="M290" t="str">
            <v>PREDICTED: asparagine synthetase [glutamine-hydrolyzing] 2 [Solanum lycopersicum]</v>
          </cell>
        </row>
        <row r="291">
          <cell r="A291" t="str">
            <v>Solyc09g065520.4</v>
          </cell>
          <cell r="B291" t="str">
            <v>[E]</v>
          </cell>
          <cell r="C291" t="str">
            <v>Amino acid transport and metabolism</v>
          </cell>
          <cell r="D291" t="str">
            <v xml:space="preserve">Molecular Function: S-adenosylmethionine-homocysteine S-methyltransferase activity (GO:0008898);; Biological Process: methionine biosynthetic process (GO:0009086);; Biological Process: methylation (GO:0032259);; Biological Process: S-methylmethionine cycle (GO:0033528);; </v>
          </cell>
          <cell r="E291" t="str">
            <v>K00547|0|spen:107031665|K00547 homocysteine S-methyltransferase [EC:2.1.1.10] | (RefSeq) homocysteine S-methyltransferase 2</v>
          </cell>
          <cell r="F291" t="str">
            <v>Cysteine and methionine metabolism (ko00270)</v>
          </cell>
          <cell r="G291" t="str">
            <v>[E]</v>
          </cell>
          <cell r="H291" t="str">
            <v>Amino acid transport and metabolism</v>
          </cell>
          <cell r="I291" t="str">
            <v>Homocysteine S-methyltransferase</v>
          </cell>
          <cell r="J291" t="str">
            <v>Selenocysteine methyltransferase OS=Astragalus bisulcatus OX=20406 GN=SMTA PE=1 SV=1</v>
          </cell>
          <cell r="K291" t="str">
            <v>E</v>
          </cell>
          <cell r="L291" t="str">
            <v>Amino acid transport and metabolism</v>
          </cell>
          <cell r="M291" t="str">
            <v>PREDICTED: homocysteine S-methyltransferase 2 isoform X1 [Solanum pennellii]</v>
          </cell>
        </row>
        <row r="292">
          <cell r="A292" t="str">
            <v>Solyc07g026740.1</v>
          </cell>
          <cell r="B292" t="str">
            <v>[P]</v>
          </cell>
          <cell r="C292" t="str">
            <v>Inorganic ion transport and metabolism</v>
          </cell>
          <cell r="D292" t="str">
            <v xml:space="preserve">Molecular Function: calcium-transporting ATPase activity (GO:0005388);; Molecular Function: calmodulin binding (GO:0005516);; Molecular Function: ATP binding (GO:0005524);; Cellular Component: integral component of plasma membrane (GO:0005887);; Cellular Component: intracellular membrane-bounded organelle (GO:0043231);; Molecular Function: metal ion binding (GO:0046872);; Biological Process: calcium ion transmembrane transport (GO:0070588);; </v>
          </cell>
          <cell r="E292" t="str">
            <v>K01537|3.46481e-35|sly:101253440|K01537 Ca2+-transporting ATPase [EC:3.6.3.8] | (RefSeq) putative calcium-transporting ATPase 11, plasma membrane-type</v>
          </cell>
          <cell r="F292" t="str">
            <v>--</v>
          </cell>
          <cell r="G292" t="str">
            <v>[P]</v>
          </cell>
          <cell r="H292" t="str">
            <v>Inorganic ion transport and metabolism</v>
          </cell>
          <cell r="I292" t="str">
            <v>--</v>
          </cell>
          <cell r="J292" t="str">
            <v>Putative calcium-transporting ATPase 11, plasma membrane-type OS=Arabidopsis thaliana OX=3702 GN=ACA11 PE=1 SV=1</v>
          </cell>
          <cell r="K292" t="str">
            <v>P</v>
          </cell>
          <cell r="L292" t="str">
            <v>Inorganic ion transport and metabolism</v>
          </cell>
          <cell r="M292" t="str">
            <v>hypothetical protein OsI_29884 [Oryza sativa Indica Group]</v>
          </cell>
        </row>
        <row r="293">
          <cell r="A293" t="str">
            <v>Solyc09g064480.1</v>
          </cell>
          <cell r="B293" t="str">
            <v>--</v>
          </cell>
          <cell r="C293" t="str">
            <v>--</v>
          </cell>
          <cell r="D293" t="str">
            <v xml:space="preserve">Molecular Function: transferase activity, transferring glycosyl groups (GO:0016757);; </v>
          </cell>
          <cell r="E293" t="str">
            <v>K20888|1.62721e-105|sly:101245582|K20888 xyloglucan galactosyltransferase MUR3 [EC:2.4.1.-] | (RefSeq) xyloglucan galactosyltransferase MUR3</v>
          </cell>
          <cell r="F293" t="str">
            <v>--</v>
          </cell>
          <cell r="G293" t="str">
            <v>[GMW]</v>
          </cell>
          <cell r="H293" t="str">
            <v>Carbohydrate transport and metabolism;; Cell wall/membrane/envelope biogenesis;; Extracellular structures</v>
          </cell>
          <cell r="I293" t="str">
            <v>Exostosin family</v>
          </cell>
          <cell r="J293" t="str">
            <v>Xyloglucan galactosyltransferase KATAMARI1 homolog OS=Oryza sativa subsp. japonica OX=39947 GN=Os03g0144800 PE=2 SV=1</v>
          </cell>
          <cell r="K293" t="str">
            <v>S</v>
          </cell>
          <cell r="L293" t="str">
            <v>Function unknown</v>
          </cell>
          <cell r="M293" t="str">
            <v>xyloglucan galactosyltransferase [Solanum tuberosum]</v>
          </cell>
        </row>
        <row r="294">
          <cell r="A294" t="str">
            <v>Solyc08g048540.2</v>
          </cell>
          <cell r="B294" t="str">
            <v>--</v>
          </cell>
          <cell r="C294" t="str">
            <v>--</v>
          </cell>
          <cell r="D294" t="str">
            <v>--</v>
          </cell>
          <cell r="E294" t="str">
            <v>K20824|9.58336e-82|sly:101248802|K20824 N-alpha-acetyltransferase 38, NatC auxiliary subunit | (RefSeq) uncharacterized LOC101248802</v>
          </cell>
          <cell r="F294" t="str">
            <v>--</v>
          </cell>
          <cell r="G294" t="str">
            <v>--</v>
          </cell>
          <cell r="H294" t="str">
            <v>--</v>
          </cell>
          <cell r="I294" t="str">
            <v>LSM domain</v>
          </cell>
          <cell r="J294" t="str">
            <v>--</v>
          </cell>
          <cell r="K294" t="str">
            <v>S</v>
          </cell>
          <cell r="L294" t="str">
            <v>Function unknown</v>
          </cell>
          <cell r="M294" t="str">
            <v>PREDICTED: uncharacterized protein LOC101248802 [Solanum lycopersicum]</v>
          </cell>
        </row>
        <row r="295">
          <cell r="A295" t="str">
            <v>Solyc04g078860.4</v>
          </cell>
          <cell r="B295" t="str">
            <v>--</v>
          </cell>
          <cell r="C295" t="str">
            <v>--</v>
          </cell>
          <cell r="D295" t="str">
            <v xml:space="preserve">Molecular Function: ionotropic glutamate receptor activity (GO:0004970);; Biological Process: ion transport (GO:0006811);; Cellular Component: integral component of membrane (GO:0016021);; Biological Process: ionotropic glutamate receptor signaling pathway (GO:0035235);; </v>
          </cell>
          <cell r="E295" t="str">
            <v>K05387|0|sly:101253084|K05387 glutamate receptor, ionotropic, plant | (RefSeq) SlGLR1.1; glutamate receptor 2.9</v>
          </cell>
          <cell r="F295" t="str">
            <v>--</v>
          </cell>
          <cell r="G295" t="str">
            <v>[PET]</v>
          </cell>
          <cell r="H295" t="str">
            <v>Inorganic ion transport and metabolism;; Amino acid transport and metabolism;; Signal transduction mechanisms</v>
          </cell>
          <cell r="I295" t="str">
            <v>Receptor family ligand binding region;; Bacterial extracellular solute-binding proteins, family 3;; Ligand-gated ion channel</v>
          </cell>
          <cell r="J295" t="str">
            <v>Glutamate receptor 2.9 OS=Arabidopsis thaliana OX=3702 GN=GLR2.9 PE=2 SV=1</v>
          </cell>
          <cell r="K295" t="str">
            <v>S</v>
          </cell>
          <cell r="L295" t="str">
            <v>Function unknown</v>
          </cell>
          <cell r="M295" t="str">
            <v>PREDICTED: glutamate receptor 2.9 isoform X1 [Solanum lycopersicum]</v>
          </cell>
        </row>
        <row r="296">
          <cell r="A296" t="str">
            <v>Solyc07g052950.3</v>
          </cell>
          <cell r="B296" t="str">
            <v>--</v>
          </cell>
          <cell r="C296" t="str">
            <v>--</v>
          </cell>
          <cell r="D296" t="str">
            <v>--</v>
          </cell>
          <cell r="E296" t="str">
            <v>--</v>
          </cell>
          <cell r="F296" t="str">
            <v>--</v>
          </cell>
          <cell r="G296" t="str">
            <v>--</v>
          </cell>
          <cell r="H296" t="str">
            <v>--</v>
          </cell>
          <cell r="I296" t="str">
            <v>--</v>
          </cell>
          <cell r="J296" t="str">
            <v>--</v>
          </cell>
          <cell r="K296" t="str">
            <v>--</v>
          </cell>
          <cell r="L296" t="str">
            <v>--</v>
          </cell>
          <cell r="M296" t="str">
            <v>PREDICTED: uncharacterized protein LOC101268883 [Solanum lycopersicum]</v>
          </cell>
        </row>
        <row r="297">
          <cell r="A297" t="str">
            <v>Solyc03g080020.4</v>
          </cell>
          <cell r="B297" t="str">
            <v>--</v>
          </cell>
          <cell r="C297" t="str">
            <v>--</v>
          </cell>
          <cell r="D297" t="str">
            <v xml:space="preserve">Cellular Component: integral component of membrane (GO:0016021);; Biological Process: transmembrane transport (GO:0055085);; </v>
          </cell>
          <cell r="E297" t="str">
            <v>--</v>
          </cell>
          <cell r="F297" t="str">
            <v>--</v>
          </cell>
          <cell r="G297" t="str">
            <v>[S]</v>
          </cell>
          <cell r="H297" t="str">
            <v>Function unknown</v>
          </cell>
          <cell r="I297" t="str">
            <v>--</v>
          </cell>
          <cell r="J297" t="str">
            <v>UNC93-like protein 2 OS=Arabidopsis thaliana OX=3702 GN=At1g18010 PE=2 SV=2</v>
          </cell>
          <cell r="K297" t="str">
            <v>S</v>
          </cell>
          <cell r="L297" t="str">
            <v>Function unknown</v>
          </cell>
          <cell r="M297" t="str">
            <v>PREDICTED: UNC93-like protein 1 [Solanum lycopersicum]</v>
          </cell>
        </row>
        <row r="298">
          <cell r="A298" t="str">
            <v>Solyc05g012260.3</v>
          </cell>
          <cell r="B298" t="str">
            <v>[T]</v>
          </cell>
          <cell r="C298" t="str">
            <v>Signal transduction mechanisms</v>
          </cell>
          <cell r="D298" t="str">
            <v xml:space="preserve">Molecular Function: acid phosphatase activity (GO:0003993);; Biological Process: dephosphorylation (GO:0016311);; Molecular Function: metal ion binding (GO:0046872);; </v>
          </cell>
          <cell r="E298" t="str">
            <v>--</v>
          </cell>
          <cell r="F298" t="str">
            <v>--</v>
          </cell>
          <cell r="G298" t="str">
            <v>[G]</v>
          </cell>
          <cell r="H298" t="str">
            <v>Carbohydrate transport and metabolism</v>
          </cell>
          <cell r="I298" t="str">
            <v>Calcineurin-like phosphoesterase;; Iron/zinc purple acid phosphatase-like protein C;; Purple acid Phosphatase, N-terminal domain</v>
          </cell>
          <cell r="J298" t="str">
            <v>Probable inactive purple acid phosphatase 1 OS=Arabidopsis thaliana OX=3702 GN=PAP1 PE=2 SV=1</v>
          </cell>
          <cell r="K298" t="str">
            <v>S</v>
          </cell>
          <cell r="L298" t="str">
            <v>Function unknown</v>
          </cell>
          <cell r="M298" t="str">
            <v>PREDICTED: probable inactive purple acid phosphatase 1 [Solanum lycopersicum]</v>
          </cell>
        </row>
        <row r="299">
          <cell r="A299" t="str">
            <v>Solyc03g113490.3</v>
          </cell>
          <cell r="B299" t="str">
            <v>[G]</v>
          </cell>
          <cell r="C299" t="str">
            <v>Carbohydrate transport and metabolism</v>
          </cell>
          <cell r="D299" t="str">
            <v xml:space="preserve">Biological Process: carbohydrate metabolic process (GO:0005975);; Cellular Component: integral component of membrane (GO:0016021);; Molecular Function: oxidoreductase activity, acting on the CH-OH group of donors, quinone or similar compound as acceptor (GO:0016901);; Molecular Function: quinone binding (GO:0048038);; Biological Process: oxidation-reduction process (GO:0055114);; </v>
          </cell>
          <cell r="E299" t="str">
            <v>--</v>
          </cell>
          <cell r="F299" t="str">
            <v>--</v>
          </cell>
          <cell r="G299" t="str">
            <v>--</v>
          </cell>
          <cell r="H299" t="str">
            <v>--</v>
          </cell>
          <cell r="I299" t="str">
            <v>Glucose / Sorbosone dehydrogenase</v>
          </cell>
          <cell r="J299" t="str">
            <v>HIPL1 protein OS=Arabidopsis thaliana OX=3702 GN=HIPL1 PE=1 SV=2</v>
          </cell>
          <cell r="K299" t="str">
            <v>G</v>
          </cell>
          <cell r="L299" t="str">
            <v>Carbohydrate transport and metabolism</v>
          </cell>
          <cell r="M299" t="str">
            <v>PREDICTED: HIPL1 protein-like [Solanum lycopersicum]</v>
          </cell>
        </row>
        <row r="300">
          <cell r="A300" t="str">
            <v>Solyc12g014610.2</v>
          </cell>
          <cell r="B300" t="str">
            <v>--</v>
          </cell>
          <cell r="C300" t="str">
            <v>--</v>
          </cell>
          <cell r="D300" t="str">
            <v xml:space="preserve">Molecular Function: transcription factor activity, sequence-specific DNA binding (GO:0003700);; Biological Process: regulation of transcription, DNA-templated (GO:0006355);; Molecular Function: sequence-specific DNA binding (GO:0043565);; </v>
          </cell>
          <cell r="E300" t="str">
            <v>--</v>
          </cell>
          <cell r="F300" t="str">
            <v>--</v>
          </cell>
          <cell r="G300" t="str">
            <v>--</v>
          </cell>
          <cell r="H300" t="str">
            <v>--</v>
          </cell>
          <cell r="I300" t="str">
            <v>WRKY DNA -binding domain</v>
          </cell>
          <cell r="J300" t="str">
            <v>Probable WRKY transcription factor 20 OS=Arabidopsis thaliana OX=3702 GN=WRKY20 PE=2 SV=1</v>
          </cell>
          <cell r="K300" t="str">
            <v>K</v>
          </cell>
          <cell r="L300" t="str">
            <v>Transcription</v>
          </cell>
          <cell r="M300" t="str">
            <v>PREDICTED: probable WRKY transcription factor 20 isoform X1 [Solanum lycopersicum]</v>
          </cell>
        </row>
        <row r="301">
          <cell r="A301" t="str">
            <v>Solyc02g093970.4</v>
          </cell>
          <cell r="B301" t="str">
            <v>[K]</v>
          </cell>
          <cell r="C301" t="str">
            <v>Transcription</v>
          </cell>
          <cell r="D301" t="str">
            <v xml:space="preserve">Molecular Function: protein kinase activity (GO:0004672);; Molecular Function: ATP binding (GO:0005524);; Biological Process: protein phosphorylation (GO:0006468);; Cellular Component: integral component of membrane (GO:0016021);; </v>
          </cell>
          <cell r="E301" t="str">
            <v>--</v>
          </cell>
          <cell r="F301" t="str">
            <v>--</v>
          </cell>
          <cell r="G301" t="str">
            <v>--</v>
          </cell>
          <cell r="H301" t="str">
            <v>--</v>
          </cell>
          <cell r="I301" t="str">
            <v>Protein tyrosine kinase;; Protein kinase domain;; Leucine rich repeat;; Leucine Rich repeats (2 copies)</v>
          </cell>
          <cell r="J301" t="str">
            <v>Probable inactive leucine-rich repeat receptor-like protein kinase At3g03770 OS=Arabidopsis thaliana OX=3702 GN=At3g03770 PE=2 SV=1</v>
          </cell>
          <cell r="K301" t="str">
            <v>S</v>
          </cell>
          <cell r="L301" t="str">
            <v>Function unknown</v>
          </cell>
          <cell r="M301" t="str">
            <v>PREDICTED: probable inactive leucine-rich repeat receptor-like protein kinase At3g03770 [Solanum lycopersicum]</v>
          </cell>
        </row>
        <row r="302">
          <cell r="A302" t="str">
            <v>Solyc03g034050.3</v>
          </cell>
          <cell r="B302" t="str">
            <v>--</v>
          </cell>
          <cell r="C302" t="str">
            <v>--</v>
          </cell>
          <cell r="D302" t="str">
            <v>--</v>
          </cell>
          <cell r="E302" t="str">
            <v>--</v>
          </cell>
          <cell r="F302" t="str">
            <v>--</v>
          </cell>
          <cell r="G302" t="str">
            <v>[S]</v>
          </cell>
          <cell r="H302" t="str">
            <v>Function unknown</v>
          </cell>
          <cell r="I302" t="str">
            <v>--</v>
          </cell>
          <cell r="J302" t="str">
            <v>Protein AE7-like 1 OS=Arabidopsis thaliana OX=3702 GN=AEL1 PE=3 SV=1</v>
          </cell>
          <cell r="K302" t="str">
            <v>S</v>
          </cell>
          <cell r="L302" t="str">
            <v>Function unknown</v>
          </cell>
          <cell r="M302" t="str">
            <v>PREDICTED: protein AE7-like 1 [Solanum lycopersicum]</v>
          </cell>
        </row>
        <row r="303">
          <cell r="A303" t="str">
            <v>Solyc02g083790.4</v>
          </cell>
          <cell r="B303" t="str">
            <v>--</v>
          </cell>
          <cell r="C303" t="str">
            <v>--</v>
          </cell>
          <cell r="D303" t="str">
            <v xml:space="preserve">Cellular Component: integral component of membrane (GO:0016021);; </v>
          </cell>
          <cell r="E303" t="str">
            <v>--</v>
          </cell>
          <cell r="F303" t="str">
            <v>--</v>
          </cell>
          <cell r="G303" t="str">
            <v>--</v>
          </cell>
          <cell r="H303" t="str">
            <v>--</v>
          </cell>
          <cell r="I303" t="str">
            <v>Thaumatin family</v>
          </cell>
          <cell r="J303" t="str">
            <v>Thaumatin-like protein 1 OS=Arabidopsis thaliana OX=3702 GN=TLP1 PE=2 SV=1</v>
          </cell>
          <cell r="K303" t="str">
            <v>S</v>
          </cell>
          <cell r="L303" t="str">
            <v>Function unknown</v>
          </cell>
          <cell r="M303" t="str">
            <v>PREDICTED: thaumatin-like protein 1 [Solanum lycopersicum]</v>
          </cell>
        </row>
        <row r="304">
          <cell r="A304" t="str">
            <v>Solyc04g079410.3</v>
          </cell>
          <cell r="B304" t="str">
            <v>--</v>
          </cell>
          <cell r="C304" t="str">
            <v>--</v>
          </cell>
          <cell r="D304" t="str">
            <v xml:space="preserve">Biological Process: mitochondrial genome maintenance (GO:0000002);; Molecular Function: single-stranded DNA binding (GO:0003697);; Cellular Component: mitochondrion (GO:0005739);; Biological Process: DNA replication (GO:0006260);; Biological Process: negative regulation of DNA recombination (GO:0045910);; Cellular Component: apoplast (GO:0048046);; </v>
          </cell>
          <cell r="E304" t="str">
            <v>--</v>
          </cell>
          <cell r="F304" t="str">
            <v>--</v>
          </cell>
          <cell r="G304" t="str">
            <v>--</v>
          </cell>
          <cell r="H304" t="str">
            <v>--</v>
          </cell>
          <cell r="I304" t="str">
            <v>Single-strand binding protein family</v>
          </cell>
          <cell r="J304" t="str">
            <v>Protein OSB1, mitochondrial OS=Arabidopsis thaliana OX=3702 GN=OSB1 PE=1 SV=1</v>
          </cell>
          <cell r="K304" t="str">
            <v>S</v>
          </cell>
          <cell r="L304" t="str">
            <v>Function unknown</v>
          </cell>
          <cell r="M304" t="str">
            <v>PREDICTED: protein OSB1, mitochondrial-like [Solanum lycopersicum]</v>
          </cell>
        </row>
        <row r="305">
          <cell r="A305" t="str">
            <v>Solyc07g064420.3</v>
          </cell>
          <cell r="B305" t="str">
            <v>--</v>
          </cell>
          <cell r="C305" t="str">
            <v>--</v>
          </cell>
          <cell r="D305" t="str">
            <v>--</v>
          </cell>
          <cell r="E305" t="str">
            <v>--</v>
          </cell>
          <cell r="F305" t="str">
            <v>--</v>
          </cell>
          <cell r="G305" t="str">
            <v>--</v>
          </cell>
          <cell r="H305" t="str">
            <v>--</v>
          </cell>
          <cell r="I305" t="str">
            <v>--</v>
          </cell>
          <cell r="J305" t="str">
            <v>--</v>
          </cell>
          <cell r="K305" t="str">
            <v>S</v>
          </cell>
          <cell r="L305" t="str">
            <v>Function unknown</v>
          </cell>
          <cell r="M305" t="str">
            <v>PREDICTED: uncharacterized protein LOC101251905 [Solanum lycopersicum]</v>
          </cell>
        </row>
        <row r="306">
          <cell r="A306" t="str">
            <v>Solyc04g077940.4</v>
          </cell>
          <cell r="B306" t="str">
            <v>--</v>
          </cell>
          <cell r="C306" t="str">
            <v>--</v>
          </cell>
          <cell r="D306" t="str">
            <v>--</v>
          </cell>
          <cell r="E306" t="str">
            <v>K18667|0|sly:101254993|K18667 activating signal cointegrator complex subunit 2 | (RefSeq) uncharacterized LOC101254993</v>
          </cell>
          <cell r="F306" t="str">
            <v>--</v>
          </cell>
          <cell r="G306" t="str">
            <v>--</v>
          </cell>
          <cell r="H306" t="str">
            <v>--</v>
          </cell>
          <cell r="I306" t="str">
            <v>SPOC domain;; RNA recognition motif. (a.k.a. RRM, RBD, or RNP domain)</v>
          </cell>
          <cell r="J306" t="str">
            <v>Flowering time control protein FPA OS=Arabidopsis thaliana OX=3702 GN=FPA PE=1 SV=2</v>
          </cell>
          <cell r="K306" t="str">
            <v>S</v>
          </cell>
          <cell r="L306" t="str">
            <v>Function unknown</v>
          </cell>
          <cell r="M306" t="str">
            <v>PREDICTED: uncharacterized protein LOC101254993 [Solanum lycopersicum]</v>
          </cell>
        </row>
        <row r="307">
          <cell r="A307" t="str">
            <v>Solyc04g054820.3</v>
          </cell>
          <cell r="B307" t="str">
            <v>[G]</v>
          </cell>
          <cell r="C307" t="str">
            <v>Carbohydrate transport and metabolism</v>
          </cell>
          <cell r="D307" t="str">
            <v xml:space="preserve">Cellular Component: cytosol (GO:0005829);; Biological Process: gluconeogenesis (GO:0006094);; Biological Process: glycolytic process (GO:0006096);; Biological Process: regulation of pentose-phosphate shunt (GO:0043456);; Molecular Function: 2,3-bisphosphoglycerate-dependent phosphoglycerate mutase activity (GO:0046538);; </v>
          </cell>
          <cell r="E307" t="str">
            <v>K01834|0|sly:101265817|K01834 2,3-bisphosphoglycerate-dependent phosphoglycerate mutase [EC:5.4.2.11] | (RefSeq) 2,3-bisphosphoglycerate-dependent phosphoglycerate mutase</v>
          </cell>
          <cell r="F307" t="str">
            <v>Glycolysis / Gluconeogenesis (ko00010);; Glycine, serine and threonine metabolism (ko00260);; Carbon metabolism (ko01200);; Biosynthesis of amino acids (ko01230)</v>
          </cell>
          <cell r="G307" t="str">
            <v>[G]</v>
          </cell>
          <cell r="H307" t="str">
            <v>Carbohydrate transport and metabolism</v>
          </cell>
          <cell r="I307" t="str">
            <v>Histidine phosphatase superfamily (branch 1)</v>
          </cell>
          <cell r="J307" t="str">
            <v>--</v>
          </cell>
          <cell r="K307" t="str">
            <v>G</v>
          </cell>
          <cell r="L307" t="str">
            <v>Carbohydrate transport and metabolism</v>
          </cell>
          <cell r="M307" t="str">
            <v>PREDICTED: uncharacterized protein LOC101265817 isoform X1 [Solanum lycopersicum]</v>
          </cell>
        </row>
        <row r="308">
          <cell r="A308" t="str">
            <v>Solyc02g085170.4</v>
          </cell>
          <cell r="B308" t="str">
            <v>[G]</v>
          </cell>
          <cell r="C308" t="str">
            <v>Carbohydrate transport and metabolism</v>
          </cell>
          <cell r="D308" t="str">
            <v xml:space="preserve">Biological Process: carbohydrate transport (GO:0008643);; Cellular Component: integral component of membrane (GO:0016021);; Molecular Function: substrate-specific transmembrane transporter activity (GO:0022891);; Biological Process: transmembrane transport (GO:0055085);; </v>
          </cell>
          <cell r="E308" t="str">
            <v>K08145|0|spen:107009284|K08145 MFS transporter, SP family, solute carrier family 2 (facilitated glucose transporter), member 8 | (RefSeq) sugar transporter ERD6-like 6</v>
          </cell>
          <cell r="F308" t="str">
            <v>--</v>
          </cell>
          <cell r="G308" t="str">
            <v>[R]</v>
          </cell>
          <cell r="H308" t="str">
            <v>General function prediction only</v>
          </cell>
          <cell r="I308" t="str">
            <v>Sugar (and other) transporter;; Major Facilitator Superfamily;; Sugar (and other) transporter</v>
          </cell>
          <cell r="J308" t="str">
            <v>Sugar transporter ERD6-like 4 OS=Arabidopsis thaliana OX=3702 GN=At1g19450 PE=2 SV=1</v>
          </cell>
          <cell r="K308" t="str">
            <v>G</v>
          </cell>
          <cell r="L308" t="str">
            <v>Carbohydrate transport and metabolism</v>
          </cell>
          <cell r="M308" t="str">
            <v xml:space="preserve">sugar transporter ERD6-like 6 [Solanum lycopersicum] </v>
          </cell>
        </row>
        <row r="309">
          <cell r="A309" t="str">
            <v>Solyc02g089860.1</v>
          </cell>
          <cell r="B309" t="str">
            <v>--</v>
          </cell>
          <cell r="C309" t="str">
            <v>--</v>
          </cell>
          <cell r="D309" t="str">
            <v xml:space="preserve">Cellular Component: integral component of membrane (GO:0016021);; </v>
          </cell>
          <cell r="E309" t="str">
            <v>--</v>
          </cell>
          <cell r="F309" t="str">
            <v>--</v>
          </cell>
          <cell r="G309" t="str">
            <v>[I]</v>
          </cell>
          <cell r="H309" t="str">
            <v>Lipid transport and metabolism</v>
          </cell>
          <cell r="I309" t="str">
            <v>GNS1/SUR4 family</v>
          </cell>
          <cell r="J309" t="str">
            <v>Elongation of fatty acids protein 3-like OS=Arabidopsis thaliana OX=3702 GN=HOS3 PE=2 SV=1</v>
          </cell>
          <cell r="K309" t="str">
            <v>I</v>
          </cell>
          <cell r="L309" t="str">
            <v>Lipid transport and metabolism</v>
          </cell>
          <cell r="M309" t="str">
            <v>PREDICTED: elongation of fatty acids protein 3-like [Solanum lycopersicum]</v>
          </cell>
        </row>
        <row r="310">
          <cell r="A310" t="str">
            <v>Solyc03g122120.4</v>
          </cell>
          <cell r="B310" t="str">
            <v>[IQ]</v>
          </cell>
          <cell r="C310" t="str">
            <v>Lipid transport and metabolism;; Secondary metabolites biosynthesis, transport and catabolism</v>
          </cell>
          <cell r="D310" t="str">
            <v xml:space="preserve">Molecular Function: 3-oxoacyl-[acyl-carrier-protein] synthase activity (GO:0004315);; Biological Process: fatty acid biosynthetic process (GO:0006633);; Cellular Component: chloroplast stroma (GO:0009570);; Biological Process: cold acclimation (GO:0009631);; Biological Process: embryo development ending in seed dormancy (GO:0009793);; </v>
          </cell>
          <cell r="E310" t="str">
            <v>K09458|0|sly:101256463|K09458 3-oxoacyl-[acyl-carrier-protein] synthase II [EC:2.3.1.179] | (RefSeq) 3-oxoacyl-[acyl-carrier-protein] synthase II, chloroplastic-like</v>
          </cell>
          <cell r="F310" t="str">
            <v>Fatty acid biosynthesis (ko00061);; Biotin metabolism (ko00780);; Fatty acid metabolism (ko01212)</v>
          </cell>
          <cell r="G310" t="str">
            <v>[IQ]</v>
          </cell>
          <cell r="H310" t="str">
            <v>Lipid transport and metabolism;; Secondary metabolites biosynthesis, transport and catabolism</v>
          </cell>
          <cell r="I310" t="str">
            <v>Beta-ketoacyl synthase, N-terminal domain;; Beta-ketoacyl synthase, C-terminal domain</v>
          </cell>
          <cell r="J310" t="str">
            <v>3-oxoacyl-[acyl-carrier-protein] synthase II, chloroplastic OS=Arabidopsis thaliana OX=3702 GN=KAS2 PE=1 SV=1</v>
          </cell>
          <cell r="K310" t="str">
            <v>I</v>
          </cell>
          <cell r="L310" t="str">
            <v>Lipid transport and metabolism</v>
          </cell>
          <cell r="M310" t="str">
            <v>PREDICTED: 3-oxoacyl-[acyl-carrier-protein] synthase II, chloroplastic-like [Solanum lycopersicum]</v>
          </cell>
        </row>
        <row r="311">
          <cell r="A311" t="str">
            <v>Solyc03g005670.3</v>
          </cell>
          <cell r="B311" t="str">
            <v>--</v>
          </cell>
          <cell r="C311" t="str">
            <v>--</v>
          </cell>
          <cell r="D311" t="str">
            <v xml:space="preserve">Biological Process: defense response (GO:0006952);; Molecular Function: ADP binding (GO:0043531);; </v>
          </cell>
          <cell r="E311" t="str">
            <v>--</v>
          </cell>
          <cell r="F311" t="str">
            <v>--</v>
          </cell>
          <cell r="G311" t="str">
            <v>[T]</v>
          </cell>
          <cell r="H311" t="str">
            <v>Signal transduction mechanisms</v>
          </cell>
          <cell r="I311" t="str">
            <v>NB-ARC domain</v>
          </cell>
          <cell r="J311" t="str">
            <v>Disease resistance RPP8-like protein 3 OS=Arabidopsis thaliana OX=3702 GN=RPP8L3 PE=2 SV=1</v>
          </cell>
          <cell r="K311" t="str">
            <v>S</v>
          </cell>
          <cell r="L311" t="str">
            <v>Function unknown</v>
          </cell>
          <cell r="M311" t="str">
            <v>PREDICTED: probable disease resistance protein At1g58602 [Solanum lycopersicum]</v>
          </cell>
        </row>
        <row r="312">
          <cell r="A312" t="str">
            <v>Solyc01g110907.1</v>
          </cell>
          <cell r="B312" t="str">
            <v>--</v>
          </cell>
          <cell r="C312" t="str">
            <v>--</v>
          </cell>
          <cell r="D312" t="str">
            <v xml:space="preserve">Biological Process: response to auxin (GO:0009733);; </v>
          </cell>
          <cell r="E312" t="str">
            <v>--</v>
          </cell>
          <cell r="F312" t="str">
            <v>--</v>
          </cell>
          <cell r="G312" t="str">
            <v>--</v>
          </cell>
          <cell r="H312" t="str">
            <v>--</v>
          </cell>
          <cell r="I312" t="str">
            <v>Auxin responsive protein</v>
          </cell>
          <cell r="J312" t="str">
            <v>Auxin-induced protein 15A OS=Glycine max OX=3847 PE=2 SV=1</v>
          </cell>
          <cell r="K312" t="str">
            <v>S</v>
          </cell>
          <cell r="L312" t="str">
            <v>Function unknown</v>
          </cell>
          <cell r="M312" t="str">
            <v>PREDICTED: auxin-induced protein 15A-like [Solanum tuberosum]</v>
          </cell>
        </row>
        <row r="313">
          <cell r="A313" t="str">
            <v>Solyc01g010650.3</v>
          </cell>
          <cell r="B313" t="str">
            <v>--</v>
          </cell>
          <cell r="C313" t="str">
            <v>--</v>
          </cell>
          <cell r="D313" t="str">
            <v xml:space="preserve">Molecular Function: UDP-galactose transmembrane transporter activity (GO:0005459);; Cellular Component: integral component of Golgi membrane (GO:0030173);; Cellular Component: integral component of endoplasmic reticulum membrane (GO:0030176);; Biological Process: UDP-galactose transmembrane transport (GO:0072334);; </v>
          </cell>
          <cell r="E313" t="str">
            <v>K15275|0|sly:101252106|K15275 solute carrier family 35 (UDP-galactose transporter), member B1 | (RefSeq) UDP-galactose/UDP-glucose transporter 3</v>
          </cell>
          <cell r="F313" t="str">
            <v>--</v>
          </cell>
          <cell r="G313" t="str">
            <v>[G]</v>
          </cell>
          <cell r="H313" t="str">
            <v>Carbohydrate transport and metabolism</v>
          </cell>
          <cell r="I313" t="str">
            <v>UAA transporter family</v>
          </cell>
          <cell r="J313" t="str">
            <v>UDP-galactose/UDP-glucose transporter 3 OS=Arabidopsis thaliana OX=3702 GN=UTR3 PE=1 SV=1</v>
          </cell>
          <cell r="K313" t="str">
            <v>EG</v>
          </cell>
          <cell r="L313" t="str">
            <v>Amino acid transport and metabolism;; Carbohydrate transport and metabolism</v>
          </cell>
          <cell r="M313" t="str">
            <v>PREDICTED: UDP-galactose/UDP-glucose transporter 3 [Solanum lycopersicum]</v>
          </cell>
        </row>
        <row r="314">
          <cell r="A314" t="str">
            <v>Solyc04g074150.3</v>
          </cell>
          <cell r="B314" t="str">
            <v>--</v>
          </cell>
          <cell r="C314" t="str">
            <v>--</v>
          </cell>
          <cell r="D314" t="str">
            <v xml:space="preserve">Biological Process: peptidyl-glutamine methylation (GO:0018364);; Biological Process: tRNA methylation (GO:0030488);; Biological Process: rRNA (guanine-N7)-methylation (GO:0070476);; </v>
          </cell>
          <cell r="E314" t="str">
            <v>K15448|1.43223e-50|spen:107016102|K15448 multifunctional methyltransferase subunit TRM112 | (RefSeq) multifunctional methyltransferase subunit TRM112-like protein At1g22270</v>
          </cell>
          <cell r="F314" t="str">
            <v>--</v>
          </cell>
          <cell r="G314" t="str">
            <v>[S]</v>
          </cell>
          <cell r="H314" t="str">
            <v>Function unknown</v>
          </cell>
          <cell r="I314" t="str">
            <v>Trm112p-like protein</v>
          </cell>
          <cell r="J314" t="str">
            <v>Multifunctional methyltransferase subunit TRM112 homolog A OS=Arabidopsis thaliana OX=3702 GN=TRM112A PE=1 SV=1</v>
          </cell>
          <cell r="K314" t="str">
            <v>S</v>
          </cell>
          <cell r="L314" t="str">
            <v>Function unknown</v>
          </cell>
          <cell r="M314" t="str">
            <v xml:space="preserve">PREDICTED: multifunctional methyltransferase subunit TRM112-like protein At1g22270 [Solanum lycopersicum] </v>
          </cell>
        </row>
        <row r="315">
          <cell r="A315" t="str">
            <v>Solyc08g081740.3</v>
          </cell>
          <cell r="B315" t="str">
            <v>[MDT]</v>
          </cell>
          <cell r="C315" t="str">
            <v>Cell wall/membrane/envelope biogenesis;; Cell cycle control, cell division, chromosome partitioning;; Signal transduction mechanisms</v>
          </cell>
          <cell r="D315" t="str">
            <v xml:space="preserve">Molecular Function: ATP binding (GO:0005524);; Cellular Component: nucleus (GO:0005634);; Molecular Function: microtubule-severing ATPase activity (GO:0008568);; Biological Process: cytoplasmic microtubule organization (GO:0031122);; </v>
          </cell>
          <cell r="E315" t="str">
            <v>--</v>
          </cell>
          <cell r="F315" t="str">
            <v>--</v>
          </cell>
          <cell r="G315" t="str">
            <v>[O]</v>
          </cell>
          <cell r="H315" t="str">
            <v>Posttranslational modification, protein turnover, chaperones</v>
          </cell>
          <cell r="I315" t="str">
            <v>ATPase family associated with various cellular activities (AAA);; Holliday junction DNA helicase ruvB N-terminus;; AAA domain (dynein-related subfamily)</v>
          </cell>
          <cell r="J315" t="str">
            <v>ATPase family AAA domain-containing protein FIGL1 OS=Arabidopsis thaliana OX=3702 GN=FIGL1 PE=2 SV=2</v>
          </cell>
          <cell r="K315" t="str">
            <v>O</v>
          </cell>
          <cell r="L315" t="str">
            <v>Posttranslational modification, protein turnover, chaperones</v>
          </cell>
          <cell r="M315" t="str">
            <v>PREDICTED: nuclear valosin-containing protein-like [Solanum lycopersicum]</v>
          </cell>
        </row>
        <row r="316">
          <cell r="A316" t="str">
            <v>Solyc10g009240.3</v>
          </cell>
          <cell r="B316" t="str">
            <v>[Q]</v>
          </cell>
          <cell r="C316" t="str">
            <v>Secondary metabolites biosynthesis, transport and catabolism</v>
          </cell>
          <cell r="D316" t="str">
            <v xml:space="preserve">Biological Process: fatty acid biosynthetic process (GO:0006633);; Cellular Component: integral component of membrane (GO:0016021);; Molecular Function: transferase activity, transferring acyl groups other than amino-acyl groups (GO:0016747);; </v>
          </cell>
          <cell r="E316" t="str">
            <v>K15397|0|sly:101268230|K15397 3-ketoacyl-CoA synthase [EC:2.3.1.199] | (RefSeq) 3-ketoacyl-CoA synthase 1</v>
          </cell>
          <cell r="F316" t="str">
            <v>Fatty acid elongation (ko00062)</v>
          </cell>
          <cell r="G316" t="str">
            <v>--</v>
          </cell>
          <cell r="H316" t="str">
            <v>--</v>
          </cell>
          <cell r="I316" t="str">
            <v>FAE1/Type III polyketide synthase-like protein;; 3-Oxoacyl-[acyl-carrier-protein (ACP)] synthase III C terminal;; Chalcone and stilbene synthases, C-terminal domain</v>
          </cell>
          <cell r="J316" t="str">
            <v>3-ketoacyl-CoA synthase 1 OS=Arabidopsis thaliana OX=3702 GN=KCS1 PE=1 SV=1</v>
          </cell>
          <cell r="K316" t="str">
            <v>I</v>
          </cell>
          <cell r="L316" t="str">
            <v>Lipid transport and metabolism</v>
          </cell>
          <cell r="M316" t="str">
            <v>PREDICTED: 3-ketoacyl-CoA synthase 1 [Solanum lycopersicum]</v>
          </cell>
        </row>
        <row r="317">
          <cell r="A317" t="str">
            <v>Solyc06g068120.4</v>
          </cell>
          <cell r="B317" t="str">
            <v>--</v>
          </cell>
          <cell r="C317" t="str">
            <v>--</v>
          </cell>
          <cell r="D317" t="str">
            <v>--</v>
          </cell>
          <cell r="E317" t="str">
            <v>--</v>
          </cell>
          <cell r="F317" t="str">
            <v>--</v>
          </cell>
          <cell r="G317" t="str">
            <v>--</v>
          </cell>
          <cell r="H317" t="str">
            <v>--</v>
          </cell>
          <cell r="I317" t="str">
            <v>Protein of unknown function (DUF4050)</v>
          </cell>
          <cell r="J317" t="str">
            <v>--</v>
          </cell>
          <cell r="K317" t="str">
            <v>S</v>
          </cell>
          <cell r="L317" t="str">
            <v>Function unknown</v>
          </cell>
          <cell r="M317" t="str">
            <v xml:space="preserve">PREDICTED: uncharacterized protein LOC101263220 isoform X2 [Solanum lycopersicum] </v>
          </cell>
        </row>
        <row r="318">
          <cell r="A318" t="str">
            <v>Solyc01g099340.3</v>
          </cell>
          <cell r="B318" t="str">
            <v>--</v>
          </cell>
          <cell r="C318" t="str">
            <v>--</v>
          </cell>
          <cell r="D318" t="str">
            <v xml:space="preserve">Molecular Function: nucleic acid binding (GO:0003676);; Molecular Function: metal ion binding (GO:0046872);; </v>
          </cell>
          <cell r="E318" t="str">
            <v>--</v>
          </cell>
          <cell r="F318" t="str">
            <v>--</v>
          </cell>
          <cell r="G318" t="str">
            <v>[R]</v>
          </cell>
          <cell r="H318" t="str">
            <v>General function prediction only</v>
          </cell>
          <cell r="I318" t="str">
            <v>Zinc-finger double-stranded RNA-binding;; Zinc finger, C2H2 type</v>
          </cell>
          <cell r="J318" t="str">
            <v>Zinc finger protein MAGPIE OS=Arabidopsis thaliana OX=3702 GN=MGP PE=1 SV=1</v>
          </cell>
          <cell r="K318" t="str">
            <v>S</v>
          </cell>
          <cell r="L318" t="str">
            <v>Function unknown</v>
          </cell>
          <cell r="M318" t="str">
            <v>PREDICTED: protein indeterminate-domain 12 [Solanum lycopersicum]</v>
          </cell>
        </row>
        <row r="319">
          <cell r="A319" t="str">
            <v>Solyc11g072890.1</v>
          </cell>
          <cell r="B319" t="str">
            <v>--</v>
          </cell>
          <cell r="C319" t="str">
            <v>--</v>
          </cell>
          <cell r="D319" t="str">
            <v>--</v>
          </cell>
          <cell r="E319" t="str">
            <v>--</v>
          </cell>
          <cell r="F319" t="str">
            <v>--</v>
          </cell>
          <cell r="G319" t="str">
            <v>--</v>
          </cell>
          <cell r="H319" t="str">
            <v>--</v>
          </cell>
          <cell r="I319" t="str">
            <v>--</v>
          </cell>
          <cell r="J319" t="str">
            <v>--</v>
          </cell>
          <cell r="K319" t="str">
            <v>S</v>
          </cell>
          <cell r="L319" t="str">
            <v>Function unknown</v>
          </cell>
          <cell r="M319" t="str">
            <v>PREDICTED: uncharacterized protein LOC101257533 [Solanum lycopersicum]</v>
          </cell>
        </row>
        <row r="320">
          <cell r="A320" t="str">
            <v>Solyc09g020010.2</v>
          </cell>
          <cell r="B320" t="str">
            <v>--</v>
          </cell>
          <cell r="C320" t="str">
            <v>--</v>
          </cell>
          <cell r="D320" t="str">
            <v>--</v>
          </cell>
          <cell r="E320" t="str">
            <v>--</v>
          </cell>
          <cell r="F320" t="str">
            <v>--</v>
          </cell>
          <cell r="G320" t="str">
            <v>--</v>
          </cell>
          <cell r="H320" t="str">
            <v>--</v>
          </cell>
          <cell r="I320" t="str">
            <v>--</v>
          </cell>
          <cell r="J320" t="str">
            <v>Mediator of RNA polymerase II transcription subunit 19a OS=Arabidopsis thaliana OX=3702 GN=MED19A PE=1 SV=1</v>
          </cell>
          <cell r="K320" t="str">
            <v>S</v>
          </cell>
          <cell r="L320" t="str">
            <v>Function unknown</v>
          </cell>
          <cell r="M320" t="str">
            <v>PREDICTED: mediator of RNA polymerase II transcription subunit 19a isoform X2 [Solanum lycopersicum]</v>
          </cell>
        </row>
        <row r="321">
          <cell r="A321" t="str">
            <v>Solyc06g068190.2</v>
          </cell>
          <cell r="B321" t="str">
            <v>--</v>
          </cell>
          <cell r="C321" t="str">
            <v>--</v>
          </cell>
          <cell r="D321" t="str">
            <v>--</v>
          </cell>
          <cell r="E321" t="str">
            <v>--</v>
          </cell>
          <cell r="F321" t="str">
            <v>--</v>
          </cell>
          <cell r="G321" t="str">
            <v>--</v>
          </cell>
          <cell r="H321" t="str">
            <v>--</v>
          </cell>
          <cell r="I321" t="str">
            <v>--</v>
          </cell>
          <cell r="J321" t="str">
            <v>--</v>
          </cell>
          <cell r="K321" t="str">
            <v>--</v>
          </cell>
          <cell r="L321" t="str">
            <v>--</v>
          </cell>
          <cell r="M321" t="str">
            <v>PREDICTED: uncharacterized protein LOC101268697 [Solanum lycopersicum]</v>
          </cell>
        </row>
        <row r="322">
          <cell r="A322" t="str">
            <v>Solyc08g079440.1</v>
          </cell>
          <cell r="B322" t="str">
            <v>[M]</v>
          </cell>
          <cell r="C322" t="str">
            <v>Cell wall/membrane/envelope biogenesis</v>
          </cell>
          <cell r="D322" t="str">
            <v xml:space="preserve">Cellular Component: endosome (GO:0005768);; Cellular Component: trans-Golgi network (GO:0005802);; Biological Process: carbohydrate metabolic process (GO:0005975);; Cellular Component: integral component of membrane (GO:0016021);; Molecular Function: racemase and epimerase activity, acting on carbohydrates and derivatives (GO:0016857);; Molecular Function: coenzyme binding (GO:0050662);; </v>
          </cell>
          <cell r="E322" t="str">
            <v>K08679|0|sly:101266358|K08679 UDP-glucuronate 4-epimerase [EC:5.1.3.6] | (RefSeq) UDP-glucuronate 4-epimerase 5</v>
          </cell>
          <cell r="F322" t="str">
            <v>Starch and sucrose metabolism (ko00500);; Amino sugar and nucleotide sugar metabolism (ko00520)</v>
          </cell>
          <cell r="G322" t="str">
            <v>[M]</v>
          </cell>
          <cell r="H322" t="str">
            <v>Cell wall/membrane/envelope biogenesis</v>
          </cell>
          <cell r="I322" t="str">
            <v>GDP-mannose 4,6 dehydratase;; NAD dependent epimerase/dehydratase family;; 3-beta hydroxysteroid dehydrogenase/isomerase family;; RmlD substrate binding domain;; Polysaccharide biosynthesis protein;; Male sterility protein</v>
          </cell>
          <cell r="J322" t="str">
            <v>UDP-glucuronate 4-epimerase 2 OS=Arabidopsis thaliana OX=3702 GN=GAE2 PE=2 SV=1</v>
          </cell>
          <cell r="K322" t="str">
            <v>M</v>
          </cell>
          <cell r="L322" t="str">
            <v>Cell wall/membrane/envelope biogenesis</v>
          </cell>
          <cell r="M322" t="str">
            <v>PREDICTED: UDP-glucuronate 4-epimerase 5 [Solanum lycopersicum]</v>
          </cell>
        </row>
        <row r="323">
          <cell r="A323" t="str">
            <v>Solyc02g072570.2</v>
          </cell>
          <cell r="B323" t="str">
            <v>--</v>
          </cell>
          <cell r="C323" t="str">
            <v>--</v>
          </cell>
          <cell r="D323" t="str">
            <v xml:space="preserve">Biological Process: transcription, DNA-templated (GO:0006351);; Molecular Function: sequence-specific DNA binding (GO:0043565);; </v>
          </cell>
          <cell r="E323" t="str">
            <v>--</v>
          </cell>
          <cell r="F323" t="str">
            <v>--</v>
          </cell>
          <cell r="G323" t="str">
            <v>--</v>
          </cell>
          <cell r="H323" t="str">
            <v>--</v>
          </cell>
          <cell r="I323" t="str">
            <v>Seed dormancy control</v>
          </cell>
          <cell r="J323" t="str">
            <v>Protein DOG1-like 3 OS=Arabidopsis thaliana OX=3702 GN=DOGL3 PE=2 SV=1</v>
          </cell>
          <cell r="K323" t="str">
            <v>S</v>
          </cell>
          <cell r="L323" t="str">
            <v>Function unknown</v>
          </cell>
          <cell r="M323" t="str">
            <v>PREDICTED: transcription factor HBP-1b(c38)-like [Solanum lycopersicum]</v>
          </cell>
        </row>
        <row r="324">
          <cell r="A324" t="str">
            <v>Solyc02g084030.3</v>
          </cell>
          <cell r="B324" t="str">
            <v>[O]</v>
          </cell>
          <cell r="C324" t="str">
            <v>Posttranslational modification, protein turnover, chaperones</v>
          </cell>
          <cell r="D324" t="str">
            <v xml:space="preserve">Biological Process: response to oxidative stress (GO:0006979);; Molecular Function: peptide-methionine (S)-S-oxide reductase activity (GO:0008113);; Biological Process: protein repair (GO:0030091);; Biological Process: oxidation-reduction process (GO:0055114);; </v>
          </cell>
          <cell r="E324" t="str">
            <v>K07304|1.6925e-147|sly:101256239|K07304 peptide-methionine (S)-S-oxide reductase [EC:1.8.4.11] | (RefSeq) MSRA5; peptide methionine sulfoxide reductase A5</v>
          </cell>
          <cell r="F324" t="str">
            <v>--</v>
          </cell>
          <cell r="G324" t="str">
            <v>[O]</v>
          </cell>
          <cell r="H324" t="str">
            <v>Posttranslational modification, protein turnover, chaperones</v>
          </cell>
          <cell r="I324" t="str">
            <v>Peptide methionine sulfoxide reductase</v>
          </cell>
          <cell r="J324" t="str">
            <v>Peptide methionine sulfoxide reductase A5 OS=Arabidopsis thaliana OX=3702 GN=MSRA5 PE=2 SV=1</v>
          </cell>
          <cell r="K324" t="str">
            <v>O</v>
          </cell>
          <cell r="L324" t="str">
            <v>Posttranslational modification, protein turnover, chaperones</v>
          </cell>
          <cell r="M324" t="str">
            <v xml:space="preserve">peptide methionine sulfoxide reductase A5 [Solanum lycopersicum] </v>
          </cell>
        </row>
        <row r="325">
          <cell r="A325" t="str">
            <v>Solanum_lycopersicum_newGene_2378</v>
          </cell>
          <cell r="B325" t="str">
            <v>--</v>
          </cell>
          <cell r="C325" t="str">
            <v>--</v>
          </cell>
          <cell r="D325" t="str">
            <v>--</v>
          </cell>
          <cell r="E325" t="str">
            <v>--</v>
          </cell>
          <cell r="F325" t="str">
            <v>--</v>
          </cell>
          <cell r="G325" t="str">
            <v>--</v>
          </cell>
          <cell r="H325" t="str">
            <v>--</v>
          </cell>
          <cell r="I325" t="str">
            <v>--</v>
          </cell>
          <cell r="J325" t="str">
            <v>--</v>
          </cell>
          <cell r="K325" t="str">
            <v>--</v>
          </cell>
          <cell r="L325" t="str">
            <v>--</v>
          </cell>
          <cell r="M325" t="str">
            <v>PREDICTED: uncharacterized mitochondrial protein AtMg00810-like [Nicotiana tabacum]</v>
          </cell>
        </row>
        <row r="326">
          <cell r="A326" t="str">
            <v>Solyc02g087610.1</v>
          </cell>
          <cell r="B326" t="str">
            <v>--</v>
          </cell>
          <cell r="C326" t="str">
            <v>--</v>
          </cell>
          <cell r="D326" t="str">
            <v>--</v>
          </cell>
          <cell r="E326" t="str">
            <v>--</v>
          </cell>
          <cell r="F326" t="str">
            <v>--</v>
          </cell>
          <cell r="G326" t="str">
            <v>[R]</v>
          </cell>
          <cell r="H326" t="str">
            <v>General function prediction only</v>
          </cell>
          <cell r="I326" t="str">
            <v>PPR repeat;; PPR repeat family;; PPR repeat;; Pentatricopeptide repeat domain;; Tetratricopeptide repeat;; Tetratricopeptide repeat</v>
          </cell>
          <cell r="J326" t="str">
            <v>Putative pentatricopeptide repeat-containing protein At3g28640 OS=Arabidopsis thaliana OX=3702 GN=PCMP-E79 PE=3 SV=1</v>
          </cell>
          <cell r="K326" t="str">
            <v>S</v>
          </cell>
          <cell r="L326" t="str">
            <v>Function unknown</v>
          </cell>
          <cell r="M326" t="str">
            <v>PREDICTED: putative pentatricopeptide repeat-containing protein At3g28640 [Solanum lycopersicum]</v>
          </cell>
        </row>
        <row r="327">
          <cell r="A327" t="str">
            <v>Solyc05g018700.4</v>
          </cell>
          <cell r="B327" t="str">
            <v>[O]</v>
          </cell>
          <cell r="C327" t="str">
            <v>Posttranslational modification, protein turnover, chaperones</v>
          </cell>
          <cell r="D327" t="str">
            <v>--</v>
          </cell>
          <cell r="E327" t="str">
            <v>K09580|0|sly:101247321|K09580 protein disulfide-isomerase A1 [EC:5.3.4.1] | (RefSeq) protein disulfide-isomerase</v>
          </cell>
          <cell r="F327" t="str">
            <v>Protein processing in endoplasmic reticulum (ko04141)</v>
          </cell>
          <cell r="G327" t="str">
            <v>[O]</v>
          </cell>
          <cell r="H327" t="str">
            <v>Posttranslational modification, protein turnover, chaperones</v>
          </cell>
          <cell r="I327" t="str">
            <v>Thioredoxin;; Thioredoxin-like domain;; Thioredoxin-like domain;; OST3 / OST6 family, transporter family;; Thioredoxin-like;; Thioredoxin-like;; AhpC/TSA family</v>
          </cell>
          <cell r="J327" t="str">
            <v>Protein disulfide-isomerase OS=Medicago sativa OX=3879 GN=PDI PE=2 SV=1</v>
          </cell>
          <cell r="K327" t="str">
            <v>O</v>
          </cell>
          <cell r="L327" t="str">
            <v>Posttranslational modification, protein turnover, chaperones</v>
          </cell>
          <cell r="M327" t="str">
            <v xml:space="preserve">PREDICTED: protein disulfide-isomerase [Solanum lycopersicum] </v>
          </cell>
        </row>
        <row r="328">
          <cell r="A328" t="str">
            <v>Solyc08g067260.4</v>
          </cell>
          <cell r="B328" t="str">
            <v>[Q]</v>
          </cell>
          <cell r="C328" t="str">
            <v>Secondary metabolites biosynthesis, transport and catabolism</v>
          </cell>
          <cell r="D328" t="str">
            <v xml:space="preserve">Cellular Component: endoplasmic reticulum (GO:0005783);; Biological Process: fatty acid biosynthetic process (GO:0006633);; Cellular Component: integral component of membrane (GO:0016021);; Molecular Function: transferase activity, transferring acyl groups other than amino-acyl groups (GO:0016747);; </v>
          </cell>
          <cell r="E328" t="str">
            <v>K15397|0|sly:101266659|K15397 3-ketoacyl-CoA synthase [EC:2.3.1.199] | (RefSeq) 3-ketoacyl-CoA synthase 10</v>
          </cell>
          <cell r="F328" t="str">
            <v>Fatty acid elongation (ko00062)</v>
          </cell>
          <cell r="G328" t="str">
            <v>--</v>
          </cell>
          <cell r="H328" t="str">
            <v>--</v>
          </cell>
          <cell r="I328" t="str">
            <v>FAE1/Type III polyketide synthase-like protein;; 3-Oxoacyl-[acyl-carrier-protein (ACP)] synthase III C terminal;; Chalcone and stilbene synthases, C-terminal domain</v>
          </cell>
          <cell r="J328" t="str">
            <v>3-ketoacyl-CoA synthase 10 OS=Arabidopsis thaliana OX=3702 GN=FDH PE=1 SV=2</v>
          </cell>
          <cell r="K328" t="str">
            <v>I</v>
          </cell>
          <cell r="L328" t="str">
            <v>Lipid transport and metabolism</v>
          </cell>
          <cell r="M328" t="str">
            <v>PREDICTED: 3-ketoacyl-CoA synthase 10 [Solanum lycopersicum]</v>
          </cell>
        </row>
        <row r="329">
          <cell r="A329" t="str">
            <v>Solyc02g089420.1</v>
          </cell>
          <cell r="B329" t="str">
            <v>--</v>
          </cell>
          <cell r="C329" t="str">
            <v>--</v>
          </cell>
          <cell r="D329" t="str">
            <v xml:space="preserve">Molecular Function: transcription factor activity, sequence-specific DNA binding (GO:0003700);; Biological Process: regulation of transcription, DNA-templated (GO:0006355);; Molecular Function: sequence-specific DNA binding (GO:0043565);; </v>
          </cell>
          <cell r="E329" t="str">
            <v>--</v>
          </cell>
          <cell r="F329" t="str">
            <v>--</v>
          </cell>
          <cell r="G329" t="str">
            <v>--</v>
          </cell>
          <cell r="H329" t="str">
            <v>--</v>
          </cell>
          <cell r="I329" t="str">
            <v>bZIP transcription factor;; Basic region leucine zipper</v>
          </cell>
          <cell r="J329" t="str">
            <v>Basic leucine zipper 43 OS=Arabidopsis thaliana OX=3702 GN=BZIP43 PE=1 SV=1</v>
          </cell>
          <cell r="K329" t="str">
            <v>K</v>
          </cell>
          <cell r="L329" t="str">
            <v>Transcription</v>
          </cell>
          <cell r="M329" t="str">
            <v xml:space="preserve">PREDICTED: basic leucine zipper 43 [Solanum lycopersicum] </v>
          </cell>
        </row>
        <row r="330">
          <cell r="A330" t="str">
            <v>Solyc01g098390.3</v>
          </cell>
          <cell r="B330" t="str">
            <v>[I]</v>
          </cell>
          <cell r="C330" t="str">
            <v>Lipid transport and metabolism</v>
          </cell>
          <cell r="D330" t="str">
            <v xml:space="preserve">Biological Process: metabolic process (GO:0008152);; Molecular Function: hydrolase activity (GO:0016787);; </v>
          </cell>
          <cell r="E330" t="str">
            <v>K14493|0|sly:101253625|K14493 gibberellin receptor GID1 [EC:3.-.-.-] | (RefSeq) gibberellin receptor GID1C</v>
          </cell>
          <cell r="F330" t="str">
            <v>Plant hormone signal transduction (ko04075)</v>
          </cell>
          <cell r="G330" t="str">
            <v>[V]</v>
          </cell>
          <cell r="H330" t="str">
            <v>Defense mechanisms</v>
          </cell>
          <cell r="I330" t="str">
            <v>alpha/beta hydrolase fold;; Carboxylesterase family;; Steryl acetyl hydrolase</v>
          </cell>
          <cell r="J330" t="str">
            <v>Gibberellin receptor GID1C OS=Arabidopsis thaliana OX=3702 GN=GID1C PE=1 SV=1</v>
          </cell>
          <cell r="K330" t="str">
            <v>I</v>
          </cell>
          <cell r="L330" t="str">
            <v>Lipid transport and metabolism</v>
          </cell>
          <cell r="M330" t="str">
            <v>PREDICTED: gibberellin receptor GID1C [Solanum lycopersicum]</v>
          </cell>
        </row>
        <row r="331">
          <cell r="A331" t="str">
            <v>Solyc12g013500.2</v>
          </cell>
          <cell r="B331" t="str">
            <v>--</v>
          </cell>
          <cell r="C331" t="str">
            <v>--</v>
          </cell>
          <cell r="D331" t="str">
            <v xml:space="preserve">Cellular Component: membrane (GO:0016020);; </v>
          </cell>
          <cell r="E331" t="str">
            <v>--</v>
          </cell>
          <cell r="F331" t="str">
            <v>--</v>
          </cell>
          <cell r="G331" t="str">
            <v>--</v>
          </cell>
          <cell r="H331" t="str">
            <v>--</v>
          </cell>
          <cell r="I331" t="str">
            <v>--</v>
          </cell>
          <cell r="J331" t="str">
            <v>--</v>
          </cell>
          <cell r="K331" t="str">
            <v>S</v>
          </cell>
          <cell r="L331" t="str">
            <v>Function unknown</v>
          </cell>
          <cell r="M331" t="str">
            <v xml:space="preserve">PREDICTED: uncharacterized protein LOC107005199 [Solanum pennellii] </v>
          </cell>
        </row>
        <row r="332">
          <cell r="A332" t="str">
            <v>Solyc02g079030.3</v>
          </cell>
          <cell r="B332" t="str">
            <v>[IR]</v>
          </cell>
          <cell r="C332" t="str">
            <v>Lipid transport and metabolism;; General function prediction only</v>
          </cell>
          <cell r="D332" t="str">
            <v xml:space="preserve">Molecular Function: kinase activity (GO:0016301);; Biological Process: phosphorylation (GO:0016310);; </v>
          </cell>
          <cell r="E332" t="str">
            <v>K04718|0|sly:101256244|K04718 sphingosine kinase [EC:2.7.1.91] | (RefSeq) sphingosine kinase 2</v>
          </cell>
          <cell r="F332" t="str">
            <v>Sphingolipid metabolism (ko00600)</v>
          </cell>
          <cell r="G332" t="str">
            <v>[IT]</v>
          </cell>
          <cell r="H332" t="str">
            <v>Lipid transport and metabolism;; Signal transduction mechanisms</v>
          </cell>
          <cell r="I332" t="str">
            <v>Diacylglycerol kinase catalytic domain</v>
          </cell>
          <cell r="J332" t="str">
            <v>Sphingosine kinase 1 OS=Arabidopsis thaliana OX=3702 GN=SPHK1 PE=1 SV=1</v>
          </cell>
          <cell r="K332" t="str">
            <v>I</v>
          </cell>
          <cell r="L332" t="str">
            <v>Lipid transport and metabolism</v>
          </cell>
          <cell r="M332" t="str">
            <v>PREDICTED: sphingosine kinase 1 isoform X1 [Solanum lycopersicum]</v>
          </cell>
        </row>
        <row r="333">
          <cell r="A333" t="str">
            <v>Solyc10g084020.1</v>
          </cell>
          <cell r="B333" t="str">
            <v>--</v>
          </cell>
          <cell r="C333" t="str">
            <v>--</v>
          </cell>
          <cell r="D333" t="str">
            <v xml:space="preserve">Biological Process: response to auxin (GO:0009733);; </v>
          </cell>
          <cell r="E333" t="str">
            <v>K14488|1.65937e-92|sly:101248065|K14488 SAUR family protein | (RefSeq) auxin-responsive protein SAUR71-like</v>
          </cell>
          <cell r="F333" t="str">
            <v>Plant hormone signal transduction (ko04075)</v>
          </cell>
          <cell r="G333" t="str">
            <v>--</v>
          </cell>
          <cell r="H333" t="str">
            <v>--</v>
          </cell>
          <cell r="I333" t="str">
            <v>Auxin responsive protein</v>
          </cell>
          <cell r="J333" t="str">
            <v>Auxin-responsive protein SAUR32 OS=Arabidopsis thaliana OX=3702 GN=SAUR32 PE=2 SV=1</v>
          </cell>
          <cell r="K333" t="str">
            <v>S</v>
          </cell>
          <cell r="L333" t="str">
            <v>Function unknown</v>
          </cell>
          <cell r="M333" t="str">
            <v>PREDICTED: auxin-responsive protein SAUR71-like [Solanum lycopersicum]</v>
          </cell>
        </row>
        <row r="334">
          <cell r="A334" t="str">
            <v>Solyc06g062950.1</v>
          </cell>
          <cell r="B334" t="str">
            <v>[O]</v>
          </cell>
          <cell r="C334" t="str">
            <v>Posttranslational modification, protein turnover, chaperones</v>
          </cell>
          <cell r="D334" t="str">
            <v xml:space="preserve">Molecular Function: serine-type endopeptidase activity (GO:0004252);; Cellular Component: vacuolar membrane (GO:0005774);; Biological Process: proteolysis (GO:0006508);; Cellular Component: plant-type cell wall (GO:0009505);; Biological Process: secondary shoot formation (GO:0010223);; Cellular Component: apoplast (GO:0048046);; </v>
          </cell>
          <cell r="E334" t="str">
            <v>--</v>
          </cell>
          <cell r="F334" t="str">
            <v>--</v>
          </cell>
          <cell r="G334" t="str">
            <v>--</v>
          </cell>
          <cell r="H334" t="str">
            <v>--</v>
          </cell>
          <cell r="I334" t="str">
            <v>Subtilase family;; Peptidase inhibitor I9;; PA domain</v>
          </cell>
          <cell r="J334" t="str">
            <v>Subtilisin-like protease SBT1.4 OS=Arabidopsis thaliana OX=3702 GN=SBT1.4 PE=2 SV=1</v>
          </cell>
          <cell r="K334" t="str">
            <v>O</v>
          </cell>
          <cell r="L334" t="str">
            <v>Posttranslational modification, protein turnover, chaperones</v>
          </cell>
          <cell r="M334" t="str">
            <v>PREDICTED: subtilisin-like protease SBT1.4 [Solanum lycopersicum]</v>
          </cell>
        </row>
        <row r="335">
          <cell r="A335" t="str">
            <v>Solyc05g012590.4</v>
          </cell>
          <cell r="B335" t="str">
            <v>[T]</v>
          </cell>
          <cell r="C335" t="str">
            <v>Signal transduction mechanisms</v>
          </cell>
          <cell r="D335" t="str">
            <v xml:space="preserve">Cellular Component: cell wall (GO:0005618);; </v>
          </cell>
          <cell r="E335" t="str">
            <v>K06694|1.46909e-167|sly:101250015|K06694 26S proteasome non-ATPase regulatory subunit 10 | (RefSeq) 26S proteasome non-ATPase regulatory subunit 10</v>
          </cell>
          <cell r="F335" t="str">
            <v>--</v>
          </cell>
          <cell r="G335" t="str">
            <v>[O]</v>
          </cell>
          <cell r="H335" t="str">
            <v>Posttranslational modification, protein turnover, chaperones</v>
          </cell>
          <cell r="I335" t="str">
            <v>Ankyrin repeats (3 copies);; Ankyrin repeats (many copies);; Ankyrin repeats (many copies);; Ankyrin repeat;; Ankyrin repeat</v>
          </cell>
          <cell r="J335" t="str">
            <v>Protein S-acyltransferase 24 OS=Arabidopsis thaliana OX=3702 GN=PAT24 PE=2 SV=1</v>
          </cell>
          <cell r="K335" t="str">
            <v>S</v>
          </cell>
          <cell r="L335" t="str">
            <v>Function unknown</v>
          </cell>
          <cell r="M335" t="str">
            <v>PREDICTED: 26S proteasome non-ATPase regulatory subunit 10 [Solanum lycopersicum]</v>
          </cell>
        </row>
        <row r="336">
          <cell r="A336" t="str">
            <v>Solyc02g065000.1</v>
          </cell>
          <cell r="B336" t="str">
            <v>[T]</v>
          </cell>
          <cell r="C336" t="str">
            <v>Signal transduction mechanisms</v>
          </cell>
          <cell r="D336" t="str">
            <v xml:space="preserve">Molecular Function: calcium ion binding (GO:0005509);; </v>
          </cell>
          <cell r="E336" t="str">
            <v>K13448|3.46638e-123|sly:101266296|K13448 calcium-binding protein CML | (RefSeq) calmodulin-like protein 1</v>
          </cell>
          <cell r="F336" t="str">
            <v>Plant-pathogen interaction (ko04626)</v>
          </cell>
          <cell r="G336" t="str">
            <v>[T]</v>
          </cell>
          <cell r="H336" t="str">
            <v>Signal transduction mechanisms</v>
          </cell>
          <cell r="I336" t="str">
            <v>EF hand;; EF hand;; EF-hand domain pair;; EF-hand domain;; EF-hand domain pair;; Secreted protein acidic and rich in cysteine Ca binding region;; Cytoskeletal-regulatory complex EF hand</v>
          </cell>
          <cell r="J336" t="str">
            <v>Calmodulin-like protein 1 OS=Arabidopsis thaliana OX=3702 GN=CML1 PE=2 SV=1</v>
          </cell>
          <cell r="K336" t="str">
            <v>DTZ</v>
          </cell>
          <cell r="L336" t="str">
            <v>Cell cycle control, cell division, chromosome partitioning;; Signal transduction mechanisms;; Cytoskeleton</v>
          </cell>
          <cell r="M336" t="str">
            <v>PREDICTED: calmodulin-like protein 1 [Solanum lycopersicum]</v>
          </cell>
        </row>
        <row r="337">
          <cell r="A337" t="str">
            <v>Solyc03g116500.4</v>
          </cell>
          <cell r="B337" t="str">
            <v>[G]</v>
          </cell>
          <cell r="C337" t="str">
            <v>Carbohydrate transport and metabolism</v>
          </cell>
          <cell r="D337" t="str">
            <v xml:space="preserve">Molecular Function: polygalacturonase activity (GO:0004650);; Cellular Component: extracellular region (GO:0005576);; Biological Process: carbohydrate metabolic process (GO:0005975);; Cellular Component: integral component of membrane (GO:0016021);; Biological Process: cell wall organization (GO:0071555);; </v>
          </cell>
          <cell r="E337" t="str">
            <v>--</v>
          </cell>
          <cell r="F337" t="str">
            <v>--</v>
          </cell>
          <cell r="G337" t="str">
            <v>--</v>
          </cell>
          <cell r="H337" t="str">
            <v>--</v>
          </cell>
          <cell r="I337" t="str">
            <v>Glycosyl hydrolases family 28;; Pectate lyase superfamily protein</v>
          </cell>
          <cell r="J337" t="str">
            <v>Probable polygalacturonase At1g80170 OS=Arabidopsis thaliana OX=3702 GN=At1g80170 PE=1 SV=1</v>
          </cell>
          <cell r="K337" t="str">
            <v>M</v>
          </cell>
          <cell r="L337" t="str">
            <v>Cell wall/membrane/envelope biogenesis</v>
          </cell>
          <cell r="M337" t="str">
            <v xml:space="preserve">polygalacturonase [Solanum lycopersicum] </v>
          </cell>
        </row>
        <row r="338">
          <cell r="A338" t="str">
            <v>Solyc08g078900.1</v>
          </cell>
          <cell r="B338" t="str">
            <v>--</v>
          </cell>
          <cell r="C338" t="str">
            <v>--</v>
          </cell>
          <cell r="D338" t="str">
            <v>--</v>
          </cell>
          <cell r="E338" t="str">
            <v>--</v>
          </cell>
          <cell r="F338" t="str">
            <v>--</v>
          </cell>
          <cell r="G338" t="str">
            <v>--</v>
          </cell>
          <cell r="H338" t="str">
            <v>--</v>
          </cell>
          <cell r="I338" t="str">
            <v>Hydrophobic seed protein;; Protease inhibitor/seed storage/LTP family;; Probable lipid transfer</v>
          </cell>
          <cell r="J338" t="str">
            <v>Lipid transfer protein EARLI 1 OS=Arabidopsis thaliana OX=3702 GN=EARLI1 PE=1 SV=1</v>
          </cell>
          <cell r="K338" t="str">
            <v>S</v>
          </cell>
          <cell r="L338" t="str">
            <v>Function unknown</v>
          </cell>
          <cell r="M338" t="str">
            <v>PREDICTED: 14 kDa proline-rich protein DC2.15-like [Solanum tuberosum]</v>
          </cell>
        </row>
        <row r="339">
          <cell r="A339" t="str">
            <v>Solyc06g069630.4</v>
          </cell>
          <cell r="B339" t="str">
            <v>--</v>
          </cell>
          <cell r="C339" t="str">
            <v>--</v>
          </cell>
          <cell r="D339" t="str">
            <v>--</v>
          </cell>
          <cell r="E339" t="str">
            <v>--</v>
          </cell>
          <cell r="F339" t="str">
            <v>--</v>
          </cell>
          <cell r="G339" t="str">
            <v>--</v>
          </cell>
          <cell r="H339" t="str">
            <v>--</v>
          </cell>
          <cell r="I339" t="str">
            <v>--</v>
          </cell>
          <cell r="J339" t="str">
            <v>--</v>
          </cell>
          <cell r="K339" t="str">
            <v>--</v>
          </cell>
          <cell r="L339" t="str">
            <v>--</v>
          </cell>
          <cell r="M339" t="str">
            <v xml:space="preserve">PREDICTED: uncharacterized protein LOC101260058 [Solanum lycopersicum] </v>
          </cell>
        </row>
        <row r="340">
          <cell r="A340" t="str">
            <v>Solyc01g100180.4</v>
          </cell>
          <cell r="B340" t="str">
            <v>[S]</v>
          </cell>
          <cell r="C340" t="str">
            <v>Function unknown</v>
          </cell>
          <cell r="D340" t="str">
            <v xml:space="preserve">Biological Process: DNA metabolic process (GO:0006259);; Molecular Function: transferase activity (GO:0016740);; Cellular Component: intracellular membrane-bounded organelle (GO:0043231);; Cellular Component: cytoplasmic part (GO:0044444);; Biological Process: nucleic acid phosphodiester bond hydrolysis (GO:0090305);; </v>
          </cell>
          <cell r="E340" t="str">
            <v>--</v>
          </cell>
          <cell r="F340" t="str">
            <v>--</v>
          </cell>
          <cell r="G340" t="str">
            <v>[L]</v>
          </cell>
          <cell r="H340" t="str">
            <v>Replication, recombination and repair</v>
          </cell>
          <cell r="I340" t="str">
            <v>Exonuclease;; RNase_H superfamily</v>
          </cell>
          <cell r="J340" t="str">
            <v>Exonuclease DPD1, chloroplastic/mitochondrial OS=Arabidopsis thaliana OX=3702 GN=DPD1 PE=1 SV=1</v>
          </cell>
          <cell r="K340" t="str">
            <v>L</v>
          </cell>
          <cell r="L340" t="str">
            <v>Replication, recombination and repair</v>
          </cell>
          <cell r="M340" t="str">
            <v xml:space="preserve">PREDICTED: exonuclease DPD1, chloroplastic/mitochondrial [Solanum lycopersicum] </v>
          </cell>
        </row>
        <row r="341">
          <cell r="A341" t="str">
            <v>Solyc08g021820.3</v>
          </cell>
          <cell r="B341" t="str">
            <v>--</v>
          </cell>
          <cell r="C341" t="str">
            <v>--</v>
          </cell>
          <cell r="D341" t="str">
            <v xml:space="preserve">Cellular Component: nucleus (GO:0005634);; Biological Process: regulation of transcription, DNA-templated (GO:0006355);; Biological Process: auxin-activated signaling pathway (GO:0009734);; </v>
          </cell>
          <cell r="E341" t="str">
            <v>K14484|3.46795e-162|sly:101055553|K14484 auxin-responsive protein IAA | (RefSeq) IAA29</v>
          </cell>
          <cell r="F341" t="str">
            <v>Plant hormone signal transduction (ko04075)</v>
          </cell>
          <cell r="G341" t="str">
            <v>--</v>
          </cell>
          <cell r="H341" t="str">
            <v>--</v>
          </cell>
          <cell r="I341" t="str">
            <v>AUX/IAA family</v>
          </cell>
          <cell r="J341" t="str">
            <v>Auxin-responsive protein IAA29 OS=Arabidopsis thaliana OX=3702 GN=IAA29 PE=1 SV=2</v>
          </cell>
          <cell r="K341" t="str">
            <v>K</v>
          </cell>
          <cell r="L341" t="str">
            <v>Transcription</v>
          </cell>
          <cell r="M341" t="str">
            <v xml:space="preserve">IAA29 [Solanum lycopersicum] </v>
          </cell>
        </row>
        <row r="342">
          <cell r="A342" t="str">
            <v>Solyc03g121240.1</v>
          </cell>
          <cell r="B342" t="str">
            <v>--</v>
          </cell>
          <cell r="C342" t="str">
            <v>--</v>
          </cell>
          <cell r="D342" t="str">
            <v xml:space="preserve">Molecular Function: protein dimerization activity (GO:0046983);; </v>
          </cell>
          <cell r="E342" t="str">
            <v>--</v>
          </cell>
          <cell r="F342" t="str">
            <v>--</v>
          </cell>
          <cell r="G342" t="str">
            <v>--</v>
          </cell>
          <cell r="H342" t="str">
            <v>--</v>
          </cell>
          <cell r="I342" t="str">
            <v>Helix-loop-helix DNA-binding domain</v>
          </cell>
          <cell r="J342" t="str">
            <v>Transcription factor bHLH87 OS=Arabidopsis thaliana OX=3702 GN=BHLH87 PE=1 SV=1</v>
          </cell>
          <cell r="K342" t="str">
            <v>S</v>
          </cell>
          <cell r="L342" t="str">
            <v>Function unknown</v>
          </cell>
          <cell r="M342" t="str">
            <v xml:space="preserve">PREDICTED: transcription factor bHLH87 [Solanum lycopersicum] </v>
          </cell>
        </row>
        <row r="343">
          <cell r="A343" t="str">
            <v>Solyc08g078870.3</v>
          </cell>
          <cell r="B343" t="str">
            <v>--</v>
          </cell>
          <cell r="C343" t="str">
            <v>--</v>
          </cell>
          <cell r="D343" t="str">
            <v>--</v>
          </cell>
          <cell r="E343" t="str">
            <v>--</v>
          </cell>
          <cell r="F343" t="str">
            <v>--</v>
          </cell>
          <cell r="G343" t="str">
            <v>--</v>
          </cell>
          <cell r="H343" t="str">
            <v>--</v>
          </cell>
          <cell r="I343" t="str">
            <v>Hydrophobic seed protein;; Protease inhibitor/seed storage/LTP family</v>
          </cell>
          <cell r="J343" t="str">
            <v>14 kDa proline-rich protein DC2.15 OS=Daucus carota OX=4039 PE=2 SV=1</v>
          </cell>
          <cell r="K343" t="str">
            <v>S</v>
          </cell>
          <cell r="L343" t="str">
            <v>Function unknown</v>
          </cell>
          <cell r="M343" t="str">
            <v>PREDICTED: 14 kDa proline-rich protein DC2.15-like [Solanum lycopersicum]</v>
          </cell>
        </row>
        <row r="344">
          <cell r="A344" t="str">
            <v>Solyc02g091670.1</v>
          </cell>
          <cell r="B344" t="str">
            <v>--</v>
          </cell>
          <cell r="C344" t="str">
            <v>--</v>
          </cell>
          <cell r="D344" t="str">
            <v>--</v>
          </cell>
          <cell r="E344" t="str">
            <v>--</v>
          </cell>
          <cell r="F344" t="str">
            <v>--</v>
          </cell>
          <cell r="G344" t="str">
            <v>--</v>
          </cell>
          <cell r="H344" t="str">
            <v>--</v>
          </cell>
          <cell r="I344" t="str">
            <v>PB1 domain</v>
          </cell>
          <cell r="J344" t="str">
            <v>--</v>
          </cell>
          <cell r="K344" t="str">
            <v>--</v>
          </cell>
          <cell r="L344" t="str">
            <v>--</v>
          </cell>
          <cell r="M344" t="str">
            <v>PREDICTED: uncharacterized protein LOC101251835 [Solanum lycopersicum]</v>
          </cell>
        </row>
        <row r="345">
          <cell r="A345" t="str">
            <v>Solyc05g055280.2</v>
          </cell>
          <cell r="B345" t="str">
            <v>[C]</v>
          </cell>
          <cell r="C345" t="str">
            <v>Energy production and conversion</v>
          </cell>
          <cell r="D345" t="str">
            <v xml:space="preserve">Molecular Function: electron carrier activity (GO:0009055);; Biological Process: electron transport chain (GO:0022900);; Molecular Function: metal ion binding (GO:0046872);; Molecular Function: 2 iron, 2 sulfur cluster binding (GO:0051537);; </v>
          </cell>
          <cell r="E345" t="str">
            <v>K02639|3.39415e-99|sly:101245166|K02639 ferredoxin | (RefSeq) ferredoxin, root R-B2</v>
          </cell>
          <cell r="F345" t="str">
            <v>Photosynthesis (ko00195)</v>
          </cell>
          <cell r="G345" t="str">
            <v>--</v>
          </cell>
          <cell r="H345" t="str">
            <v>--</v>
          </cell>
          <cell r="I345" t="str">
            <v>2Fe-2S iron-sulfur cluster binding domain</v>
          </cell>
          <cell r="J345" t="str">
            <v>Ferredoxin-3, chloroplastic OS=Arabidopsis thaliana OX=3702 GN=FD3 PE=1 SV=1</v>
          </cell>
          <cell r="K345" t="str">
            <v>C</v>
          </cell>
          <cell r="L345" t="str">
            <v>Energy production and conversion</v>
          </cell>
          <cell r="M345" t="str">
            <v xml:space="preserve">PREDICTED: ferredoxin, root R-B2 [Solanum lycopersicum] </v>
          </cell>
        </row>
        <row r="346">
          <cell r="A346" t="str">
            <v>Solyc06g084220.1</v>
          </cell>
          <cell r="B346" t="str">
            <v>--</v>
          </cell>
          <cell r="C346" t="str">
            <v>--</v>
          </cell>
          <cell r="D346" t="str">
            <v>--</v>
          </cell>
          <cell r="E346" t="str">
            <v>--</v>
          </cell>
          <cell r="F346" t="str">
            <v>--</v>
          </cell>
          <cell r="G346" t="str">
            <v>--</v>
          </cell>
          <cell r="H346" t="str">
            <v>--</v>
          </cell>
          <cell r="I346" t="str">
            <v>--</v>
          </cell>
          <cell r="J346" t="str">
            <v>--</v>
          </cell>
          <cell r="K346" t="str">
            <v>S</v>
          </cell>
          <cell r="L346" t="str">
            <v>Function unknown</v>
          </cell>
          <cell r="M346" t="str">
            <v>PREDICTED: uncharacterized protein LOC101259552 [Solanum lycopersicum]</v>
          </cell>
        </row>
        <row r="347">
          <cell r="A347" t="str">
            <v>Solyc03g113900.4</v>
          </cell>
          <cell r="B347" t="str">
            <v>--</v>
          </cell>
          <cell r="C347" t="str">
            <v>--</v>
          </cell>
          <cell r="D347" t="str">
            <v xml:space="preserve">Molecular Function: mannosyl-oligosaccharide 1,2-alpha-mannosidase activity (GO:0004571);; Molecular Function: calcium ion binding (GO:0005509);; Cellular Component: endoplasmic reticulum (GO:0005783);; Biological Process: N-glycan processing (GO:0006491);; Cellular Component: integral component of membrane (GO:0016021);; Biological Process: ubiquitin-dependent ERAD pathway (GO:0030433);; Biological Process: endoplasmic reticulum unfolded protein response (GO:0030968);; Biological Process: ubiquitin-dependent glycoprotein ERAD pathway (GO:0097466);; </v>
          </cell>
          <cell r="E347" t="str">
            <v>K10084|0|spen:107012723|K10084 ER degradation enhancer, mannosidase alpha-like 1 | (RefSeq) probable alpha-mannosidase I MNS5</v>
          </cell>
          <cell r="F347" t="str">
            <v>Protein processing in endoplasmic reticulum (ko04141)</v>
          </cell>
          <cell r="G347" t="str">
            <v>[G]</v>
          </cell>
          <cell r="H347" t="str">
            <v>Carbohydrate transport and metabolism</v>
          </cell>
          <cell r="I347" t="str">
            <v>Glycosyl hydrolase family 47</v>
          </cell>
          <cell r="J347" t="str">
            <v>Alpha-mannosidase I MNS5 OS=Arabidopsis thaliana OX=3702 GN=MNS5 PE=1 SV=1</v>
          </cell>
          <cell r="K347" t="str">
            <v>O</v>
          </cell>
          <cell r="L347" t="str">
            <v>Posttranslational modification, protein turnover, chaperones</v>
          </cell>
          <cell r="M347" t="str">
            <v xml:space="preserve">PREDICTED: alpha-mannosidase I MNS5 [Solanum lycopersicum] </v>
          </cell>
        </row>
        <row r="348">
          <cell r="A348" t="str">
            <v>Solyc09g065820.4</v>
          </cell>
          <cell r="B348" t="str">
            <v>--</v>
          </cell>
          <cell r="C348" t="str">
            <v>--</v>
          </cell>
          <cell r="D348" t="str">
            <v xml:space="preserve">Molecular Function: core promoter sequence-specific DNA binding (GO:0001046);; Molecular Function: transcriptional activator activity, RNA polymerase II transcription regulatory region sequence-specific binding (GO:0001228);; Cellular Component: nucleus (GO:0005634);; Biological Process: positive regulation of transcription from RNA polymerase II promoter (GO:0045944);; Molecular Function: protein dimerization activity (GO:0046983);; </v>
          </cell>
          <cell r="E348" t="str">
            <v>--</v>
          </cell>
          <cell r="F348" t="str">
            <v>--</v>
          </cell>
          <cell r="G348" t="str">
            <v>--</v>
          </cell>
          <cell r="H348" t="str">
            <v>--</v>
          </cell>
          <cell r="I348" t="str">
            <v>Helix-loop-helix DNA-binding domain</v>
          </cell>
          <cell r="J348" t="str">
            <v>Transcription factor UNE12 OS=Arabidopsis thaliana OX=3702 GN=UNE12 PE=2 SV=2</v>
          </cell>
          <cell r="K348" t="str">
            <v>K</v>
          </cell>
          <cell r="L348" t="str">
            <v>Transcription</v>
          </cell>
          <cell r="M348" t="str">
            <v>PREDICTED: transcription factor UNE12 [Solanum lycopersicum]</v>
          </cell>
        </row>
        <row r="349">
          <cell r="A349" t="str">
            <v>Solyc02g093280.2</v>
          </cell>
          <cell r="B349" t="str">
            <v>--</v>
          </cell>
          <cell r="C349" t="str">
            <v>--</v>
          </cell>
          <cell r="D349" t="str">
            <v xml:space="preserve">Molecular Function: transcription factor activity, sequence-specific DNA binding (GO:0003700);; Cellular Component: nucleus (GO:0005634);; Biological Process: regulation of transcription, DNA-templated (GO:0006355);; Biological Process: response to cold (GO:0009409);; Biological Process: response to red light (GO:0010114);; Biological Process: fruit development (GO:0010154);; Biological Process: negative regulation of seed germination (GO:0010187);; Molecular Function: protein dimerization activity (GO:0046983);; Biological Process: carpel development (GO:0048440);; </v>
          </cell>
          <cell r="E349" t="str">
            <v>--</v>
          </cell>
          <cell r="F349" t="str">
            <v>--</v>
          </cell>
          <cell r="G349" t="str">
            <v>--</v>
          </cell>
          <cell r="H349" t="str">
            <v>--</v>
          </cell>
          <cell r="I349" t="str">
            <v>Helix-loop-helix DNA-binding domain</v>
          </cell>
          <cell r="J349" t="str">
            <v>Transcription factor SPATULA OS=Arabidopsis thaliana OX=3702 GN=SPT PE=1 SV=1</v>
          </cell>
          <cell r="K349" t="str">
            <v>K</v>
          </cell>
          <cell r="L349" t="str">
            <v>Transcription</v>
          </cell>
          <cell r="M349" t="str">
            <v>PREDICTED: transcription factor SPATULA isoform X1 [Solanum lycopersicum]</v>
          </cell>
        </row>
        <row r="350">
          <cell r="A350" t="str">
            <v>Solyc11g011970.2</v>
          </cell>
          <cell r="B350" t="str">
            <v>[T]</v>
          </cell>
          <cell r="C350" t="str">
            <v>Signal transduction mechanisms</v>
          </cell>
          <cell r="D350" t="str">
            <v xml:space="preserve">Molecular Function: protein tyrosine phosphatase activity (GO:0004725);; Biological Process: peptidyl-tyrosine dephosphorylation (GO:0035335);; </v>
          </cell>
          <cell r="E350" t="str">
            <v>K18045|1.67645e-131|spen:107005089|K18045 tyrosine-protein phosphatase SIW14 [EC:3.1.3.48] | (RefSeq) probable tyrosine-protein phosphatase At1g05000</v>
          </cell>
          <cell r="F350" t="str">
            <v>--</v>
          </cell>
          <cell r="G350" t="str">
            <v>[V]</v>
          </cell>
          <cell r="H350" t="str">
            <v>Defense mechanisms</v>
          </cell>
          <cell r="I350" t="str">
            <v>Tyrosine phosphatase family;; Tyrosine phosphatase family</v>
          </cell>
          <cell r="J350" t="str">
            <v>Tyrosine-protein phosphatase DSP1 OS=Arabidopsis thaliana OX=3702 GN=DSP1 PE=1 SV=1</v>
          </cell>
          <cell r="K350" t="str">
            <v>T</v>
          </cell>
          <cell r="L350" t="str">
            <v>Signal transduction mechanisms</v>
          </cell>
          <cell r="M350" t="str">
            <v>PREDICTED: probable tyrosine-protein phosphatase At1g05000 isoform X2 [Solanum lycopersicum]</v>
          </cell>
        </row>
        <row r="351">
          <cell r="A351" t="str">
            <v>Solyc08g078920.2</v>
          </cell>
          <cell r="B351" t="str">
            <v>--</v>
          </cell>
          <cell r="C351" t="str">
            <v>--</v>
          </cell>
          <cell r="D351" t="str">
            <v>--</v>
          </cell>
          <cell r="E351" t="str">
            <v>--</v>
          </cell>
          <cell r="F351" t="str">
            <v>--</v>
          </cell>
          <cell r="G351" t="str">
            <v>--</v>
          </cell>
          <cell r="H351" t="str">
            <v>--</v>
          </cell>
          <cell r="I351" t="str">
            <v>Hydrophobic seed protein;; Protease inhibitor/seed storage/LTP family</v>
          </cell>
          <cell r="J351" t="str">
            <v>14 kDa proline-rich protein DC2.15 OS=Daucus carota OX=4039 PE=2 SV=1</v>
          </cell>
          <cell r="K351" t="str">
            <v>S</v>
          </cell>
          <cell r="L351" t="str">
            <v>Function unknown</v>
          </cell>
          <cell r="M351" t="str">
            <v>PREDICTED: 14 kDa proline-rich protein DC2.15-like [Solanum lycopersicum]</v>
          </cell>
        </row>
        <row r="352">
          <cell r="A352" t="str">
            <v>Solyc04g082280.3</v>
          </cell>
          <cell r="B352" t="str">
            <v>--</v>
          </cell>
          <cell r="C352" t="str">
            <v>--</v>
          </cell>
          <cell r="D352" t="str">
            <v xml:space="preserve">Cellular Component: integral component of membrane (GO:0016021);; </v>
          </cell>
          <cell r="E352" t="str">
            <v>--</v>
          </cell>
          <cell r="F352" t="str">
            <v>--</v>
          </cell>
          <cell r="G352" t="str">
            <v>--</v>
          </cell>
          <cell r="H352" t="str">
            <v>--</v>
          </cell>
          <cell r="I352" t="str">
            <v>--</v>
          </cell>
          <cell r="J352" t="str">
            <v>--</v>
          </cell>
          <cell r="K352" t="str">
            <v>S</v>
          </cell>
          <cell r="L352" t="str">
            <v>Function unknown</v>
          </cell>
          <cell r="M352" t="str">
            <v>PREDICTED: uncharacterized protein LOC101255196 [Solanum lycopersicum]</v>
          </cell>
        </row>
        <row r="353">
          <cell r="A353" t="str">
            <v>Solyc07g053600.3</v>
          </cell>
          <cell r="B353" t="str">
            <v>[K]</v>
          </cell>
          <cell r="C353" t="str">
            <v>Transcription</v>
          </cell>
          <cell r="D353" t="str">
            <v xml:space="preserve">Molecular Function: protein serine/threonine kinase activity (GO:0004674);; Molecular Function: ATP binding (GO:0005524);; Biological Process: lateral root morphogenesis (GO:0010102);; Biological Process: floral organ abscission (GO:0010227);; Biological Process: regulation of gene expression (GO:0010468);; Cellular Component: integral component of membrane (GO:0016021);; Biological Process: pectin catabolic process (GO:0045490);; Biological Process: protein autophosphorylation (GO:0046777);; </v>
          </cell>
          <cell r="E353" t="str">
            <v>--</v>
          </cell>
          <cell r="F353" t="str">
            <v>--</v>
          </cell>
          <cell r="G353" t="str">
            <v>--</v>
          </cell>
          <cell r="H353" t="str">
            <v>--</v>
          </cell>
          <cell r="I353" t="str">
            <v>Protein kinase domain;; Leucine rich repeat;; Protein tyrosine kinase;; Leucine Rich repeats (2 copies);; Leucine Rich Repeat;; Leucine rich repeat N-terminal domain</v>
          </cell>
          <cell r="J353" t="str">
            <v>Receptor-like protein kinase HSL1 OS=Arabidopsis thaliana OX=3702 GN=HSL1 PE=2 SV=1</v>
          </cell>
          <cell r="K353" t="str">
            <v>S</v>
          </cell>
          <cell r="L353" t="str">
            <v>Function unknown</v>
          </cell>
          <cell r="M353" t="str">
            <v>PREDICTED: receptor-like protein kinase HSL1 [Solanum lycopersicum]</v>
          </cell>
        </row>
        <row r="354">
          <cell r="A354" t="str">
            <v>Solyc03g114175.1</v>
          </cell>
          <cell r="B354" t="str">
            <v>[G]</v>
          </cell>
          <cell r="C354" t="str">
            <v>Carbohydrate transport and metabolism</v>
          </cell>
          <cell r="D354" t="str">
            <v xml:space="preserve">Molecular Function: UDP-glycosyltransferase activity (GO:0008194);; Biological Process: flavonoid biosynthetic process (GO:0009813);; Molecular Function: transferase activity, transferring hexosyl groups (GO:0016758);; Cellular Component: intracellular membrane-bounded organelle (GO:0043231);; Biological Process: flavonoid glucuronidation (GO:0052696);; </v>
          </cell>
          <cell r="E354" t="str">
            <v>--</v>
          </cell>
          <cell r="F354" t="str">
            <v>--</v>
          </cell>
          <cell r="G354" t="str">
            <v>[GC]</v>
          </cell>
          <cell r="H354" t="str">
            <v>Carbohydrate transport and metabolism;; Energy production and conversion</v>
          </cell>
          <cell r="I354" t="str">
            <v>UDP-glucoronosyl and UDP-glucosyl transferase</v>
          </cell>
          <cell r="J354" t="str">
            <v>UDP-glycosyltransferase 90A1 OS=Arabidopsis thaliana OX=3702 GN=UGT90A1 PE=2 SV=1</v>
          </cell>
          <cell r="K354" t="str">
            <v>S</v>
          </cell>
          <cell r="L354" t="str">
            <v>Function unknown</v>
          </cell>
          <cell r="M354" t="str">
            <v>PREDICTED: UDP-glycosyltransferase 90A1-like [Solanum lycopersicum]</v>
          </cell>
        </row>
        <row r="355">
          <cell r="A355" t="str">
            <v>Solyc01g073690.2</v>
          </cell>
          <cell r="B355" t="str">
            <v>[C]</v>
          </cell>
          <cell r="C355" t="str">
            <v>Energy production and conversion</v>
          </cell>
          <cell r="D355" t="str">
            <v xml:space="preserve">Molecular Function: ATPase activity, coupled to transmembrane movement of substances (GO:0042626);; Biological Process: transmembrane transport (GO:0055085);; </v>
          </cell>
          <cell r="E355" t="str">
            <v>K02149|0|sly:101246756|K02149 V-type H+-transporting ATPase subunit D | (RefSeq) V-type proton ATPase subunit D</v>
          </cell>
          <cell r="F355" t="str">
            <v>Oxidative phosphorylation (ko00190);; Phagosome (ko04145)</v>
          </cell>
          <cell r="G355" t="str">
            <v>[C]</v>
          </cell>
          <cell r="H355" t="str">
            <v>Energy production and conversion</v>
          </cell>
          <cell r="I355" t="str">
            <v>ATP synthase subunit D</v>
          </cell>
          <cell r="J355" t="str">
            <v>V-type proton ATPase subunit D OS=Arabidopsis thaliana OX=3702 GN=VHA-D PE=1 SV=2</v>
          </cell>
          <cell r="K355" t="str">
            <v>C</v>
          </cell>
          <cell r="L355" t="str">
            <v>Energy production and conversion</v>
          </cell>
          <cell r="M355" t="str">
            <v>V-type proton ATPase subunit D [Solanum lycopersicum]</v>
          </cell>
        </row>
        <row r="356">
          <cell r="A356" t="str">
            <v>Solyc06g081980.1</v>
          </cell>
          <cell r="B356" t="str">
            <v>[H]</v>
          </cell>
          <cell r="C356" t="str">
            <v>Coenzyme transport and metabolism</v>
          </cell>
          <cell r="D356" t="str">
            <v xml:space="preserve">Molecular Function: catalytic activity (GO:0003824);; Cellular Component: cytosol (GO:0005829);; Cellular Component: plasma membrane (GO:0005886);; Biological Process: cellular amino acid metabolic process (GO:0006520);; Biological Process: response to lipid hydroperoxide (GO:0006982);; Biological Process: response to UV-B (GO:0010224);; Biological Process: response to non-ionic osmotic stress (GO:0010335);; Cellular Component: endomembrane system (GO:0012505);; Biological Process: chlorophyll metabolic process (GO:0015994);; Biological Process: hyperosmotic salinity response (GO:0042538);; Molecular Function: protein homodimerization activity (GO:0042803);; Biological Process: vitamin B6 biosynthetic process (GO:0042819);; Biological Process: pyridoxal phosphate biosynthetic process (GO:0042823);; Molecular Function: protein heterodimerization activity (GO:0046982);; </v>
          </cell>
          <cell r="E356" t="str">
            <v>K06215|0|spen:107023284|K06215 pyridoxal 5'-phosphate synthase pdxS subunit [EC:4.3.3.6] | (RefSeq) probable pyridoxal 5'-phosphate synthase subunit PDX1</v>
          </cell>
          <cell r="F356" t="str">
            <v>Vitamin B6 metabolism (ko00750)</v>
          </cell>
          <cell r="G356" t="str">
            <v>[H]</v>
          </cell>
          <cell r="H356" t="str">
            <v>Coenzyme transport and metabolism</v>
          </cell>
          <cell r="I356" t="str">
            <v>SOR/SNZ family;; Thiazole biosynthesis protein ThiG;; Dihydrouridine synthase (Dus)</v>
          </cell>
          <cell r="J356" t="str">
            <v>Probable pyridoxal 5&amp;apos;-phosphate synthase subunit PDX1 OS=Hevea brasiliensis OX=3981 GN=PDX1 PE=2 SV=1</v>
          </cell>
          <cell r="K356" t="str">
            <v>H</v>
          </cell>
          <cell r="L356" t="str">
            <v>Coenzyme transport and metabolism</v>
          </cell>
          <cell r="M356" t="str">
            <v xml:space="preserve">PREDICTED: probable pyridoxal 5&amp;apos;-phosphate synthase subunit PDX1 [Solanum lycopersicum] </v>
          </cell>
        </row>
        <row r="357">
          <cell r="A357" t="str">
            <v>Solyc01g109830.3</v>
          </cell>
          <cell r="B357" t="str">
            <v>[F]</v>
          </cell>
          <cell r="C357" t="str">
            <v>Nucleotide transport and metabolism</v>
          </cell>
          <cell r="D357" t="str">
            <v xml:space="preserve">Molecular Function: dihydrofolate reductase activity (GO:0004146);; Molecular Function: thymidylate synthase activity (GO:0004799);; Biological Process: dTMP biosynthetic process (GO:0006231);; Biological Process: glycine biosynthetic process (GO:0006545);; Biological Process: one-carbon metabolic process (GO:0006730);; Biological Process: methylation (GO:0032259);; Biological Process: tetrahydrofolate biosynthetic process (GO:0046654);; Biological Process: oxidation-reduction process (GO:0055114);; </v>
          </cell>
          <cell r="E357" t="str">
            <v>K13998|0|sly:101267455|K13998 dihydrofolate reductase / thymidylate synthase [EC:1.5.1.3 2.1.1.45] | (RefSeq) bifunctional dihydrofolate reductase-thymidylate synthase</v>
          </cell>
          <cell r="F357" t="str">
            <v>Pyrimidine metabolism (ko00240);; One carbon pool by folate (ko00670);; Folate biosynthesis (ko00790)</v>
          </cell>
          <cell r="G357" t="str">
            <v>[F]</v>
          </cell>
          <cell r="H357" t="str">
            <v>Nucleotide transport and metabolism</v>
          </cell>
          <cell r="I357" t="str">
            <v>Thymidylate synthase;; Dihydrofolate reductase</v>
          </cell>
          <cell r="J357" t="str">
            <v>Bifunctional dihydrofolate reductase-thymidylate synthase OS=Glycine max OX=3847 PE=1 SV=1</v>
          </cell>
          <cell r="K357" t="str">
            <v>H</v>
          </cell>
          <cell r="L357" t="str">
            <v>Coenzyme transport and metabolism</v>
          </cell>
          <cell r="M357" t="str">
            <v>PREDICTED: bifunctional dihydrofolate reductase-thymidylate synthase-like isoform X1 [Solanum tuberosum]</v>
          </cell>
        </row>
        <row r="358">
          <cell r="A358" t="str">
            <v>Solyc01g102470.2</v>
          </cell>
          <cell r="B358" t="str">
            <v>--</v>
          </cell>
          <cell r="C358" t="str">
            <v>--</v>
          </cell>
          <cell r="D358" t="str">
            <v>--</v>
          </cell>
          <cell r="E358" t="str">
            <v>--</v>
          </cell>
          <cell r="F358" t="str">
            <v>--</v>
          </cell>
          <cell r="G358" t="str">
            <v>[O]</v>
          </cell>
          <cell r="H358" t="str">
            <v>Posttranslational modification, protein turnover, chaperones</v>
          </cell>
          <cell r="I358" t="str">
            <v>PPR repeat family;; PPR repeat;; PPR repeat;; Pentatricopeptide repeat domain</v>
          </cell>
          <cell r="J358" t="str">
            <v>Pentatricopeptide repeat-containing protein At4g38150 OS=Arabidopsis thaliana OX=3702 GN=At4g38150 PE=2 SV=1</v>
          </cell>
          <cell r="K358" t="str">
            <v>O</v>
          </cell>
          <cell r="L358" t="str">
            <v>Posttranslational modification, protein turnover, chaperones</v>
          </cell>
          <cell r="M358" t="str">
            <v>PREDICTED: pentatricopeptide repeat-containing protein At4g38150-like [Solanum lycopersicum]</v>
          </cell>
        </row>
        <row r="359">
          <cell r="A359" t="str">
            <v>Solanum_lycopersicum_newGene_5774</v>
          </cell>
          <cell r="B359" t="str">
            <v>[I]</v>
          </cell>
          <cell r="C359" t="str">
            <v>Lipid transport and metabolism</v>
          </cell>
          <cell r="D359" t="str">
            <v xml:space="preserve">Molecular Function: hydroxymethylglutaryl-CoA reductase (NADPH) activity (GO:0004420);; Cellular Component: peroxisomal membrane (GO:0005778);; Cellular Component: endoplasmic reticulum membrane (GO:0005789);; Biological Process: isoprenoid biosynthetic process (GO:0008299);; Biological Process: coenzyme A metabolic process (GO:0015936);; Cellular Component: integral component of membrane (GO:0016021);; Biological Process: sterol biosynthetic process (GO:0016126);; Molecular Function: NADP binding (GO:0050661);; Biological Process: oxidation-reduction process (GO:0055114);; </v>
          </cell>
          <cell r="E359" t="str">
            <v>K00021|0|sly:101266490|K00021 hydroxymethylglutaryl-CoA reductase (NADPH) [EC:1.1.1.34] | (RefSeq) 3-hydroxy-3-methylglutaryl-coenzyme A reductase 3</v>
          </cell>
          <cell r="F359" t="str">
            <v>Terpenoid backbone biosynthesis (ko00900)</v>
          </cell>
          <cell r="G359" t="str">
            <v>[I]</v>
          </cell>
          <cell r="H359" t="str">
            <v>Lipid transport and metabolism</v>
          </cell>
          <cell r="I359" t="str">
            <v>Hydroxymethylglutaryl-coenzyme A reductase</v>
          </cell>
          <cell r="J359" t="str">
            <v>3-hydroxy-3-methylglutaryl-coenzyme A reductase 3 OS=Solanum tuberosum OX=4113 GN=HMG3 PE=2 SV=1</v>
          </cell>
          <cell r="K359" t="str">
            <v>I</v>
          </cell>
          <cell r="L359" t="str">
            <v>Lipid transport and metabolism</v>
          </cell>
          <cell r="M359" t="str">
            <v>PREDICTED: 3-hydroxy-3-methylglutaryl-coenzyme A reductase 3 [Solanum lycopersicum]</v>
          </cell>
        </row>
        <row r="360">
          <cell r="A360" t="str">
            <v>Solyc07g055810.3</v>
          </cell>
          <cell r="B360" t="str">
            <v>[K]</v>
          </cell>
          <cell r="C360" t="str">
            <v>Transcription</v>
          </cell>
          <cell r="D360" t="str">
            <v xml:space="preserve">Molecular Function: protein serine/threonine kinase activity (GO:0004674);; Molecular Function: ATP binding (GO:0005524);; Cellular Component: plasma membrane (GO:0005886);; Biological Process: protein phosphorylation (GO:0006468);; Cellular Component: integral component of membrane (GO:0016021);; </v>
          </cell>
          <cell r="E360" t="str">
            <v>--</v>
          </cell>
          <cell r="F360" t="str">
            <v>--</v>
          </cell>
          <cell r="G360" t="str">
            <v>--</v>
          </cell>
          <cell r="H360" t="str">
            <v>--</v>
          </cell>
          <cell r="I360" t="str">
            <v>Protein kinase domain;; Protein tyrosine kinase;; Di-glucose binding within endoplasmic reticulum;; Leucine rich repeat;; Leucine Rich repeats (2 copies);; Leucine Rich Repeat</v>
          </cell>
          <cell r="J360" t="str">
            <v>Probable LRR receptor-like serine/threonine-protein kinase At1g07650 OS=Arabidopsis thaliana OX=3702 GN=At1g07650 PE=1 SV=1</v>
          </cell>
          <cell r="K360" t="str">
            <v>S</v>
          </cell>
          <cell r="L360" t="str">
            <v>Function unknown</v>
          </cell>
          <cell r="M360" t="str">
            <v>PREDICTED: probable LRR receptor-like serine/threonine-protein kinase At1g07650 [Solanum lycopersicum]</v>
          </cell>
        </row>
        <row r="361">
          <cell r="A361" t="str">
            <v>Solyc06g066010.3</v>
          </cell>
          <cell r="B361" t="str">
            <v>--</v>
          </cell>
          <cell r="C361" t="str">
            <v>--</v>
          </cell>
          <cell r="D361" t="str">
            <v>--</v>
          </cell>
          <cell r="E361" t="str">
            <v>K02109|7.96855e-175|sly:101262527|K02109 F-type H+-transporting ATPase subunit b | (RefSeq) uncharacterized LOC101262527</v>
          </cell>
          <cell r="F361" t="str">
            <v>Oxidative phosphorylation (ko00190);; Photosynthesis (ko00195)</v>
          </cell>
          <cell r="G361" t="str">
            <v>--</v>
          </cell>
          <cell r="H361" t="str">
            <v>--</v>
          </cell>
          <cell r="I361" t="str">
            <v>Ubiquitin family</v>
          </cell>
          <cell r="J361" t="str">
            <v>U11/U12 small nuclear ribonucleoprotein 25 kDa protein OS=Arabidopsis thaliana OX=3702 GN=SNRNP25 PE=2 SV=1</v>
          </cell>
          <cell r="K361" t="str">
            <v>S</v>
          </cell>
          <cell r="L361" t="str">
            <v>Function unknown</v>
          </cell>
          <cell r="M361" t="str">
            <v>PREDICTED: uncharacterized protein LOC101262527 isoform X1 [Solanum lycopersicum]</v>
          </cell>
        </row>
        <row r="362">
          <cell r="A362" t="str">
            <v>Solyc08g066350.2</v>
          </cell>
          <cell r="B362" t="str">
            <v>--</v>
          </cell>
          <cell r="C362" t="str">
            <v>--</v>
          </cell>
          <cell r="D362" t="str">
            <v xml:space="preserve">Biological Process: phosphorelay signal transduction system (GO:0000160);; Cellular Component: nucleus (GO:0005634);; Cellular Component: cytoplasm (GO:0005737);; Biological Process: cytokinin-activated signaling pathway (GO:0009736);; Molecular Function: histidine phosphotransfer kinase activity (GO:0009927);; Biological Process: phosphorylation (GO:0016310);; Molecular Function: protein histidine kinase binding (GO:0043424);; </v>
          </cell>
          <cell r="E362" t="str">
            <v>K14490|1.26256e-95|sly:101248225|K14490 histidine-containing phosphotransfer peotein | (RefSeq) histidine-containing phosphotransfer protein 4-like</v>
          </cell>
          <cell r="F362" t="str">
            <v>Plant hormone signal transduction (ko04075)</v>
          </cell>
          <cell r="G362" t="str">
            <v>[T]</v>
          </cell>
          <cell r="H362" t="str">
            <v>Signal transduction mechanisms</v>
          </cell>
          <cell r="I362" t="str">
            <v>Hpt domain</v>
          </cell>
          <cell r="J362" t="str">
            <v>Pseudo histidine-containing phosphotransfer protein 2 OS=Oryza sativa subsp. japonica OX=39947 GN=PHP2 PE=2 SV=3</v>
          </cell>
          <cell r="K362" t="str">
            <v>T</v>
          </cell>
          <cell r="L362" t="str">
            <v>Signal transduction mechanisms</v>
          </cell>
          <cell r="M362" t="str">
            <v>PREDICTED: histidine-containing phosphotransfer protein 4-like [Solanum lycopersicum]</v>
          </cell>
        </row>
        <row r="363">
          <cell r="A363" t="str">
            <v>Solyc04g081020.3</v>
          </cell>
          <cell r="B363" t="str">
            <v>--</v>
          </cell>
          <cell r="C363" t="str">
            <v>--</v>
          </cell>
          <cell r="D363" t="str">
            <v xml:space="preserve">Molecular Function: transcription factor activity, transcription factor binding (GO:0000989);; Cellular Component: nucleus (GO:0005634);; Biological Process: regulation of transcription, DNA-templated (GO:0006355);; Molecular Function: zinc ion binding (GO:0008270);; Biological Process: photomorphogenesis (GO:0009640);; </v>
          </cell>
          <cell r="E363" t="str">
            <v>--</v>
          </cell>
          <cell r="F363" t="str">
            <v>--</v>
          </cell>
          <cell r="G363" t="str">
            <v>--</v>
          </cell>
          <cell r="H363" t="str">
            <v>--</v>
          </cell>
          <cell r="I363" t="str">
            <v>B-box zinc finger</v>
          </cell>
          <cell r="J363" t="str">
            <v>B-box zinc finger protein 21 OS=Arabidopsis thaliana OX=3702 GN=BBX21 PE=1 SV=1</v>
          </cell>
          <cell r="K363" t="str">
            <v>S</v>
          </cell>
          <cell r="L363" t="str">
            <v>Function unknown</v>
          </cell>
          <cell r="M363" t="str">
            <v>PREDICTED: B-box zinc finger protein 21 [Solanum lycopersicum]</v>
          </cell>
        </row>
        <row r="364">
          <cell r="A364" t="str">
            <v>Solyc09g065240.3</v>
          </cell>
          <cell r="B364" t="str">
            <v>[R]</v>
          </cell>
          <cell r="C364" t="str">
            <v>General function prediction only</v>
          </cell>
          <cell r="D364" t="str">
            <v xml:space="preserve">Biological Process: lipid catabolic process (GO:0016042);; Molecular Function: hydrolase activity (GO:0016787);; </v>
          </cell>
          <cell r="E364" t="str">
            <v>--</v>
          </cell>
          <cell r="F364" t="str">
            <v>--</v>
          </cell>
          <cell r="G364" t="str">
            <v>[I]</v>
          </cell>
          <cell r="H364" t="str">
            <v>Lipid transport and metabolism</v>
          </cell>
          <cell r="I364" t="str">
            <v>Patatin-like phospholipase</v>
          </cell>
          <cell r="J364" t="str">
            <v>Probable inactive patatin-like protein 9 OS=Arabidopsis thaliana OX=3702 GN=PLP9 PE=2 SV=1</v>
          </cell>
          <cell r="K364" t="str">
            <v>S</v>
          </cell>
          <cell r="L364" t="str">
            <v>Function unknown</v>
          </cell>
          <cell r="M364" t="str">
            <v xml:space="preserve">PREDICTED: probable inactive patatin-like protein 9 [Solanum lycopersicum] </v>
          </cell>
        </row>
        <row r="365">
          <cell r="A365" t="str">
            <v>Solyc01g094010.3</v>
          </cell>
          <cell r="B365" t="str">
            <v>[I]</v>
          </cell>
          <cell r="C365" t="str">
            <v>Lipid transport and metabolism</v>
          </cell>
          <cell r="D365" t="str">
            <v xml:space="preserve">Biological Process: metabolic process (GO:0008152);; Molecular Function: hydrolase activity (GO:0016787);; </v>
          </cell>
          <cell r="E365" t="str">
            <v>--</v>
          </cell>
          <cell r="F365" t="str">
            <v>--</v>
          </cell>
          <cell r="G365" t="str">
            <v>[V]</v>
          </cell>
          <cell r="H365" t="str">
            <v>Defense mechanisms</v>
          </cell>
          <cell r="I365" t="str">
            <v>alpha/beta hydrolase fold;; Steryl acetyl hydrolase</v>
          </cell>
          <cell r="J365" t="str">
            <v>Probable carboxylesterase 8 OS=Arabidopsis thaliana OX=3702 GN=CXE8 PE=2 SV=1</v>
          </cell>
          <cell r="K365" t="str">
            <v>I</v>
          </cell>
          <cell r="L365" t="str">
            <v>Lipid transport and metabolism</v>
          </cell>
          <cell r="M365" t="str">
            <v>alpha/beta-hydrolases superfamily protein [Solanum lycopersicum]</v>
          </cell>
        </row>
        <row r="366">
          <cell r="A366" t="str">
            <v>Solyc07g018270.3</v>
          </cell>
          <cell r="B366" t="str">
            <v>--</v>
          </cell>
          <cell r="C366" t="str">
            <v>--</v>
          </cell>
          <cell r="D366" t="str">
            <v>--</v>
          </cell>
          <cell r="E366" t="str">
            <v>--</v>
          </cell>
          <cell r="F366" t="str">
            <v>--</v>
          </cell>
          <cell r="G366" t="str">
            <v>--</v>
          </cell>
          <cell r="H366" t="str">
            <v>--</v>
          </cell>
          <cell r="I366" t="str">
            <v>PHD - plant homeodomain finger protein</v>
          </cell>
          <cell r="J366" t="str">
            <v>VIN3-like protein 2 OS=Arabidopsis thaliana OX=3702 GN=VIL2 PE=1 SV=1</v>
          </cell>
          <cell r="K366" t="str">
            <v>S</v>
          </cell>
          <cell r="L366" t="str">
            <v>Function unknown</v>
          </cell>
          <cell r="M366" t="str">
            <v xml:space="preserve">vernalization insensitive 3 [Solanum lycopersicum] </v>
          </cell>
        </row>
        <row r="367">
          <cell r="A367" t="str">
            <v>Solyc06g083330.2</v>
          </cell>
          <cell r="B367" t="str">
            <v>--</v>
          </cell>
          <cell r="C367" t="str">
            <v>--</v>
          </cell>
          <cell r="D367" t="str">
            <v xml:space="preserve">Cellular Component: membrane (GO:0016020);; </v>
          </cell>
          <cell r="E367" t="str">
            <v>--</v>
          </cell>
          <cell r="F367" t="str">
            <v>--</v>
          </cell>
          <cell r="G367" t="str">
            <v>--</v>
          </cell>
          <cell r="H367" t="str">
            <v>--</v>
          </cell>
          <cell r="I367" t="str">
            <v>--</v>
          </cell>
          <cell r="J367" t="str">
            <v>--</v>
          </cell>
          <cell r="K367" t="str">
            <v>--</v>
          </cell>
          <cell r="L367" t="str">
            <v>--</v>
          </cell>
          <cell r="M367" t="str">
            <v xml:space="preserve">PREDICTED: uncharacterized protein LOC104216066 [Nicotiana sylvestris] </v>
          </cell>
        </row>
        <row r="368">
          <cell r="A368" t="str">
            <v>Solyc01g094370.3</v>
          </cell>
          <cell r="B368" t="str">
            <v>--</v>
          </cell>
          <cell r="C368" t="str">
            <v>--</v>
          </cell>
          <cell r="D368" t="str">
            <v>--</v>
          </cell>
          <cell r="E368" t="str">
            <v>--</v>
          </cell>
          <cell r="F368" t="str">
            <v>--</v>
          </cell>
          <cell r="G368" t="str">
            <v>--</v>
          </cell>
          <cell r="H368" t="str">
            <v>--</v>
          </cell>
          <cell r="I368" t="str">
            <v>Remorin, C-terminal region;; Remorin, N-terminal region</v>
          </cell>
          <cell r="J368" t="str">
            <v>Remorin OS=Solanum tuberosum OX=4113 PE=1 SV=1</v>
          </cell>
          <cell r="K368" t="str">
            <v>S</v>
          </cell>
          <cell r="L368" t="str">
            <v>Function unknown</v>
          </cell>
          <cell r="M368" t="str">
            <v xml:space="preserve">remorin 2 [Solanum lycopersicum] </v>
          </cell>
        </row>
        <row r="369">
          <cell r="A369" t="str">
            <v>Solyc04g026030.3</v>
          </cell>
          <cell r="B369" t="str">
            <v>[E]</v>
          </cell>
          <cell r="C369" t="str">
            <v>Amino acid transport and metabolism</v>
          </cell>
          <cell r="D369" t="str">
            <v xml:space="preserve">Molecular Function: spermidine synthase activity (GO:0004766);; Biological Process: spermidine biosynthetic process (GO:0008295);; Molecular Function: putrescine N-methyltransferase activity (GO:0030750);; Biological Process: methylation (GO:0032259);; </v>
          </cell>
          <cell r="E369" t="str">
            <v>K00797|0|spen:107018265|K00797 spermidine synthase [EC:2.5.1.16] | (RefSeq) spermidine synthase 1</v>
          </cell>
          <cell r="F369" t="str">
            <v>Cysteine and methionine metabolism (ko00270);; Arginine and proline metabolism (ko00330);; beta-Alanine metabolism (ko00410);; Glutathione metabolism (ko00480)</v>
          </cell>
          <cell r="G369" t="str">
            <v>[E]</v>
          </cell>
          <cell r="H369" t="str">
            <v>Amino acid transport and metabolism</v>
          </cell>
          <cell r="I369" t="str">
            <v>Spermine/spermidine synthase domain;; Spermidine synthase tetramerisation domain</v>
          </cell>
          <cell r="J369" t="str">
            <v>Spermidine synthase 1 OS=Datura stramonium OX=4076 PE=2 SV=1</v>
          </cell>
          <cell r="K369" t="str">
            <v>E</v>
          </cell>
          <cell r="L369" t="str">
            <v>Amino acid transport and metabolism</v>
          </cell>
          <cell r="M369" t="str">
            <v xml:space="preserve">PREDICTED: spermidine synthase 1 [Solanum lycopersicum] </v>
          </cell>
        </row>
        <row r="370">
          <cell r="A370" t="str">
            <v>Solyc02g086770.3</v>
          </cell>
          <cell r="B370" t="str">
            <v>[M]</v>
          </cell>
          <cell r="C370" t="str">
            <v>Cell wall/membrane/envelope biogenesis</v>
          </cell>
          <cell r="D370" t="str">
            <v xml:space="preserve">Molecular Function: 3-beta-hydroxy-delta5-steroid dehydrogenase activity (GO:0003854);; Biological Process: steroid biosynthetic process (GO:0006694);; Biological Process: oxidation-reduction process (GO:0055114);; </v>
          </cell>
          <cell r="E370" t="str">
            <v>--</v>
          </cell>
          <cell r="F370" t="str">
            <v>--</v>
          </cell>
          <cell r="G370" t="str">
            <v>[V]</v>
          </cell>
          <cell r="H370" t="str">
            <v>Defense mechanisms</v>
          </cell>
          <cell r="I370" t="str">
            <v>3-beta hydroxysteroid dehydrogenase/isomerase family;; NAD dependent epimerase/dehydratase family;; NAD(P)H-binding;; Polysaccharide biosynthesis protein</v>
          </cell>
          <cell r="J370" t="str">
            <v>Cinnamoyl-CoA reductase-like SNL6 OS=Oryza sativa subsp. japonica OX=39947 GN=SNL6 PE=3 SV=1</v>
          </cell>
          <cell r="K370" t="str">
            <v>M</v>
          </cell>
          <cell r="L370" t="str">
            <v>Cell wall/membrane/envelope biogenesis</v>
          </cell>
          <cell r="M370" t="str">
            <v>PREDICTED: cinnamoyl-CoA reductase-like SNL6 [Solanum lycopersicum]</v>
          </cell>
        </row>
        <row r="371">
          <cell r="A371" t="str">
            <v>Solyc01g099990.3</v>
          </cell>
          <cell r="B371" t="str">
            <v>--</v>
          </cell>
          <cell r="C371" t="str">
            <v>--</v>
          </cell>
          <cell r="D371" t="str">
            <v>--</v>
          </cell>
          <cell r="E371" t="str">
            <v>--</v>
          </cell>
          <cell r="F371" t="str">
            <v>--</v>
          </cell>
          <cell r="G371" t="str">
            <v>--</v>
          </cell>
          <cell r="H371" t="str">
            <v>--</v>
          </cell>
          <cell r="I371" t="str">
            <v>Phloem protein 2;; F-box domain</v>
          </cell>
          <cell r="J371" t="str">
            <v>F-box protein PP2-B15 OS=Arabidopsis thaliana OX=3702 GN=PP2B15 PE=2 SV=2</v>
          </cell>
          <cell r="K371" t="str">
            <v>S</v>
          </cell>
          <cell r="L371" t="str">
            <v>Function unknown</v>
          </cell>
          <cell r="M371" t="str">
            <v>PREDICTED: F-box protein PP2-B15 [Solanum lycopersicum]</v>
          </cell>
        </row>
        <row r="372">
          <cell r="A372" t="str">
            <v>Solyc09g072620.4</v>
          </cell>
          <cell r="B372" t="str">
            <v>--</v>
          </cell>
          <cell r="C372" t="str">
            <v>--</v>
          </cell>
          <cell r="D372" t="str">
            <v xml:space="preserve">Biological Process: response to metal ion (GO:0010038);; Molecular Function: glutathione gamma-glutamylcysteinyltransferase activity (GO:0016756);; Molecular Function: metal ion binding (GO:0046872);; Biological Process: phytochelatin biosynthetic process (GO:0046938);; </v>
          </cell>
          <cell r="E372" t="str">
            <v>K05941|0|sly:101251125|K05941 glutathione gamma-glutamylcysteinyltransferase [EC:2.3.2.15] | (RefSeq) glutathione gamma-glutamylcysteinyltransferase 1</v>
          </cell>
          <cell r="F372" t="str">
            <v>--</v>
          </cell>
          <cell r="G372" t="str">
            <v>[P]</v>
          </cell>
          <cell r="H372" t="str">
            <v>Inorganic ion transport and metabolism</v>
          </cell>
          <cell r="I372" t="str">
            <v>Domain of unknown function (DUF1984);; Phytochelatin synthase</v>
          </cell>
          <cell r="J372" t="str">
            <v>Glutathione gamma-glutamylcysteinyltransferase 1 OS=Lotus japonicus OX=34305 GN=PCS1 PE=2 SV=1</v>
          </cell>
          <cell r="K372" t="str">
            <v>S</v>
          </cell>
          <cell r="L372" t="str">
            <v>Function unknown</v>
          </cell>
          <cell r="M372" t="str">
            <v>PREDICTED: glutathione gamma-glutamylcysteinyltransferase 1 isoform X1 [Solanum lycopersicum]</v>
          </cell>
        </row>
        <row r="373">
          <cell r="A373" t="str">
            <v>Solyc04g051600.4</v>
          </cell>
          <cell r="B373" t="str">
            <v>[J]</v>
          </cell>
          <cell r="C373" t="str">
            <v>Translation, ribosomal structure and biogenesis</v>
          </cell>
          <cell r="D373" t="str">
            <v>--</v>
          </cell>
          <cell r="E373" t="str">
            <v>K10761|0|sly:101259833|K10761 tRNA(His) guanylyltransferase [EC:2.7.7.79] | (RefSeq) tRNA(His) guanylyltransferase 1</v>
          </cell>
          <cell r="F373" t="str">
            <v>--</v>
          </cell>
          <cell r="G373" t="str">
            <v>[S]</v>
          </cell>
          <cell r="H373" t="str">
            <v>Function unknown</v>
          </cell>
          <cell r="I373" t="str">
            <v>tRNAHis guanylyltransferase;; Thg1 C terminal domain</v>
          </cell>
          <cell r="J373" t="str">
            <v>tRNA(His) guanylyltransferase 2 OS=Arabidopsis thaliana OX=3702 GN=THG2 PE=1 SV=1</v>
          </cell>
          <cell r="K373" t="str">
            <v>S</v>
          </cell>
          <cell r="L373" t="str">
            <v>Function unknown</v>
          </cell>
          <cell r="M373" t="str">
            <v>PREDICTED: tRNA(His) guanylyltransferase 1 isoform X2 [Solanum lycopersicum]</v>
          </cell>
        </row>
        <row r="374">
          <cell r="A374" t="str">
            <v>Solyc01g099440.4</v>
          </cell>
          <cell r="B374" t="str">
            <v>--</v>
          </cell>
          <cell r="C374" t="str">
            <v>--</v>
          </cell>
          <cell r="D374" t="str">
            <v>--</v>
          </cell>
          <cell r="E374" t="str">
            <v>K10900|7.35541e-54|sot:102598356|K10900 werner syndrome ATP-dependent helicase [EC:3.6.4.12] | (RefSeq) ATP-dependent DNA helicase Q-like SIM</v>
          </cell>
          <cell r="F374" t="str">
            <v>--</v>
          </cell>
          <cell r="G374" t="str">
            <v>[L]</v>
          </cell>
          <cell r="H374" t="str">
            <v>Replication, recombination and repair</v>
          </cell>
          <cell r="I374" t="str">
            <v>--</v>
          </cell>
          <cell r="J374" t="str">
            <v>ATP-dependent DNA helicase Q-like SIM OS=Arabidopsis thaliana OX=3702 GN=RECQSIM PE=2 SV=1</v>
          </cell>
          <cell r="K374" t="str">
            <v>L</v>
          </cell>
          <cell r="L374" t="str">
            <v>Replication, recombination and repair</v>
          </cell>
          <cell r="M374" t="str">
            <v>PREDICTED: ATP-dependent DNA helicase Q-like SIM isoform X3 [Solanum tuberosum]</v>
          </cell>
        </row>
        <row r="375">
          <cell r="A375" t="str">
            <v>Solyc01g091370.4</v>
          </cell>
          <cell r="B375" t="str">
            <v>--</v>
          </cell>
          <cell r="C375" t="str">
            <v>--</v>
          </cell>
          <cell r="D375" t="str">
            <v>--</v>
          </cell>
          <cell r="E375" t="str">
            <v>--</v>
          </cell>
          <cell r="F375" t="str">
            <v>--</v>
          </cell>
          <cell r="G375" t="str">
            <v>--</v>
          </cell>
          <cell r="H375" t="str">
            <v>--</v>
          </cell>
          <cell r="I375" t="str">
            <v>Domain of unknown function (DUF296)</v>
          </cell>
          <cell r="J375" t="str">
            <v>AT-hook motif nuclear-localized protein 1 OS=Arabidopsis thaliana OX=3702 GN=AHL1 PE=1 SV=1</v>
          </cell>
          <cell r="K375" t="str">
            <v>S</v>
          </cell>
          <cell r="L375" t="str">
            <v>Function unknown</v>
          </cell>
          <cell r="M375" t="str">
            <v xml:space="preserve">PREDICTED: AT-hook motif nuclear-localized protein 1 [Solanum lycopersicum] </v>
          </cell>
        </row>
        <row r="376">
          <cell r="A376" t="str">
            <v>Solyc02g094130.3</v>
          </cell>
          <cell r="B376" t="str">
            <v>--</v>
          </cell>
          <cell r="C376" t="str">
            <v>--</v>
          </cell>
          <cell r="D376" t="str">
            <v>--</v>
          </cell>
          <cell r="E376" t="str">
            <v>--</v>
          </cell>
          <cell r="F376" t="str">
            <v>--</v>
          </cell>
          <cell r="G376" t="str">
            <v>--</v>
          </cell>
          <cell r="H376" t="str">
            <v>--</v>
          </cell>
          <cell r="I376" t="str">
            <v>Development and cell death domain</v>
          </cell>
          <cell r="J376" t="str">
            <v>B2 protein OS=Daucus carota OX=4039 PE=2 SV=1</v>
          </cell>
          <cell r="K376" t="str">
            <v>S</v>
          </cell>
          <cell r="L376" t="str">
            <v>Function unknown</v>
          </cell>
          <cell r="M376" t="str">
            <v>PREDICTED: B2 protein isoform X1 [Solanum lycopersicum]</v>
          </cell>
        </row>
        <row r="377">
          <cell r="A377" t="str">
            <v>Solyc03g082480.4</v>
          </cell>
          <cell r="B377" t="str">
            <v>--</v>
          </cell>
          <cell r="C377" t="str">
            <v>--</v>
          </cell>
          <cell r="D377" t="str">
            <v>--</v>
          </cell>
          <cell r="E377" t="str">
            <v>--</v>
          </cell>
          <cell r="F377" t="str">
            <v>--</v>
          </cell>
          <cell r="G377" t="str">
            <v>[K]</v>
          </cell>
          <cell r="H377" t="str">
            <v>Transcription</v>
          </cell>
          <cell r="I377" t="str">
            <v>SSXT protein (N-terminal region)</v>
          </cell>
          <cell r="J377" t="str">
            <v>GRF1-interacting factor 3 OS=Arabidopsis thaliana OX=3702 GN=GIF3 PE=1 SV=1</v>
          </cell>
          <cell r="K377" t="str">
            <v>K</v>
          </cell>
          <cell r="L377" t="str">
            <v>Transcription</v>
          </cell>
          <cell r="M377" t="str">
            <v xml:space="preserve">PREDICTED: GRF1-interacting factor 2-like [Solanum lycopersicum] </v>
          </cell>
        </row>
        <row r="378">
          <cell r="A378" t="str">
            <v>Solyc02g085340.1</v>
          </cell>
          <cell r="B378" t="str">
            <v>--</v>
          </cell>
          <cell r="C378" t="str">
            <v>--</v>
          </cell>
          <cell r="D378" t="str">
            <v xml:space="preserve">Molecular Function: transcription factor activity, sequence-specific DNA binding (GO:0003700);; Cellular Component: nucleus (GO:0005634);; Biological Process: regulation of transcription, DNA-templated (GO:0006355);; Molecular Function: sequence-specific DNA binding (GO:0043565);; </v>
          </cell>
          <cell r="E378" t="str">
            <v>--</v>
          </cell>
          <cell r="F378" t="str">
            <v>--</v>
          </cell>
          <cell r="G378" t="str">
            <v>--</v>
          </cell>
          <cell r="H378" t="str">
            <v>--</v>
          </cell>
          <cell r="I378" t="str">
            <v>GRAS domain family</v>
          </cell>
          <cell r="J378" t="str">
            <v>SCARECROW-LIKE protein 7 OS=Populus euphratica OX=75702 GN=SCL7 PE=2 SV=1</v>
          </cell>
          <cell r="K378" t="str">
            <v>K</v>
          </cell>
          <cell r="L378" t="str">
            <v>Transcription</v>
          </cell>
          <cell r="M378" t="str">
            <v>PREDICTED: scarecrow-like protein 4 [Solanum lycopersicum]</v>
          </cell>
        </row>
        <row r="379">
          <cell r="A379" t="str">
            <v>Solyc10g006410.3</v>
          </cell>
          <cell r="B379" t="str">
            <v>--</v>
          </cell>
          <cell r="C379" t="str">
            <v>--</v>
          </cell>
          <cell r="D379" t="str">
            <v xml:space="preserve">Cellular Component: AP-5 adaptor complex (GO:0044599);; </v>
          </cell>
          <cell r="E379" t="str">
            <v>K19025|0|sly:101253629|K19025 AP-5 complex subunit zeta-1 | (RefSeq) AP-5 complex subunit zeta-1</v>
          </cell>
          <cell r="F379" t="str">
            <v>--</v>
          </cell>
          <cell r="G379" t="str">
            <v>--</v>
          </cell>
          <cell r="H379" t="str">
            <v>--</v>
          </cell>
          <cell r="I379" t="str">
            <v>AP-5 complex subunit, vesicle trafficking</v>
          </cell>
          <cell r="J379" t="str">
            <v>--</v>
          </cell>
          <cell r="K379" t="str">
            <v>S</v>
          </cell>
          <cell r="L379" t="str">
            <v>Function unknown</v>
          </cell>
          <cell r="M379" t="str">
            <v>PREDICTED: AP-5 complex subunit zeta-1 [Solanum lycopersicum]</v>
          </cell>
        </row>
        <row r="380">
          <cell r="A380" t="str">
            <v>Solyc05g015510.3</v>
          </cell>
          <cell r="B380" t="str">
            <v>--</v>
          </cell>
          <cell r="C380" t="str">
            <v>--</v>
          </cell>
          <cell r="D380" t="str">
            <v xml:space="preserve">Molecular Function: DNA binding (GO:0003677);; Cellular Component: nucleus (GO:0005634);; </v>
          </cell>
          <cell r="E380" t="str">
            <v>--</v>
          </cell>
          <cell r="F380" t="str">
            <v>--</v>
          </cell>
          <cell r="G380" t="str">
            <v>--</v>
          </cell>
          <cell r="H380" t="str">
            <v>--</v>
          </cell>
          <cell r="I380" t="str">
            <v>SBP domain</v>
          </cell>
          <cell r="J380" t="str">
            <v>Squamosa promoter-binding-like protein 12 OS=Oryza sativa subsp. indica OX=39946 GN=SPL12 PE=2 SV=1</v>
          </cell>
          <cell r="K380" t="str">
            <v>K</v>
          </cell>
          <cell r="L380" t="str">
            <v>Transcription</v>
          </cell>
          <cell r="M380" t="str">
            <v xml:space="preserve">PREDICTED: squamosa promoter-binding-like protein 12 [Solanum pennellii] </v>
          </cell>
        </row>
        <row r="381">
          <cell r="A381" t="str">
            <v>Solyc03g098010.3</v>
          </cell>
          <cell r="B381" t="str">
            <v>[T]</v>
          </cell>
          <cell r="C381" t="str">
            <v>Signal transduction mechanisms</v>
          </cell>
          <cell r="D381" t="str">
            <v xml:space="preserve">Molecular Function: acid phosphatase activity (GO:0003993);; Biological Process: dephosphorylation (GO:0016311);; </v>
          </cell>
          <cell r="E381" t="str">
            <v>K14379|0|sly:101249252|K14379 tartrate-resistant acid phosphatase type 5 [EC:3.1.3.2] | (RefSeq) purple acid phosphatase 17</v>
          </cell>
          <cell r="F381" t="str">
            <v>--</v>
          </cell>
          <cell r="G381" t="str">
            <v>[O]</v>
          </cell>
          <cell r="H381" t="str">
            <v>Posttranslational modification, protein turnover, chaperones</v>
          </cell>
          <cell r="I381" t="str">
            <v>Calcineurin-like phosphoesterase</v>
          </cell>
          <cell r="J381" t="str">
            <v>Purple acid phosphatase 17 OS=Arabidopsis thaliana OX=3702 GN=PAP17 PE=2 SV=1</v>
          </cell>
          <cell r="K381" t="str">
            <v>S</v>
          </cell>
          <cell r="L381" t="str">
            <v>Function unknown</v>
          </cell>
          <cell r="M381" t="str">
            <v>PREDICTED: purple acid phosphatase 17 [Solanum lycopersicum]</v>
          </cell>
        </row>
        <row r="382">
          <cell r="A382" t="str">
            <v>Solyc09g072580.3</v>
          </cell>
          <cell r="B382" t="str">
            <v>--</v>
          </cell>
          <cell r="C382" t="str">
            <v>--</v>
          </cell>
          <cell r="D382" t="str">
            <v xml:space="preserve">Cellular Component: histone acetyltransferase complex (GO:0000123);; Biological Process: histone acetylation (GO:0016573);; </v>
          </cell>
          <cell r="E382" t="str">
            <v>K11344|4.47806e-61|spen:107029784|K11344 chromatin modification-related protein EAF6 | (RefSeq) chromatin modification-related protein MEAF6-like</v>
          </cell>
          <cell r="F382" t="str">
            <v>--</v>
          </cell>
          <cell r="G382" t="str">
            <v>[S]</v>
          </cell>
          <cell r="H382" t="str">
            <v>Function unknown</v>
          </cell>
          <cell r="I382" t="str">
            <v>Histone acetyltransferase subunit NuA4</v>
          </cell>
          <cell r="J382" t="str">
            <v>--</v>
          </cell>
          <cell r="K382" t="str">
            <v>K</v>
          </cell>
          <cell r="L382" t="str">
            <v>Transcription</v>
          </cell>
          <cell r="M382" t="str">
            <v xml:space="preserve">PREDICTED: chromatin modification-related protein MEAF6-like [Solanum lycopersicum] </v>
          </cell>
        </row>
        <row r="383">
          <cell r="A383" t="str">
            <v>Solyc03g096290.3</v>
          </cell>
          <cell r="B383" t="str">
            <v>[G]</v>
          </cell>
          <cell r="C383" t="str">
            <v>Carbohydrate transport and metabolism</v>
          </cell>
          <cell r="D383" t="str">
            <v xml:space="preserve">Molecular Function: transporter activity (GO:0005215);; Biological Process: transport (GO:0006810);; Cellular Component: integral component of membrane (GO:0016021);; </v>
          </cell>
          <cell r="E383" t="str">
            <v>K09872|0|spen:107015288|K09872 aquaporin PIP | (RefSeq) aquaporin PIP1-1</v>
          </cell>
          <cell r="F383" t="str">
            <v>--</v>
          </cell>
          <cell r="G383" t="str">
            <v>[G]</v>
          </cell>
          <cell r="H383" t="str">
            <v>Carbohydrate transport and metabolism</v>
          </cell>
          <cell r="I383" t="str">
            <v>Major intrinsic protein</v>
          </cell>
          <cell r="J383" t="str">
            <v>Probable aquaporin PIP1-2 OS=Oryza sativa subsp. japonica OX=39947 GN=PIP1-2 PE=2 SV=3</v>
          </cell>
          <cell r="K383" t="str">
            <v>G</v>
          </cell>
          <cell r="L383" t="str">
            <v>Carbohydrate transport and metabolism</v>
          </cell>
          <cell r="M383" t="str">
            <v>PREDICTED: aquaporin PIP1-1 [Solanum pennellii]</v>
          </cell>
        </row>
        <row r="384">
          <cell r="A384" t="str">
            <v>Solyc05g032630.1</v>
          </cell>
          <cell r="B384" t="str">
            <v>--</v>
          </cell>
          <cell r="C384" t="str">
            <v>--</v>
          </cell>
          <cell r="D384" t="str">
            <v>--</v>
          </cell>
          <cell r="E384" t="str">
            <v>--</v>
          </cell>
          <cell r="F384" t="str">
            <v>--</v>
          </cell>
          <cell r="G384" t="str">
            <v>--</v>
          </cell>
          <cell r="H384" t="str">
            <v>--</v>
          </cell>
          <cell r="I384" t="str">
            <v>--</v>
          </cell>
          <cell r="J384" t="str">
            <v>--</v>
          </cell>
          <cell r="K384" t="str">
            <v>--</v>
          </cell>
          <cell r="L384" t="str">
            <v>--</v>
          </cell>
          <cell r="M384" t="str">
            <v>PREDICTED: uncharacterized protein LOC107019601 [Solanum pennellii]</v>
          </cell>
        </row>
        <row r="385">
          <cell r="A385" t="str">
            <v>Solyc05g009340.1</v>
          </cell>
          <cell r="B385" t="str">
            <v>--</v>
          </cell>
          <cell r="C385" t="str">
            <v>--</v>
          </cell>
          <cell r="D385" t="str">
            <v>--</v>
          </cell>
          <cell r="E385" t="str">
            <v>--</v>
          </cell>
          <cell r="F385" t="str">
            <v>--</v>
          </cell>
          <cell r="G385" t="str">
            <v>--</v>
          </cell>
          <cell r="H385" t="str">
            <v>--</v>
          </cell>
          <cell r="I385" t="str">
            <v>--</v>
          </cell>
          <cell r="J385" t="str">
            <v>--</v>
          </cell>
          <cell r="K385" t="str">
            <v>S</v>
          </cell>
          <cell r="L385" t="str">
            <v>Function unknown</v>
          </cell>
          <cell r="M385" t="str">
            <v>PREDICTED: uncharacterized protein LOC104647284 [Solanum lycopersicum]</v>
          </cell>
        </row>
        <row r="386">
          <cell r="A386" t="str">
            <v>Solyc01g104700.4</v>
          </cell>
          <cell r="B386" t="str">
            <v>[R]</v>
          </cell>
          <cell r="C386" t="str">
            <v>General function prediction only</v>
          </cell>
          <cell r="D386" t="str">
            <v xml:space="preserve">Biological Process: ribosomal subunit export from nucleus (GO:0000054);; Molecular Function: GTPase activity (GO:0003924);; Molecular Function: protein binding (GO:0005515);; Molecular Function: GTP binding (GO:0005525);; Cellular Component: cell wall (GO:0005618);; Cellular Component: nucleus (GO:0005634);; Cellular Component: Golgi apparatus (GO:0005794);; Cellular Component: cytosol (GO:0005829);; Cellular Component: plasma membrane (GO:0005886);; Biological Process: protein import into nucleus (GO:0006606);; Biological Process: small GTPase mediated signal transduction (GO:0007264);; Cellular Component: plasmodesma (GO:0009506);; Cellular Component: apoplast (GO:0048046);; </v>
          </cell>
          <cell r="E386" t="str">
            <v>K07936|2.1874e-144|vvi:100266996|K07936 GTP-binding nuclear protein Ran | (RefSeq) GTP-binding nuclear protein Ran-3</v>
          </cell>
          <cell r="F386" t="str">
            <v>Ribosome biogenesis in eukaryotes (ko03008);; RNA transport (ko03013)</v>
          </cell>
          <cell r="G386" t="str">
            <v>[U]</v>
          </cell>
          <cell r="H386" t="str">
            <v>Intracellular trafficking, secretion, and vesicular transport</v>
          </cell>
          <cell r="I386" t="str">
            <v>Ras family;; Ras of Complex, Roc, domain of DAPkinase;; ADP-ribosylation factor family;; RNA helicase</v>
          </cell>
          <cell r="J386" t="str">
            <v>GTP-binding nuclear protein Ran2 OS=Solanum lycopersicum OX=4081 GN=RAN2 PE=2 SV=1</v>
          </cell>
          <cell r="K386" t="str">
            <v>S</v>
          </cell>
          <cell r="L386" t="str">
            <v>Function unknown</v>
          </cell>
          <cell r="M386" t="str">
            <v xml:space="preserve">PREDICTED: GTP-binding nuclear protein Ran-3 [Vitis vinifera] </v>
          </cell>
        </row>
        <row r="387">
          <cell r="A387" t="str">
            <v>Solyc04g005130.3</v>
          </cell>
          <cell r="B387" t="str">
            <v>--</v>
          </cell>
          <cell r="C387" t="str">
            <v>--</v>
          </cell>
          <cell r="D387" t="str">
            <v xml:space="preserve">Molecular Function: protein dimerization activity (GO:0046983);; </v>
          </cell>
          <cell r="E387" t="str">
            <v>--</v>
          </cell>
          <cell r="F387" t="str">
            <v>--</v>
          </cell>
          <cell r="G387" t="str">
            <v>--</v>
          </cell>
          <cell r="H387" t="str">
            <v>--</v>
          </cell>
          <cell r="I387" t="str">
            <v>Helix-loop-helix DNA-binding domain</v>
          </cell>
          <cell r="J387" t="str">
            <v>Transcription factor BHLH094 OS=Oryza sativa subsp. japonica OX=39947 GN=BHLH094 PE=1 SV=2</v>
          </cell>
          <cell r="K387" t="str">
            <v>--</v>
          </cell>
          <cell r="L387" t="str">
            <v>--</v>
          </cell>
          <cell r="M387" t="str">
            <v>PREDICTED: transcription factor bHLH79-like isoform X2 [Solanum lycopersicum]</v>
          </cell>
        </row>
        <row r="388">
          <cell r="A388" t="str">
            <v>Solyc02g090940.3</v>
          </cell>
          <cell r="B388" t="str">
            <v>[I]</v>
          </cell>
          <cell r="C388" t="str">
            <v>Lipid transport and metabolism</v>
          </cell>
          <cell r="D388" t="str">
            <v xml:space="preserve">Biological Process: lipid metabolic process (GO:0006629);; Molecular Function: hydrolase activity (GO:0016787);; </v>
          </cell>
          <cell r="E388" t="str">
            <v>--</v>
          </cell>
          <cell r="F388" t="str">
            <v>--</v>
          </cell>
          <cell r="G388" t="str">
            <v>[I]</v>
          </cell>
          <cell r="H388" t="str">
            <v>Lipid transport and metabolism</v>
          </cell>
          <cell r="I388" t="str">
            <v>Lipase (class 3);; Protein of unknown function (DUF2974)</v>
          </cell>
          <cell r="J388" t="str">
            <v>--</v>
          </cell>
          <cell r="K388" t="str">
            <v>S</v>
          </cell>
          <cell r="L388" t="str">
            <v>Function unknown</v>
          </cell>
          <cell r="M388" t="str">
            <v>PREDICTED: uncharacterized protein LOC101267075 [Solanum lycopersicum]</v>
          </cell>
        </row>
        <row r="389">
          <cell r="A389" t="str">
            <v>Solyc12g099550.1</v>
          </cell>
          <cell r="B389" t="str">
            <v>--</v>
          </cell>
          <cell r="C389" t="str">
            <v>--</v>
          </cell>
          <cell r="D389" t="str">
            <v>--</v>
          </cell>
          <cell r="E389" t="str">
            <v>--</v>
          </cell>
          <cell r="F389" t="str">
            <v>--</v>
          </cell>
          <cell r="G389" t="str">
            <v>--</v>
          </cell>
          <cell r="H389" t="str">
            <v>--</v>
          </cell>
          <cell r="I389" t="str">
            <v>F-box associated;; F-box domain;; F-box associated domain</v>
          </cell>
          <cell r="J389" t="str">
            <v>F-box protein CPR1 OS=Arabidopsis thaliana OX=3702 GN=CPR1 PE=1 SV=2</v>
          </cell>
          <cell r="K389" t="str">
            <v>S</v>
          </cell>
          <cell r="L389" t="str">
            <v>Function unknown</v>
          </cell>
          <cell r="M389" t="str">
            <v>PREDICTED: F-box/kelch-repeat protein At3g06240 [Solanum lycopersicum]</v>
          </cell>
        </row>
        <row r="390">
          <cell r="A390" t="str">
            <v>Solyc02g085210.1</v>
          </cell>
          <cell r="B390" t="str">
            <v>--</v>
          </cell>
          <cell r="C390" t="str">
            <v>--</v>
          </cell>
          <cell r="D390" t="str">
            <v>--</v>
          </cell>
          <cell r="E390" t="str">
            <v>--</v>
          </cell>
          <cell r="F390" t="str">
            <v>--</v>
          </cell>
          <cell r="G390" t="str">
            <v>[A]</v>
          </cell>
          <cell r="H390" t="str">
            <v>RNA processing and modification</v>
          </cell>
          <cell r="I390" t="str">
            <v>Lysine methyltransferase</v>
          </cell>
          <cell r="J390" t="str">
            <v>--</v>
          </cell>
          <cell r="K390" t="str">
            <v>S</v>
          </cell>
          <cell r="L390" t="str">
            <v>Function unknown</v>
          </cell>
          <cell r="M390" t="str">
            <v>PREDICTED: protein N-lysine methyltransferase METTL21A [Solanum lycopersicum]</v>
          </cell>
        </row>
        <row r="391">
          <cell r="A391" t="str">
            <v>Solyc02g080450.1</v>
          </cell>
          <cell r="B391" t="str">
            <v>--</v>
          </cell>
          <cell r="C391" t="str">
            <v>--</v>
          </cell>
          <cell r="D391" t="str">
            <v>--</v>
          </cell>
          <cell r="E391" t="str">
            <v>--</v>
          </cell>
          <cell r="F391" t="str">
            <v>--</v>
          </cell>
          <cell r="G391" t="str">
            <v>--</v>
          </cell>
          <cell r="H391" t="str">
            <v>--</v>
          </cell>
          <cell r="I391" t="str">
            <v>--</v>
          </cell>
          <cell r="J391" t="str">
            <v>--</v>
          </cell>
          <cell r="K391" t="str">
            <v>S</v>
          </cell>
          <cell r="L391" t="str">
            <v>Function unknown</v>
          </cell>
          <cell r="M391" t="str">
            <v xml:space="preserve">hypothetical protein T459_05835 [Capsicum annuum] </v>
          </cell>
        </row>
        <row r="392">
          <cell r="A392" t="str">
            <v>Solyc03g026360.1</v>
          </cell>
          <cell r="B392" t="str">
            <v>--</v>
          </cell>
          <cell r="C392" t="str">
            <v>--</v>
          </cell>
          <cell r="D392" t="str">
            <v xml:space="preserve">Cellular Component: integral component of membrane (GO:0016021);; </v>
          </cell>
          <cell r="E392" t="str">
            <v>--</v>
          </cell>
          <cell r="F392" t="str">
            <v>--</v>
          </cell>
          <cell r="G392" t="str">
            <v>--</v>
          </cell>
          <cell r="H392" t="str">
            <v>--</v>
          </cell>
          <cell r="I392" t="str">
            <v>LysM domain</v>
          </cell>
          <cell r="J392" t="str">
            <v>--</v>
          </cell>
          <cell r="K392" t="str">
            <v>S</v>
          </cell>
          <cell r="L392" t="str">
            <v>Function unknown</v>
          </cell>
          <cell r="M392" t="str">
            <v>hypothetical protein BC332_08050 [Capsicum chinense]</v>
          </cell>
        </row>
        <row r="393">
          <cell r="A393" t="str">
            <v>Solyc08g008610.3</v>
          </cell>
          <cell r="B393" t="str">
            <v>[HR]</v>
          </cell>
          <cell r="C393" t="str">
            <v>Coenzyme transport and metabolism;; General function prediction only</v>
          </cell>
          <cell r="D393" t="str">
            <v xml:space="preserve">Cellular Component: integral component of membrane (GO:0016021);; </v>
          </cell>
          <cell r="E393" t="str">
            <v>--</v>
          </cell>
          <cell r="F393" t="str">
            <v>--</v>
          </cell>
          <cell r="G393" t="str">
            <v>[R]</v>
          </cell>
          <cell r="H393" t="str">
            <v>General function prediction only</v>
          </cell>
          <cell r="I393" t="str">
            <v>alpha/beta hydrolase fold;; Alpha/beta hydrolase family;; Serine aminopeptidase, S33;; Serine hydrolase</v>
          </cell>
          <cell r="J393" t="str">
            <v>Probable lysophospholipase BODYGUARD 3 OS=Arabidopsis thaliana OX=3702 GN=BDG3 PE=2 SV=1</v>
          </cell>
          <cell r="K393" t="str">
            <v>S</v>
          </cell>
          <cell r="L393" t="str">
            <v>Function unknown</v>
          </cell>
          <cell r="M393" t="str">
            <v>PREDICTED: probable lysophospholipase BODYGUARD 2 [Solanum lycopersicum]</v>
          </cell>
        </row>
        <row r="394">
          <cell r="A394" t="str">
            <v>Solyc07g053830.3</v>
          </cell>
          <cell r="B394" t="str">
            <v>--</v>
          </cell>
          <cell r="C394" t="str">
            <v>--</v>
          </cell>
          <cell r="D394" t="str">
            <v xml:space="preserve">Molecular Function: structural constituent of ribosome (GO:0003735);; Molecular Function: transporter activity (GO:0005215);; Cellular Component: mitochondrial inner membrane (GO:0005743);; Biological Process: translation (GO:0006412);; Cellular Component: integral component of membrane (GO:0016021);; Biological Process: transmembrane transport (GO:0055085);; </v>
          </cell>
          <cell r="E394" t="str">
            <v>K05863|0|sly:101247934|K05863 solute carrier family 25 (mitochondrial adenine nucleotide translocator), member 4/5/6/31 | (RefSeq) ADP,ATP carrier protein 1, mitochondrial</v>
          </cell>
          <cell r="F394" t="str">
            <v>--</v>
          </cell>
          <cell r="G394" t="str">
            <v>[C]</v>
          </cell>
          <cell r="H394" t="str">
            <v>Energy production and conversion</v>
          </cell>
          <cell r="I394" t="str">
            <v>Mitochondrial carrier protein</v>
          </cell>
          <cell r="J394" t="str">
            <v>ADP,ATP carrier protein 3, mitochondrial OS=Arabidopsis thaliana OX=3702 GN=AAC3 PE=1 SV=1</v>
          </cell>
          <cell r="K394" t="str">
            <v>U</v>
          </cell>
          <cell r="L394" t="str">
            <v>Intracellular trafficking, secretion, and vesicular transport</v>
          </cell>
          <cell r="M394" t="str">
            <v>PREDICTED: ADP,ATP carrier protein 1, mitochondrial [Solanum lycopersicum]</v>
          </cell>
        </row>
        <row r="395">
          <cell r="A395" t="str">
            <v>Solyc01g091480.4</v>
          </cell>
          <cell r="B395" t="str">
            <v>--</v>
          </cell>
          <cell r="C395" t="str">
            <v>--</v>
          </cell>
          <cell r="D395" t="str">
            <v xml:space="preserve">Molecular Function: ATP binding (GO:0005524);; Cellular Component: kinesin complex (GO:0005871);; Cellular Component: microtubule (GO:0005874);; Biological Process: microtubule-based movement (GO:0007018);; Molecular Function: microtubule binding (GO:0008017);; Biological Process: protein localization (GO:0008104);; Molecular Function: ATP-dependent microtubule motor activity, plus-end-directed (GO:0008574);; Biological Process: cytoskeleton-dependent intracellular transport (GO:0030705);; Biological Process: regulation of microtubule-based process (GO:0032886);; Biological Process: root development (GO:0048364);; </v>
          </cell>
          <cell r="E395" t="str">
            <v>--</v>
          </cell>
          <cell r="F395" t="str">
            <v>--</v>
          </cell>
          <cell r="G395" t="str">
            <v>[Z]</v>
          </cell>
          <cell r="H395" t="str">
            <v>Cytoskeleton</v>
          </cell>
          <cell r="I395" t="str">
            <v>Kinesin motor domain;; Microtubule binding;; Armadillo/beta-catenin-like repeat;; Armadillo-like</v>
          </cell>
          <cell r="J395" t="str">
            <v>Kinesin-like protein KIN-UB OS=Arabidopsis thaliana OX=3702 GN=KINUB PE=1 SV=2</v>
          </cell>
          <cell r="K395" t="str">
            <v>Z</v>
          </cell>
          <cell r="L395" t="str">
            <v>Cytoskeleton</v>
          </cell>
          <cell r="M395" t="str">
            <v>PREDICTED: kinesin-like protein KIN-UB [Solanum lycopersicum]</v>
          </cell>
        </row>
        <row r="396">
          <cell r="A396" t="str">
            <v>Solyc03g112320.4</v>
          </cell>
          <cell r="B396" t="str">
            <v>[T]</v>
          </cell>
          <cell r="C396" t="str">
            <v>Signal transduction mechanisms</v>
          </cell>
          <cell r="D396" t="str">
            <v xml:space="preserve">Molecular Function: ferric-chelate reductase activity (GO:0000293);; Cellular Component: mitochondrion (GO:0005739);; Cellular Component: plasma membrane (GO:0005886);; Cellular Component: integral component of membrane (GO:0016021);; Biological Process: oxidation-reduction process (GO:0055114);; </v>
          </cell>
          <cell r="E396" t="str">
            <v>--</v>
          </cell>
          <cell r="F396" t="str">
            <v>--</v>
          </cell>
          <cell r="G396" t="str">
            <v>[PQ]</v>
          </cell>
          <cell r="H396" t="str">
            <v>Inorganic ion transport and metabolism;; Secondary metabolites biosynthesis, transport and catabolism</v>
          </cell>
          <cell r="I396" t="str">
            <v>FAD-binding domain;; Ferric reductase like transmembrane component;; Ferric reductase NAD binding domain;; Oxidoreductase NAD-binding domain</v>
          </cell>
          <cell r="J396" t="str">
            <v>Ferric reduction oxidase 8, mitochondrial OS=Arabidopsis thaliana OX=3702 GN=FRO8 PE=1 SV=1</v>
          </cell>
          <cell r="K396" t="str">
            <v>U</v>
          </cell>
          <cell r="L396" t="str">
            <v>Intracellular trafficking, secretion, and vesicular transport</v>
          </cell>
          <cell r="M396" t="str">
            <v>PREDICTED: ferric reduction oxidase 8, mitochondrial [Solanum lycopersicum]</v>
          </cell>
        </row>
        <row r="397">
          <cell r="A397" t="str">
            <v>Solyc08g083190.3</v>
          </cell>
          <cell r="B397" t="str">
            <v>[I]</v>
          </cell>
          <cell r="C397" t="str">
            <v>Lipid transport and metabolism</v>
          </cell>
          <cell r="D397" t="str">
            <v xml:space="preserve">Cellular Component: integral component of membrane (GO:0016021);; Molecular Function: hydrolase activity (GO:0016787);; </v>
          </cell>
          <cell r="E397" t="str">
            <v>--</v>
          </cell>
          <cell r="F397" t="str">
            <v>--</v>
          </cell>
          <cell r="G397" t="str">
            <v>[R]</v>
          </cell>
          <cell r="H397" t="str">
            <v>General function prediction only</v>
          </cell>
          <cell r="I397" t="str">
            <v>alpha/beta hydrolase fold;; Alpha/beta hydrolase family;; Serine aminopeptidase, S33;; Serine hydrolase</v>
          </cell>
          <cell r="J397" t="str">
            <v>Probable lysophospholipase BODYGUARD 1 OS=Arabidopsis thaliana OX=3702 GN=BDG1 PE=2 SV=1</v>
          </cell>
          <cell r="K397" t="str">
            <v>S</v>
          </cell>
          <cell r="L397" t="str">
            <v>Function unknown</v>
          </cell>
          <cell r="M397" t="str">
            <v>PREDICTED: probable lysophospholipase BODYGUARD 2 [Solanum lycopersicum]</v>
          </cell>
        </row>
        <row r="398">
          <cell r="A398" t="str">
            <v>Solyc09g083050.3</v>
          </cell>
          <cell r="B398" t="str">
            <v>[Q]</v>
          </cell>
          <cell r="C398" t="str">
            <v>Secondary metabolites biosynthesis, transport and catabolism</v>
          </cell>
          <cell r="D398" t="str">
            <v xml:space="preserve">Biological Process: fatty acid biosynthetic process (GO:0006633);; Cellular Component: integral component of membrane (GO:0016021);; Molecular Function: transferase activity, transferring acyl groups other than amino-acyl groups (GO:0016747);; </v>
          </cell>
          <cell r="E398" t="str">
            <v>K15397|0|sly:101262858|K15397 3-ketoacyl-CoA synthase [EC:2.3.1.199] | (RefSeq) 3-ketoacyl-CoA synthase 20-like</v>
          </cell>
          <cell r="F398" t="str">
            <v>Fatty acid elongation (ko00062)</v>
          </cell>
          <cell r="G398" t="str">
            <v>--</v>
          </cell>
          <cell r="H398" t="str">
            <v>--</v>
          </cell>
          <cell r="I398" t="str">
            <v>FAE1/Type III polyketide synthase-like protein;; 3-Oxoacyl-[acyl-carrier-protein (ACP)] synthase III C terminal;; Chalcone and stilbene synthases, C-terminal domain</v>
          </cell>
          <cell r="J398" t="str">
            <v>3-ketoacyl-CoA synthase 11 OS=Arabidopsis thaliana OX=3702 GN=KCS11 PE=1 SV=1</v>
          </cell>
          <cell r="K398" t="str">
            <v>I</v>
          </cell>
          <cell r="L398" t="str">
            <v>Lipid transport and metabolism</v>
          </cell>
          <cell r="M398" t="str">
            <v>PREDICTED: 3-ketoacyl-CoA synthase 20-like [Solanum lycopersicum]</v>
          </cell>
        </row>
        <row r="399">
          <cell r="A399" t="str">
            <v>Solyc04g077420.4</v>
          </cell>
          <cell r="B399" t="str">
            <v>--</v>
          </cell>
          <cell r="C399" t="str">
            <v>--</v>
          </cell>
          <cell r="D399" t="str">
            <v xml:space="preserve">Cellular Component: integral component of membrane (GO:0016021);; </v>
          </cell>
          <cell r="E399" t="str">
            <v>--</v>
          </cell>
          <cell r="F399" t="str">
            <v>--</v>
          </cell>
          <cell r="G399" t="str">
            <v>--</v>
          </cell>
          <cell r="H399" t="str">
            <v>--</v>
          </cell>
          <cell r="I399" t="str">
            <v>--</v>
          </cell>
          <cell r="J399" t="str">
            <v>Uncharacterized protein At3g49720 OS=Arabidopsis thaliana OX=3702 GN=At3g49720 PE=2 SV=1</v>
          </cell>
          <cell r="K399" t="str">
            <v>S</v>
          </cell>
          <cell r="L399" t="str">
            <v>Function unknown</v>
          </cell>
          <cell r="M399" t="str">
            <v xml:space="preserve">PREDICTED: uncharacterized protein At3g49720-like [Solanum lycopersicum] </v>
          </cell>
        </row>
        <row r="400">
          <cell r="A400" t="str">
            <v>Solyc07g042850.2</v>
          </cell>
          <cell r="B400" t="str">
            <v>--</v>
          </cell>
          <cell r="C400" t="str">
            <v>--</v>
          </cell>
          <cell r="D400" t="str">
            <v>--</v>
          </cell>
          <cell r="E400" t="str">
            <v>--</v>
          </cell>
          <cell r="F400" t="str">
            <v>--</v>
          </cell>
          <cell r="G400" t="str">
            <v>--</v>
          </cell>
          <cell r="H400" t="str">
            <v>--</v>
          </cell>
          <cell r="I400" t="str">
            <v>--</v>
          </cell>
          <cell r="J400" t="str">
            <v>--</v>
          </cell>
          <cell r="K400" t="str">
            <v>--</v>
          </cell>
          <cell r="L400" t="str">
            <v>--</v>
          </cell>
          <cell r="M400" t="str">
            <v>PREDICTED: uncharacterized protein LOC104648428 isoform X1 [Solanum lycopersicum]</v>
          </cell>
        </row>
        <row r="401">
          <cell r="A401" t="str">
            <v>Solyc02g080390.2</v>
          </cell>
          <cell r="B401" t="str">
            <v>--</v>
          </cell>
          <cell r="C401" t="str">
            <v>--</v>
          </cell>
          <cell r="D401" t="str">
            <v>--</v>
          </cell>
          <cell r="E401" t="str">
            <v>K16743|0|sly:101256940|K16743 abnormal spindle-like microcephaly-associated protein | (RefSeq) abnormal spindle-like microcephaly-associated protein homolog</v>
          </cell>
          <cell r="F401" t="str">
            <v>--</v>
          </cell>
          <cell r="G401" t="str">
            <v>[Z]</v>
          </cell>
          <cell r="H401" t="str">
            <v>Cytoskeleton</v>
          </cell>
          <cell r="I401" t="str">
            <v>IQ calmodulin-binding motif;; Calponin homology (CH) domain</v>
          </cell>
          <cell r="J401" t="str">
            <v>--</v>
          </cell>
          <cell r="K401" t="str">
            <v>Z</v>
          </cell>
          <cell r="L401" t="str">
            <v>Cytoskeleton</v>
          </cell>
          <cell r="M401" t="str">
            <v>PREDICTED: abnormal spindle-like microcephaly-associated protein homolog isoform X2 [Solanum lycopersicum]</v>
          </cell>
        </row>
        <row r="402">
          <cell r="A402" t="str">
            <v>Solyc09g072590.3</v>
          </cell>
          <cell r="B402" t="str">
            <v>--</v>
          </cell>
          <cell r="C402" t="str">
            <v>--</v>
          </cell>
          <cell r="D402" t="str">
            <v xml:space="preserve">Molecular Function: actin binding (GO:0003779);; Cellular Component: actin cytoskeleton (GO:0015629);; Biological Process: actin filament depolymerization (GO:0030042);; </v>
          </cell>
          <cell r="E402" t="str">
            <v>K05765|5.13348e-93|sot:102599827|K05765 cofilin | (RefSeq) actin-depolymerizing factor</v>
          </cell>
          <cell r="F402" t="str">
            <v>--</v>
          </cell>
          <cell r="G402" t="str">
            <v>[Z]</v>
          </cell>
          <cell r="H402" t="str">
            <v>Cytoskeleton</v>
          </cell>
          <cell r="I402" t="str">
            <v>Cofilin/tropomyosin-type actin-binding protein</v>
          </cell>
          <cell r="J402" t="str">
            <v>Actin-depolymerizing factor OS=Vitis vinifera OX=29760 PE=2 SV=1</v>
          </cell>
          <cell r="K402" t="str">
            <v>S</v>
          </cell>
          <cell r="L402" t="str">
            <v>Function unknown</v>
          </cell>
          <cell r="M402" t="str">
            <v>PREDICTED: actin-depolymerizing factor [Solanum tuberosum]</v>
          </cell>
        </row>
        <row r="403">
          <cell r="A403" t="str">
            <v>Solyc07g006960.3</v>
          </cell>
          <cell r="B403" t="str">
            <v>--</v>
          </cell>
          <cell r="C403" t="str">
            <v>--</v>
          </cell>
          <cell r="D403" t="str">
            <v>--</v>
          </cell>
          <cell r="E403" t="str">
            <v>--</v>
          </cell>
          <cell r="F403" t="str">
            <v>--</v>
          </cell>
          <cell r="G403" t="str">
            <v>--</v>
          </cell>
          <cell r="H403" t="str">
            <v>--</v>
          </cell>
          <cell r="I403" t="str">
            <v>FAM177 family</v>
          </cell>
          <cell r="J403" t="str">
            <v>--</v>
          </cell>
          <cell r="K403" t="str">
            <v>S</v>
          </cell>
          <cell r="L403" t="str">
            <v>Function unknown</v>
          </cell>
          <cell r="M403" t="str">
            <v>PREDICTED: uncharacterized protein LOC101248310 [Solanum lycopersicum]</v>
          </cell>
        </row>
        <row r="404">
          <cell r="A404" t="str">
            <v>Solyc02g093610.3</v>
          </cell>
          <cell r="B404" t="str">
            <v>--</v>
          </cell>
          <cell r="C404" t="str">
            <v>--</v>
          </cell>
          <cell r="D404" t="str">
            <v>--</v>
          </cell>
          <cell r="E404" t="str">
            <v>--</v>
          </cell>
          <cell r="F404" t="str">
            <v>--</v>
          </cell>
          <cell r="G404" t="str">
            <v>--</v>
          </cell>
          <cell r="H404" t="str">
            <v>--</v>
          </cell>
          <cell r="I404" t="str">
            <v>Ubiquitin family</v>
          </cell>
          <cell r="J404" t="str">
            <v>BAG family molecular chaperone regulator 3 OS=Arabidopsis thaliana OX=3702 GN=BAG3 PE=1 SV=1</v>
          </cell>
          <cell r="K404" t="str">
            <v>O</v>
          </cell>
          <cell r="L404" t="str">
            <v>Posttranslational modification, protein turnover, chaperones</v>
          </cell>
          <cell r="M404" t="str">
            <v>PREDICTED: BAG family molecular chaperone regulator 3 [Solanum lycopersicum]</v>
          </cell>
        </row>
        <row r="405">
          <cell r="A405" t="str">
            <v>Solyc02g065010.1</v>
          </cell>
          <cell r="B405" t="str">
            <v>--</v>
          </cell>
          <cell r="C405" t="str">
            <v>--</v>
          </cell>
          <cell r="D405" t="str">
            <v xml:space="preserve">Molecular Function: calcium ion binding (GO:0005509);; </v>
          </cell>
          <cell r="E405" t="str">
            <v>--</v>
          </cell>
          <cell r="F405" t="str">
            <v>--</v>
          </cell>
          <cell r="G405" t="str">
            <v>--</v>
          </cell>
          <cell r="H405" t="str">
            <v>--</v>
          </cell>
          <cell r="I405" t="str">
            <v>EF hand</v>
          </cell>
          <cell r="J405" t="str">
            <v>--</v>
          </cell>
          <cell r="K405" t="str">
            <v>S</v>
          </cell>
          <cell r="L405" t="str">
            <v>Function unknown</v>
          </cell>
          <cell r="M405" t="str">
            <v xml:space="preserve">hypothetical protein T459_04579 [Capsicum annuum] </v>
          </cell>
        </row>
        <row r="406">
          <cell r="A406" t="str">
            <v>Solyc07g056650.4</v>
          </cell>
          <cell r="B406" t="str">
            <v>--</v>
          </cell>
          <cell r="C406" t="str">
            <v>--</v>
          </cell>
          <cell r="D406" t="str">
            <v>--</v>
          </cell>
          <cell r="E406" t="str">
            <v>--</v>
          </cell>
          <cell r="F406" t="str">
            <v>--</v>
          </cell>
          <cell r="G406" t="str">
            <v>--</v>
          </cell>
          <cell r="H406" t="str">
            <v>--</v>
          </cell>
          <cell r="I406" t="str">
            <v>--</v>
          </cell>
          <cell r="J406" t="str">
            <v>Interactor of constitutive active ROPs 1 OS=Arabidopsis thaliana OX=3702 GN=ICR1 PE=1 SV=1</v>
          </cell>
          <cell r="K406" t="str">
            <v>S</v>
          </cell>
          <cell r="L406" t="str">
            <v>Function unknown</v>
          </cell>
          <cell r="M406" t="str">
            <v xml:space="preserve">PREDICTED: interactor of constitutive active ROPs 4 [Solanum lycopersicum] </v>
          </cell>
        </row>
        <row r="407">
          <cell r="A407" t="str">
            <v>Solyc03g123620.4</v>
          </cell>
          <cell r="B407" t="str">
            <v>[GI]</v>
          </cell>
          <cell r="C407" t="str">
            <v>Carbohydrate transport and metabolism;; Lipid transport and metabolism</v>
          </cell>
          <cell r="D407" t="str">
            <v xml:space="preserve">Cellular Component: cell wall (GO:0005618);; Cellular Component: endosome (GO:0005768);; Cellular Component: vacuolar membrane (GO:0005774);; Cellular Component: trans-Golgi network (GO:0005802);; Cellular Component: plasma membrane (GO:0005886);; Cellular Component: plasmodesma (GO:0009506);; Cellular Component: integral component of membrane (GO:0016021);; Molecular Function: pectinesterase activity (GO:0030599);; Biological Process: cell wall modification (GO:0042545);; Biological Process: negative regulation of catalytic activity (GO:0043086);; Molecular Function: aspartyl esterase activity (GO:0045330);; Biological Process: pectin catabolic process (GO:0045490);; Molecular Function: pectinesterase inhibitor activity (GO:0046910);; </v>
          </cell>
          <cell r="E407" t="str">
            <v>--</v>
          </cell>
          <cell r="F407" t="str">
            <v>--</v>
          </cell>
          <cell r="G407" t="str">
            <v>--</v>
          </cell>
          <cell r="H407" t="str">
            <v>--</v>
          </cell>
          <cell r="I407" t="str">
            <v>Pectinesterase;; Plant invertase/pectin methylesterase inhibitor</v>
          </cell>
          <cell r="J407" t="str">
            <v>Pectinesterase 3 OS=Phaseolus vulgaris OX=3885 GN=MPE3 PE=2 SV=1</v>
          </cell>
          <cell r="K407" t="str">
            <v>G</v>
          </cell>
          <cell r="L407" t="str">
            <v>Carbohydrate transport and metabolism</v>
          </cell>
          <cell r="M407" t="str">
            <v>PREDICTED: pectinesterase 3 [Solanum lycopersicum]</v>
          </cell>
        </row>
        <row r="408">
          <cell r="A408" t="str">
            <v>Solyc09g057710.4</v>
          </cell>
          <cell r="B408" t="str">
            <v>--</v>
          </cell>
          <cell r="C408" t="str">
            <v>--</v>
          </cell>
          <cell r="D408" t="str">
            <v xml:space="preserve">Molecular Function: protein dimerization activity (GO:0046983);; </v>
          </cell>
          <cell r="E408" t="str">
            <v>--</v>
          </cell>
          <cell r="F408" t="str">
            <v>--</v>
          </cell>
          <cell r="G408" t="str">
            <v>--</v>
          </cell>
          <cell r="H408" t="str">
            <v>--</v>
          </cell>
          <cell r="I408" t="str">
            <v>Helix-loop-helix DNA-binding domain</v>
          </cell>
          <cell r="J408" t="str">
            <v>Transcription factor bHLH62 OS=Arabidopsis thaliana OX=3702 GN=BHLH62 PE=2 SV=1</v>
          </cell>
          <cell r="K408" t="str">
            <v>K</v>
          </cell>
          <cell r="L408" t="str">
            <v>Transcription</v>
          </cell>
          <cell r="M408" t="str">
            <v>PREDICTED: transcription factor bHLH62-like isoform X1 [Solanum lycopersicum]</v>
          </cell>
        </row>
        <row r="409">
          <cell r="A409" t="str">
            <v>Solyc04g082120.3</v>
          </cell>
          <cell r="B409" t="str">
            <v>[E]</v>
          </cell>
          <cell r="C409" t="str">
            <v>Amino acid transport and metabolism</v>
          </cell>
          <cell r="D409" t="str">
            <v xml:space="preserve">Molecular Function: serine-type endopeptidase activity (GO:0004252);; Cellular Component: cytoplasm (GO:0005737);; Biological Process: proteolysis (GO:0006508);; Molecular Function: serine-type exopeptidase activity (GO:0070008);; </v>
          </cell>
          <cell r="E409" t="str">
            <v>K01322|0|sly:101251470|K01322 prolyl oligopeptidase [EC:3.4.21.26] | (RefSeq) prolyl endopeptidase</v>
          </cell>
          <cell r="F409" t="str">
            <v>--</v>
          </cell>
          <cell r="G409" t="str">
            <v>[O]</v>
          </cell>
          <cell r="H409" t="str">
            <v>Posttranslational modification, protein turnover, chaperones</v>
          </cell>
          <cell r="I409" t="str">
            <v>Prolyl oligopeptidase, N-terminal beta-propeller domain;; Prolyl oligopeptidase family</v>
          </cell>
          <cell r="J409" t="str">
            <v>--</v>
          </cell>
          <cell r="K409" t="str">
            <v>E</v>
          </cell>
          <cell r="L409" t="str">
            <v>Amino acid transport and metabolism</v>
          </cell>
          <cell r="M409" t="str">
            <v>PREDICTED: prolyl endopeptidase [Solanum lycopersicum]</v>
          </cell>
        </row>
        <row r="410">
          <cell r="A410" t="str">
            <v>Solyc04g074230.3</v>
          </cell>
          <cell r="B410" t="str">
            <v>--</v>
          </cell>
          <cell r="C410" t="str">
            <v>--</v>
          </cell>
          <cell r="D410" t="str">
            <v xml:space="preserve">Molecular Function: protein domain specific binding (GO:0019904);; </v>
          </cell>
          <cell r="E410" t="str">
            <v>K06630|1.56842e-166|sot:102581950|K06630 14-3-3 protein epsilon | (RefSeq) 14-3-3 protein 7</v>
          </cell>
          <cell r="F410" t="str">
            <v>--</v>
          </cell>
          <cell r="G410" t="str">
            <v>[O]</v>
          </cell>
          <cell r="H410" t="str">
            <v>Posttranslational modification, protein turnover, chaperones</v>
          </cell>
          <cell r="I410" t="str">
            <v>14-3-3 protein</v>
          </cell>
          <cell r="J410" t="str">
            <v>14-3-3 protein 7 OS=Solanum lycopersicum OX=4081 GN=TFT7 PE=2 SV=2</v>
          </cell>
          <cell r="K410" t="str">
            <v>T</v>
          </cell>
          <cell r="L410" t="str">
            <v>Signal transduction mechanisms</v>
          </cell>
          <cell r="M410" t="str">
            <v xml:space="preserve">14-3-3 protein 7 [Solanum lycopersicum] </v>
          </cell>
        </row>
        <row r="411">
          <cell r="A411" t="str">
            <v>Solyc04g080900.3</v>
          </cell>
          <cell r="B411" t="str">
            <v>[DL]</v>
          </cell>
          <cell r="C411" t="str">
            <v>Cell cycle control, cell division, chromosome partitioning;; Replication, recombination and repair</v>
          </cell>
          <cell r="D411" t="str">
            <v xml:space="preserve">Molecular Function: magnesium ion binding (GO:0000287);; Molecular Function: GTPase activity (GO:0003924);; Molecular Function: GTP binding (GO:0005525);; </v>
          </cell>
          <cell r="E411" t="str">
            <v>--</v>
          </cell>
          <cell r="F411" t="str">
            <v>--</v>
          </cell>
          <cell r="G411" t="str">
            <v>[Z]</v>
          </cell>
          <cell r="H411" t="str">
            <v>Cytoskeleton</v>
          </cell>
          <cell r="I411" t="str">
            <v>CTLH/CRA C-terminal to LisH motif domain;; 50S ribosome-binding GTPase;; GTP1/OBG;; Ferrous iron transport protein B</v>
          </cell>
          <cell r="J411" t="str">
            <v>Probable GTP-binding protein OBGC2 OS=Oryza sativa subsp. japonica OX=39947 GN=Os03g0799700 PE=2 SV=1</v>
          </cell>
          <cell r="K411" t="str">
            <v>S</v>
          </cell>
          <cell r="L411" t="str">
            <v>Function unknown</v>
          </cell>
          <cell r="M411" t="str">
            <v>PREDICTED: probable GTP-binding protein OBGC2 [Solanum lycopersicum]</v>
          </cell>
        </row>
        <row r="412">
          <cell r="A412" t="str">
            <v>Solyc02g081180.2</v>
          </cell>
          <cell r="B412" t="str">
            <v>--</v>
          </cell>
          <cell r="C412" t="str">
            <v>--</v>
          </cell>
          <cell r="D412" t="str">
            <v xml:space="preserve">Molecular Function: zinc ion binding (GO:0008270);; </v>
          </cell>
          <cell r="E412" t="str">
            <v>--</v>
          </cell>
          <cell r="F412" t="str">
            <v>--</v>
          </cell>
          <cell r="G412" t="str">
            <v>--</v>
          </cell>
          <cell r="H412" t="str">
            <v>--</v>
          </cell>
          <cell r="I412" t="str">
            <v>Zinc finger, C3HC4 type (RING finger);; Zinc finger, C3HC4 type (RING finger)</v>
          </cell>
          <cell r="J412" t="str">
            <v>Probable E3 ubiquitin-protein ligase LUL4 OS=Arabidopsis thaliana OX=3702 GN=LUL4 PE=2 SV=1</v>
          </cell>
          <cell r="K412" t="str">
            <v>S</v>
          </cell>
          <cell r="L412" t="str">
            <v>Function unknown</v>
          </cell>
          <cell r="M412" t="str">
            <v>PREDICTED: uncharacterized protein LOC104645789 [Solanum lycopersicum]</v>
          </cell>
        </row>
        <row r="413">
          <cell r="A413" t="str">
            <v>Solyc02g078810.4</v>
          </cell>
          <cell r="B413" t="str">
            <v>--</v>
          </cell>
          <cell r="C413" t="str">
            <v>--</v>
          </cell>
          <cell r="D413" t="str">
            <v>--</v>
          </cell>
          <cell r="E413" t="str">
            <v>--</v>
          </cell>
          <cell r="F413" t="str">
            <v>--</v>
          </cell>
          <cell r="G413" t="str">
            <v>--</v>
          </cell>
          <cell r="H413" t="str">
            <v>--</v>
          </cell>
          <cell r="I413" t="str">
            <v>Bromodomain;; Myb-like DNA-binding domain</v>
          </cell>
          <cell r="J413" t="str">
            <v>--</v>
          </cell>
          <cell r="K413" t="str">
            <v>S</v>
          </cell>
          <cell r="L413" t="str">
            <v>Function unknown</v>
          </cell>
          <cell r="M413" t="str">
            <v>PREDICTED: uncharacterized protein LOC101260987 [Solanum lycopersicum]</v>
          </cell>
        </row>
        <row r="414">
          <cell r="A414" t="str">
            <v>Solyc02g091930.3</v>
          </cell>
          <cell r="B414" t="str">
            <v>--</v>
          </cell>
          <cell r="C414" t="str">
            <v>--</v>
          </cell>
          <cell r="D414" t="str">
            <v xml:space="preserve">Molecular Function: transcription factor activity, sequence-specific DNA binding (GO:0003700);; Cellular Component: nucleus (GO:0005634);; Biological Process: regulation of transcription, DNA-templated (GO:0006355);; Molecular Function: sequence-specific DNA binding (GO:0043565);; </v>
          </cell>
          <cell r="E414" t="str">
            <v>K09338|0|sly:101246982|K09338 homeobox-leucine zipper protein | (RefSeq) homeobox-leucine zipper protein HAT22</v>
          </cell>
          <cell r="F414" t="str">
            <v>--</v>
          </cell>
          <cell r="G414" t="str">
            <v>[K]</v>
          </cell>
          <cell r="H414" t="str">
            <v>Transcription</v>
          </cell>
          <cell r="I414" t="str">
            <v>Homeobox domain;; Homeobox associated leucine zipper;; Homeobox KN domain</v>
          </cell>
          <cell r="J414" t="str">
            <v>Homeobox-leucine zipper protein HAT22 OS=Arabidopsis thaliana OX=3702 GN=HAT22 PE=1 SV=1</v>
          </cell>
          <cell r="K414" t="str">
            <v>K</v>
          </cell>
          <cell r="L414" t="str">
            <v>Transcription</v>
          </cell>
          <cell r="M414" t="str">
            <v>PREDICTED: homeobox-leucine zipper protein HAT22 [Solanum lycopersicum]</v>
          </cell>
        </row>
        <row r="415">
          <cell r="A415" t="str">
            <v>Solyc04g055050.1</v>
          </cell>
          <cell r="B415" t="str">
            <v>--</v>
          </cell>
          <cell r="C415" t="str">
            <v>--</v>
          </cell>
          <cell r="D415" t="str">
            <v xml:space="preserve">Cellular Component: nucleus (GO:0005634);; </v>
          </cell>
          <cell r="E415" t="str">
            <v>--</v>
          </cell>
          <cell r="F415" t="str">
            <v>--</v>
          </cell>
          <cell r="G415" t="str">
            <v>--</v>
          </cell>
          <cell r="H415" t="str">
            <v>--</v>
          </cell>
          <cell r="I415" t="str">
            <v>VQ motif</v>
          </cell>
          <cell r="J415" t="str">
            <v>--</v>
          </cell>
          <cell r="K415" t="str">
            <v>S</v>
          </cell>
          <cell r="L415" t="str">
            <v>Function unknown</v>
          </cell>
          <cell r="M415" t="str">
            <v>PREDICTED: uncharacterized serine-rich protein C215.13 isoform X1 [Solanum lycopersicum]</v>
          </cell>
        </row>
        <row r="416">
          <cell r="A416" t="str">
            <v>Solyc01g104680.4</v>
          </cell>
          <cell r="B416" t="str">
            <v>[R]</v>
          </cell>
          <cell r="C416" t="str">
            <v>General function prediction only</v>
          </cell>
          <cell r="D416" t="str">
            <v xml:space="preserve">Biological Process: ribosomal subunit export from nucleus (GO:0000054);; Molecular Function: GTPase activity (GO:0003924);; Molecular Function: GTP binding (GO:0005525);; Cellular Component: cell wall (GO:0005618);; Cellular Component: nucleus (GO:0005634);; Cellular Component: Golgi apparatus (GO:0005794);; Cellular Component: cytosol (GO:0005829);; Cellular Component: plasma membrane (GO:0005886);; Biological Process: protein import into nucleus (GO:0006606);; Biological Process: small GTPase mediated signal transduction (GO:0007264);; Cellular Component: apoplast (GO:0048046);; </v>
          </cell>
          <cell r="E416" t="str">
            <v>K07936|8.9582e-139|spen:107003753|K07936 GTP-binding nuclear protein Ran | (RefSeq) GTP-binding nuclear protein Ran2</v>
          </cell>
          <cell r="F416" t="str">
            <v>Ribosome biogenesis in eukaryotes (ko03008);; RNA transport (ko03013)</v>
          </cell>
          <cell r="G416" t="str">
            <v>[U]</v>
          </cell>
          <cell r="H416" t="str">
            <v>Intracellular trafficking, secretion, and vesicular transport</v>
          </cell>
          <cell r="I416" t="str">
            <v>Ras family;; Ras of Complex, Roc, domain of DAPkinase;; ADP-ribosylation factor family;; RNA helicase</v>
          </cell>
          <cell r="J416" t="str">
            <v>GTP-binding nuclear protein Ran2 OS=Solanum lycopersicum OX=4081 GN=RAN2 PE=2 SV=1</v>
          </cell>
          <cell r="K416" t="str">
            <v>S</v>
          </cell>
          <cell r="L416" t="str">
            <v>Function unknown</v>
          </cell>
          <cell r="M416" t="str">
            <v xml:space="preserve">GTP-binding nuclear protein Ran2 [Solanum lycopersicum] </v>
          </cell>
        </row>
        <row r="417">
          <cell r="A417" t="str">
            <v>Solyc02g079390.4</v>
          </cell>
          <cell r="B417" t="str">
            <v>--</v>
          </cell>
          <cell r="C417" t="str">
            <v>--</v>
          </cell>
          <cell r="D417" t="str">
            <v xml:space="preserve">Cellular Component: integral component of membrane (GO:0016021);; </v>
          </cell>
          <cell r="E417" t="str">
            <v>--</v>
          </cell>
          <cell r="F417" t="str">
            <v>--</v>
          </cell>
          <cell r="G417" t="str">
            <v>--</v>
          </cell>
          <cell r="H417" t="str">
            <v>--</v>
          </cell>
          <cell r="I417" t="str">
            <v>PLAC8 family</v>
          </cell>
          <cell r="J417" t="str">
            <v>Protein PLANT CADMIUM RESISTANCE 8 OS=Arabidopsis thaliana OX=3702 GN=PCR8 PE=1 SV=2</v>
          </cell>
          <cell r="K417" t="str">
            <v>S</v>
          </cell>
          <cell r="L417" t="str">
            <v>Function unknown</v>
          </cell>
          <cell r="M417" t="str">
            <v>PREDICTED: uncharacterized protein LOC101248161 [Solanum lycopersicum]</v>
          </cell>
        </row>
        <row r="418">
          <cell r="A418" t="str">
            <v>Solyc09g015180.4</v>
          </cell>
          <cell r="B418" t="str">
            <v>--</v>
          </cell>
          <cell r="C418" t="str">
            <v>--</v>
          </cell>
          <cell r="D418" t="str">
            <v>--</v>
          </cell>
          <cell r="E418" t="str">
            <v>K20799|9.1574e-137|sly:101265467|K20799 BRISC complex subunit Abro1 | (RefSeq) uncharacterized LOC101265467</v>
          </cell>
          <cell r="F418" t="str">
            <v>--</v>
          </cell>
          <cell r="G418" t="str">
            <v>--</v>
          </cell>
          <cell r="H418" t="str">
            <v>--</v>
          </cell>
          <cell r="I418" t="str">
            <v>--</v>
          </cell>
          <cell r="J418" t="str">
            <v>--</v>
          </cell>
          <cell r="K418" t="str">
            <v>S</v>
          </cell>
          <cell r="L418" t="str">
            <v>Function unknown</v>
          </cell>
          <cell r="M418" t="str">
            <v>PREDICTED: uncharacterized protein LOC101265467 [Solanum lycopersicum]</v>
          </cell>
        </row>
        <row r="419">
          <cell r="A419" t="str">
            <v>Solyc02g092910.3</v>
          </cell>
          <cell r="B419" t="str">
            <v>--</v>
          </cell>
          <cell r="C419" t="str">
            <v>--</v>
          </cell>
          <cell r="D419" t="str">
            <v xml:space="preserve">Cellular Component: histone acetyltransferase complex (GO:0000123);; Biological Process: chromatin remodeling (GO:0006338);; Biological Process: regulation of transcription, DNA-templated (GO:0006355);; Biological Process: histone acetylation (GO:0016573);; </v>
          </cell>
          <cell r="E419" t="str">
            <v>K11339|0|spen:107011914|K11339 mortality factor 4-like protein 1 | (RefSeq) protein MRG1</v>
          </cell>
          <cell r="F419" t="str">
            <v>--</v>
          </cell>
          <cell r="G419" t="str">
            <v>[BK]</v>
          </cell>
          <cell r="H419" t="str">
            <v>Chromatin structure and dynamics;; Transcription</v>
          </cell>
          <cell r="I419" t="str">
            <v>MRG;; RNA binding activity-knot of a chromodomain</v>
          </cell>
          <cell r="J419" t="str">
            <v>Protein MRG1 OS=Arabidopsis thaliana OX=3702 GN=MRG1 PE=1 SV=1</v>
          </cell>
          <cell r="K419" t="str">
            <v>K</v>
          </cell>
          <cell r="L419" t="str">
            <v>Transcription</v>
          </cell>
          <cell r="M419" t="str">
            <v xml:space="preserve">nuA4 complex subunit EAF3 homolog isoform 1 [Solanum lycopersicum] </v>
          </cell>
        </row>
        <row r="420">
          <cell r="A420" t="str">
            <v>Solyc02g076850.2</v>
          </cell>
          <cell r="B420" t="str">
            <v>--</v>
          </cell>
          <cell r="C420" t="str">
            <v>--</v>
          </cell>
          <cell r="D420" t="str">
            <v xml:space="preserve">Molecular Function: DNA binding (GO:0003677);; Biological Process: regulation of transcription, DNA-templated (GO:0006355);; </v>
          </cell>
          <cell r="E420" t="str">
            <v>--</v>
          </cell>
          <cell r="F420" t="str">
            <v>--</v>
          </cell>
          <cell r="G420" t="str">
            <v>--</v>
          </cell>
          <cell r="H420" t="str">
            <v>--</v>
          </cell>
          <cell r="I420" t="str">
            <v>Dof domain, zinc finger</v>
          </cell>
          <cell r="J420" t="str">
            <v>Cyclic dof factor 4 OS=Arabidopsis thaliana OX=3702 GN=CDF4 PE=2 SV=1</v>
          </cell>
          <cell r="K420" t="str">
            <v>K</v>
          </cell>
          <cell r="L420" t="str">
            <v>Transcription</v>
          </cell>
          <cell r="M420" t="str">
            <v>PREDICTED: dof zinc finger protein DOF1.5 [Solanum lycopersicum]</v>
          </cell>
        </row>
        <row r="421">
          <cell r="A421" t="str">
            <v>Solyc05g054930.3</v>
          </cell>
          <cell r="B421" t="str">
            <v>--</v>
          </cell>
          <cell r="C421" t="str">
            <v>--</v>
          </cell>
          <cell r="D421" t="str">
            <v>--</v>
          </cell>
          <cell r="E421" t="str">
            <v>--</v>
          </cell>
          <cell r="F421" t="str">
            <v>--</v>
          </cell>
          <cell r="G421" t="str">
            <v>--</v>
          </cell>
          <cell r="H421" t="str">
            <v>--</v>
          </cell>
          <cell r="I421" t="str">
            <v>--</v>
          </cell>
          <cell r="J421" t="str">
            <v>--</v>
          </cell>
          <cell r="K421" t="str">
            <v>S</v>
          </cell>
          <cell r="L421" t="str">
            <v>Function unknown</v>
          </cell>
          <cell r="M421" t="str">
            <v xml:space="preserve">PREDICTED: myosin-3 isoform X1 [Solanum lycopersicum] </v>
          </cell>
        </row>
        <row r="422">
          <cell r="A422" t="str">
            <v>Solyc09g065880.4</v>
          </cell>
          <cell r="B422" t="str">
            <v>--</v>
          </cell>
          <cell r="C422" t="str">
            <v>--</v>
          </cell>
          <cell r="D422" t="str">
            <v>--</v>
          </cell>
          <cell r="E422" t="str">
            <v>--</v>
          </cell>
          <cell r="F422" t="str">
            <v>--</v>
          </cell>
          <cell r="G422" t="str">
            <v>--</v>
          </cell>
          <cell r="H422" t="str">
            <v>--</v>
          </cell>
          <cell r="I422" t="str">
            <v>F-box domain;; F-box-like</v>
          </cell>
          <cell r="J422" t="str">
            <v>F-box/LRR-repeat protein 17 OS=Arabidopsis thaliana OX=3702 GN=FBL17 PE=1 SV=1</v>
          </cell>
          <cell r="K422" t="str">
            <v>S</v>
          </cell>
          <cell r="L422" t="str">
            <v>Function unknown</v>
          </cell>
          <cell r="M422" t="str">
            <v>PREDICTED: F-box/LRR-repeat protein 17 [Solanum lycopersicum]</v>
          </cell>
        </row>
        <row r="423">
          <cell r="A423" t="str">
            <v>Solyc07g041020.3</v>
          </cell>
          <cell r="B423" t="str">
            <v>--</v>
          </cell>
          <cell r="C423" t="str">
            <v>--</v>
          </cell>
          <cell r="D423" t="str">
            <v xml:space="preserve">Molecular Function: nucleic acid binding (GO:0003676);; Molecular Function: zinc ion binding (GO:0008270);; </v>
          </cell>
          <cell r="E423" t="str">
            <v>K15263|1.59954e-176|sly:101260741|K15263 cell growth-regulating nucleolar protein | (RefSeq) UBP1-associated proteins 1C</v>
          </cell>
          <cell r="F423" t="str">
            <v>--</v>
          </cell>
          <cell r="G423" t="str">
            <v>[D]</v>
          </cell>
          <cell r="H423" t="str">
            <v>Cell cycle control, cell division, chromosome partitioning</v>
          </cell>
          <cell r="I423" t="str">
            <v>LYAR-type C2HC zinc finger;; Zinc-finger of C2H2 type</v>
          </cell>
          <cell r="J423" t="str">
            <v>UBP1-associated proteins 1C OS=Arabidopsis thaliana OX=3702 GN=UBA1C PE=3 SV=2</v>
          </cell>
          <cell r="K423" t="str">
            <v>S</v>
          </cell>
          <cell r="L423" t="str">
            <v>Function unknown</v>
          </cell>
          <cell r="M423" t="str">
            <v>PREDICTED: UBP1-associated proteins 1C [Solanum lycopersicum]</v>
          </cell>
        </row>
        <row r="424">
          <cell r="A424" t="str">
            <v>Solyc07g053270.3</v>
          </cell>
          <cell r="B424" t="str">
            <v>[GR]</v>
          </cell>
          <cell r="C424" t="str">
            <v>Carbohydrate transport and metabolism;; General function prediction only</v>
          </cell>
          <cell r="D424" t="str">
            <v xml:space="preserve">Molecular Function: riboflavin kinase activity (GO:0008531);; Biological Process: riboflavin biosynthetic process (GO:0009231);; Biological Process: phosphorylation (GO:0016310);; Molecular Function: hydrolase activity (GO:0016787);; </v>
          </cell>
          <cell r="E424" t="str">
            <v>K20884|0|sly:101261429|K20884 riboflavin kinase / FMN hydrolase [EC:2.7.1.26 3.1.3.102] | (RefSeq) bifunctional riboflavin kinase/FMN phosphatase-like</v>
          </cell>
          <cell r="F424" t="str">
            <v>--</v>
          </cell>
          <cell r="G424" t="str">
            <v>[R]</v>
          </cell>
          <cell r="H424" t="str">
            <v>General function prediction only</v>
          </cell>
          <cell r="I424" t="str">
            <v>Haloacid dehalogenase-like hydrolase;; haloacid dehalogenase-like hydrolase;; HAD-hyrolase-like;; Haloacid dehalogenase-like hydrolase</v>
          </cell>
          <cell r="J424" t="str">
            <v>Bifunctional riboflavin kinase/FMN phosphatase OS=Arabidopsis thaliana OX=3702 GN=FHY PE=1 SV=1</v>
          </cell>
          <cell r="K424" t="str">
            <v>S</v>
          </cell>
          <cell r="L424" t="str">
            <v>Function unknown</v>
          </cell>
          <cell r="M424" t="str">
            <v xml:space="preserve">PREDICTED: bifunctional riboflavin kinase/FMN phosphatase-like [Solanum lycopersicum] </v>
          </cell>
        </row>
        <row r="425">
          <cell r="A425" t="str">
            <v>Solyc01g079630.3</v>
          </cell>
          <cell r="B425" t="str">
            <v>--</v>
          </cell>
          <cell r="C425" t="str">
            <v>--</v>
          </cell>
          <cell r="D425" t="str">
            <v>--</v>
          </cell>
          <cell r="E425" t="str">
            <v>--</v>
          </cell>
          <cell r="F425" t="str">
            <v>--</v>
          </cell>
          <cell r="G425" t="str">
            <v>--</v>
          </cell>
          <cell r="H425" t="str">
            <v>--</v>
          </cell>
          <cell r="I425" t="str">
            <v>--</v>
          </cell>
          <cell r="J425" t="str">
            <v>--</v>
          </cell>
          <cell r="K425" t="str">
            <v>S</v>
          </cell>
          <cell r="L425" t="str">
            <v>Function unknown</v>
          </cell>
          <cell r="M425" t="str">
            <v>PREDICTED: uncharacterized protein LOC101246860 isoform X1 [Solanum lycopersicum]</v>
          </cell>
        </row>
        <row r="426">
          <cell r="A426" t="str">
            <v>Solyc11g066590.2</v>
          </cell>
          <cell r="B426" t="str">
            <v>--</v>
          </cell>
          <cell r="C426" t="str">
            <v>--</v>
          </cell>
          <cell r="D426" t="str">
            <v xml:space="preserve">Molecular Function: serine-type carboxypeptidase activity (GO:0004185);; Biological Process: proteolysis (GO:0006508);; Molecular Function: dipeptidyl-peptidase activity (GO:0008239);; </v>
          </cell>
          <cell r="E426" t="str">
            <v>K01285|0|sly:101266188|K01285 lysosomal Pro-X carboxypeptidase [EC:3.4.16.2] | (RefSeq) lysosomal Pro-X carboxypeptidase</v>
          </cell>
          <cell r="F426" t="str">
            <v>--</v>
          </cell>
          <cell r="G426" t="str">
            <v>[OR]</v>
          </cell>
          <cell r="H426" t="str">
            <v>Posttranslational modification, protein turnover, chaperones;; General function prediction only</v>
          </cell>
          <cell r="I426" t="str">
            <v>Serine carboxypeptidase S28</v>
          </cell>
          <cell r="J426" t="str">
            <v>Probable serine protease EDA2 OS=Arabidopsis thaliana OX=3702 GN=EDA2 PE=2 SV=2</v>
          </cell>
          <cell r="K426" t="str">
            <v>S</v>
          </cell>
          <cell r="L426" t="str">
            <v>Function unknown</v>
          </cell>
          <cell r="M426" t="str">
            <v>PREDICTED: lysosomal Pro-X carboxypeptidase [Solanum lycopersicum]</v>
          </cell>
        </row>
        <row r="427">
          <cell r="A427" t="str">
            <v>Solyc08g006510.3</v>
          </cell>
          <cell r="B427" t="str">
            <v>[R]</v>
          </cell>
          <cell r="C427" t="str">
            <v>General function prediction only</v>
          </cell>
          <cell r="D427" t="str">
            <v xml:space="preserve">Molecular Function: NADH dehydrogenase activity (GO:0003954);; Cellular Component: plasma membrane (GO:0005886);; Biological Process: oxidation-reduction process (GO:0055114);; Biological Process: ubiquinone-6 biosynthetic process (GO:1901006);; </v>
          </cell>
          <cell r="E427" t="str">
            <v>--</v>
          </cell>
          <cell r="F427" t="str">
            <v>--</v>
          </cell>
          <cell r="G427" t="str">
            <v>[R]</v>
          </cell>
          <cell r="H427" t="str">
            <v>General function prediction only</v>
          </cell>
          <cell r="I427" t="str">
            <v>NAD(P)H-binding;; NAD dependent epimerase/dehydratase family;; 3-beta hydroxysteroid dehydrogenase/isomerase family;; NmrA-like family</v>
          </cell>
          <cell r="J427" t="str">
            <v>Uncharacterized protein At1g32220, chloroplastic OS=Arabidopsis thaliana OX=3702 GN=At1g32220 PE=1 SV=1</v>
          </cell>
          <cell r="K427" t="str">
            <v>GM</v>
          </cell>
          <cell r="L427" t="str">
            <v>Carbohydrate transport and metabolism;; Cell wall/membrane/envelope biogenesis</v>
          </cell>
          <cell r="M427" t="str">
            <v>PREDICTED: uncharacterized protein At1g32220, chloroplastic [Solanum lycopersicum]</v>
          </cell>
        </row>
        <row r="428">
          <cell r="A428" t="str">
            <v>Solyc02g071620.3</v>
          </cell>
          <cell r="B428" t="str">
            <v>[IR]</v>
          </cell>
          <cell r="C428" t="str">
            <v>Lipid transport and metabolism;; General function prediction only</v>
          </cell>
          <cell r="D428" t="str">
            <v xml:space="preserve">Molecular Function: hydrolase activity, acting on ester bonds (GO:0016788);; </v>
          </cell>
          <cell r="E428" t="str">
            <v>--</v>
          </cell>
          <cell r="F428" t="str">
            <v>--</v>
          </cell>
          <cell r="G428" t="str">
            <v>--</v>
          </cell>
          <cell r="H428" t="str">
            <v>--</v>
          </cell>
          <cell r="I428" t="str">
            <v>GDSL-like Lipase/Acylhydrolase</v>
          </cell>
          <cell r="J428" t="str">
            <v>GDSL esterase/lipase At1g29670 OS=Arabidopsis thaliana OX=3702 GN=At1g29670 PE=2 SV=1</v>
          </cell>
          <cell r="K428" t="str">
            <v>S</v>
          </cell>
          <cell r="L428" t="str">
            <v>Function unknown</v>
          </cell>
          <cell r="M428" t="str">
            <v>PREDICTED: GDSL esterase/lipase At1g29670-like [Solanum lycopersicum]</v>
          </cell>
        </row>
        <row r="429">
          <cell r="A429" t="str">
            <v>Solyc02g065070.3</v>
          </cell>
          <cell r="B429" t="str">
            <v>[T]</v>
          </cell>
          <cell r="C429" t="str">
            <v>Signal transduction mechanisms</v>
          </cell>
          <cell r="D429" t="str">
            <v xml:space="preserve">Molecular Function: calmodulin-dependent protein kinase activity (GO:0004683);; Molecular Function: calcium ion binding (GO:0005509);; Molecular Function: calmodulin binding (GO:0005516);; Molecular Function: ATP binding (GO:0005524);; Cellular Component: nucleus (GO:0005634);; Cellular Component: cytoplasm (GO:0005737);; Cellular Component: plasma membrane (GO:0005886);; Biological Process: abscisic acid-activated signaling pathway (GO:0009738);; Molecular Function: calcium-dependent protein serine/threonine kinase activity (GO:0009931);; Biological Process: peptidyl-serine phosphorylation (GO:0018105);; Biological Process: intracellular signal transduction (GO:0035556);; Biological Process: protein autophosphorylation (GO:0046777);; </v>
          </cell>
          <cell r="E429" t="str">
            <v>--</v>
          </cell>
          <cell r="F429" t="str">
            <v>--</v>
          </cell>
          <cell r="G429" t="str">
            <v>[T]</v>
          </cell>
          <cell r="H429" t="str">
            <v>Signal transduction mechanisms</v>
          </cell>
          <cell r="I429" t="str">
            <v>Protein kinase domain;; Protein tyrosine kinase;; Lipopolysaccharide kinase (Kdo/WaaP) family;; Kinase-like</v>
          </cell>
          <cell r="J429" t="str">
            <v>CDPK-related protein kinase OS=Daucus carota OX=4039 GN=CRK PE=2 SV=1</v>
          </cell>
          <cell r="K429" t="str">
            <v>T</v>
          </cell>
          <cell r="L429" t="str">
            <v>Signal transduction mechanisms</v>
          </cell>
          <cell r="M429" t="str">
            <v>PREDICTED: CDPK-related kinase 5-like [Solanum lycopersicum]</v>
          </cell>
        </row>
        <row r="430">
          <cell r="A430" t="str">
            <v>Solyc03g093800.1</v>
          </cell>
          <cell r="B430" t="str">
            <v>--</v>
          </cell>
          <cell r="C430" t="str">
            <v>--</v>
          </cell>
          <cell r="D430" t="str">
            <v>--</v>
          </cell>
          <cell r="E430" t="str">
            <v>--</v>
          </cell>
          <cell r="F430" t="str">
            <v>--</v>
          </cell>
          <cell r="G430" t="str">
            <v>--</v>
          </cell>
          <cell r="H430" t="str">
            <v>--</v>
          </cell>
          <cell r="I430" t="str">
            <v>--</v>
          </cell>
          <cell r="J430" t="str">
            <v>--</v>
          </cell>
          <cell r="K430" t="str">
            <v>--</v>
          </cell>
          <cell r="L430" t="str">
            <v>--</v>
          </cell>
          <cell r="M430" t="str">
            <v>PREDICTED: glycine-rich cell wall structural protein 2-like [Solanum lycopersicum]</v>
          </cell>
        </row>
        <row r="431">
          <cell r="A431" t="str">
            <v>Solyc07g066440.4</v>
          </cell>
          <cell r="B431" t="str">
            <v>--</v>
          </cell>
          <cell r="C431" t="str">
            <v>--</v>
          </cell>
          <cell r="D431" t="str">
            <v>--</v>
          </cell>
          <cell r="E431" t="str">
            <v>--</v>
          </cell>
          <cell r="F431" t="str">
            <v>--</v>
          </cell>
          <cell r="G431" t="str">
            <v>--</v>
          </cell>
          <cell r="H431" t="str">
            <v>--</v>
          </cell>
          <cell r="I431" t="str">
            <v>--</v>
          </cell>
          <cell r="J431" t="str">
            <v>--</v>
          </cell>
          <cell r="K431" t="str">
            <v>S</v>
          </cell>
          <cell r="L431" t="str">
            <v>Function unknown</v>
          </cell>
          <cell r="M431" t="str">
            <v>PREDICTED: uncharacterized protein LOC101257191 [Solanum lycopersicum]</v>
          </cell>
        </row>
        <row r="432">
          <cell r="A432" t="str">
            <v>Solyc12g036470.2</v>
          </cell>
          <cell r="B432" t="str">
            <v>--</v>
          </cell>
          <cell r="C432" t="str">
            <v>--</v>
          </cell>
          <cell r="D432" t="str">
            <v xml:space="preserve">Molecular Function: transcription factor activity, sequence-specific DNA binding (GO:0003700);; Cellular Component: nucleus (GO:0005634);; Biological Process: regulation of transcription, DNA-templated (GO:0006355);; Molecular Function: protein dimerization activity (GO:0046983);; </v>
          </cell>
          <cell r="E432" t="str">
            <v>--</v>
          </cell>
          <cell r="F432" t="str">
            <v>--</v>
          </cell>
          <cell r="G432" t="str">
            <v>--</v>
          </cell>
          <cell r="H432" t="str">
            <v>--</v>
          </cell>
          <cell r="I432" t="str">
            <v>Helix-loop-helix DNA-binding domain</v>
          </cell>
          <cell r="J432" t="str">
            <v>Transcription factor BEE 1 OS=Arabidopsis thaliana OX=3702 GN=BEE1 PE=2 SV=1</v>
          </cell>
          <cell r="K432" t="str">
            <v>K</v>
          </cell>
          <cell r="L432" t="str">
            <v>Transcription</v>
          </cell>
          <cell r="M432" t="str">
            <v>PREDICTED: transcription factor BEE 1-like [Solanum lycopersicum]</v>
          </cell>
        </row>
        <row r="433">
          <cell r="A433" t="str">
            <v>Solyc02g090540.4</v>
          </cell>
          <cell r="B433" t="str">
            <v>[IQR]</v>
          </cell>
          <cell r="C433" t="str">
            <v>Lipid transport and metabolism;; Secondary metabolites biosynthesis, transport and catabolism;; General function prediction only</v>
          </cell>
          <cell r="D433" t="str">
            <v>--</v>
          </cell>
          <cell r="E433" t="str">
            <v>--</v>
          </cell>
          <cell r="F433" t="str">
            <v>--</v>
          </cell>
          <cell r="G433" t="str">
            <v>[I]</v>
          </cell>
          <cell r="H433" t="str">
            <v>Lipid transport and metabolism</v>
          </cell>
          <cell r="I433" t="str">
            <v>short chain dehydrogenase;; Enoyl-(Acyl carrier protein) reductase</v>
          </cell>
          <cell r="J433" t="str">
            <v>--</v>
          </cell>
          <cell r="K433" t="str">
            <v>S</v>
          </cell>
          <cell r="L433" t="str">
            <v>Function unknown</v>
          </cell>
          <cell r="M433" t="str">
            <v>PREDICTED: 3-ketodihydrosphingosine reductase isoform X1 [Solanum lycopersicum]</v>
          </cell>
        </row>
        <row r="434">
          <cell r="A434" t="str">
            <v>Solyc09g083003.1</v>
          </cell>
          <cell r="B434" t="str">
            <v>[L]</v>
          </cell>
          <cell r="C434" t="str">
            <v>Replication, recombination and repair</v>
          </cell>
          <cell r="D434" t="str">
            <v>--</v>
          </cell>
          <cell r="E434" t="str">
            <v>K10773|1.70317e-134|sly:101262253|K10773 endonuclease III [EC:4.2.99.18] | (RefSeq) endonuclease III homolog 2, chloroplastic-like</v>
          </cell>
          <cell r="F434" t="str">
            <v>Base excision repair (ko03410)</v>
          </cell>
          <cell r="G434" t="str">
            <v>[L]</v>
          </cell>
          <cell r="H434" t="str">
            <v>Replication, recombination and repair</v>
          </cell>
          <cell r="I434" t="str">
            <v>HhH-GPD superfamily base excision DNA repair protein;; Helix-hairpin-helix motif</v>
          </cell>
          <cell r="J434" t="str">
            <v>Endonuclease III homolog 2, chloroplastic OS=Arabidopsis thaliana OX=3702 GN=NTH2 PE=2 SV=1</v>
          </cell>
          <cell r="K434" t="str">
            <v>L</v>
          </cell>
          <cell r="L434" t="str">
            <v>Replication, recombination and repair</v>
          </cell>
          <cell r="M434" t="str">
            <v>PREDICTED: endonuclease III homolog 2, chloroplastic-like isoform X2 [Solanum lycopersicum]</v>
          </cell>
        </row>
        <row r="435">
          <cell r="A435" t="str">
            <v>Solyc03g121400.1</v>
          </cell>
          <cell r="B435" t="str">
            <v>--</v>
          </cell>
          <cell r="C435" t="str">
            <v>--</v>
          </cell>
          <cell r="D435" t="str">
            <v xml:space="preserve">Molecular Function: DNA binding (GO:0003677);; Biological Process: regulation of transcription, DNA-templated (GO:0006355);; </v>
          </cell>
          <cell r="E435" t="str">
            <v>--</v>
          </cell>
          <cell r="F435" t="str">
            <v>--</v>
          </cell>
          <cell r="G435" t="str">
            <v>--</v>
          </cell>
          <cell r="H435" t="str">
            <v>--</v>
          </cell>
          <cell r="I435" t="str">
            <v>Dof domain, zinc finger</v>
          </cell>
          <cell r="J435" t="str">
            <v>Dof zinc finger protein DOF1.7 OS=Arabidopsis thaliana OX=3702 GN=DOF1.7 PE=2 SV=1</v>
          </cell>
          <cell r="K435" t="str">
            <v>K</v>
          </cell>
          <cell r="L435" t="str">
            <v>Transcription</v>
          </cell>
          <cell r="M435" t="str">
            <v>PREDICTED: dof zinc finger protein DOF3.1-like [Solanum lycopersicum]</v>
          </cell>
        </row>
        <row r="436">
          <cell r="A436" t="str">
            <v>Solyc01g105180.3</v>
          </cell>
          <cell r="B436" t="str">
            <v>--</v>
          </cell>
          <cell r="C436" t="str">
            <v>--</v>
          </cell>
          <cell r="D436" t="str">
            <v>--</v>
          </cell>
          <cell r="E436" t="str">
            <v>--</v>
          </cell>
          <cell r="F436" t="str">
            <v>--</v>
          </cell>
          <cell r="G436" t="str">
            <v>[TZ]</v>
          </cell>
          <cell r="H436" t="str">
            <v>Signal transduction mechanisms;; Cytoskeleton</v>
          </cell>
          <cell r="I436" t="str">
            <v>Protein DA1</v>
          </cell>
          <cell r="J436" t="str">
            <v>Protein DA1 OS=Arabidopsis thaliana OX=3702 GN=DA1 PE=1 SV=1</v>
          </cell>
          <cell r="K436" t="str">
            <v>S</v>
          </cell>
          <cell r="L436" t="str">
            <v>Function unknown</v>
          </cell>
          <cell r="M436" t="str">
            <v xml:space="preserve">PREDICTED: protein DA1 isoform X2 [Solanum lycopersicum] </v>
          </cell>
        </row>
        <row r="437">
          <cell r="A437" t="str">
            <v>Solyc05g015070.4</v>
          </cell>
          <cell r="B437" t="str">
            <v>[L]</v>
          </cell>
          <cell r="C437" t="str">
            <v>Replication, recombination and repair</v>
          </cell>
          <cell r="D437" t="str">
            <v xml:space="preserve">Molecular Function: ubiquitin-protein transferase activity (GO:0004842);; Biological Process: protein ubiquitination (GO:0016567);; </v>
          </cell>
          <cell r="E437" t="str">
            <v>--</v>
          </cell>
          <cell r="F437" t="str">
            <v>--</v>
          </cell>
          <cell r="G437" t="str">
            <v>[S]</v>
          </cell>
          <cell r="H437" t="str">
            <v>Function unknown</v>
          </cell>
          <cell r="I437" t="str">
            <v>U-box domain;; Armadillo/beta-catenin-like repeat;; Kinesin-associated protein (KAP)</v>
          </cell>
          <cell r="J437" t="str">
            <v>U-box domain-containing protein 6 OS=Arabidopsis thaliana OX=3702 GN=PUB6 PE=2 SV=2</v>
          </cell>
          <cell r="K437" t="str">
            <v>O</v>
          </cell>
          <cell r="L437" t="str">
            <v>Posttranslational modification, protein turnover, chaperones</v>
          </cell>
          <cell r="M437" t="str">
            <v xml:space="preserve">PREDICTED: U-box domain-containing protein 45-like [Solanum lycopersicum] 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N442"/>
  <sheetViews>
    <sheetView tabSelected="1" topLeftCell="A26" workbookViewId="0">
      <selection activeCell="N34" sqref="N34"/>
    </sheetView>
  </sheetViews>
  <sheetFormatPr defaultRowHeight="13.5"/>
  <cols>
    <col min="1" max="2" width="9" style="1"/>
    <col min="3" max="3" width="7.75" style="8" customWidth="1"/>
    <col min="4" max="4" width="31.125" style="8" customWidth="1"/>
    <col min="5" max="5" width="7.5" style="9" customWidth="1"/>
    <col min="6" max="6" width="27.375" style="12" customWidth="1"/>
    <col min="7" max="7" width="21" style="12" customWidth="1"/>
    <col min="8" max="8" width="16.375" style="12" customWidth="1"/>
    <col min="9" max="9" width="6.625" style="1" customWidth="1"/>
    <col min="10" max="10" width="6.375" style="1" customWidth="1"/>
    <col min="11" max="11" width="9" style="1" customWidth="1"/>
    <col min="12" max="12" width="9.5" style="1" customWidth="1"/>
    <col min="13" max="13" width="13.875" style="1" bestFit="1" customWidth="1"/>
    <col min="14" max="14" width="20.5" style="1" bestFit="1" customWidth="1"/>
    <col min="15" max="16384" width="9" style="1"/>
  </cols>
  <sheetData>
    <row r="2" spans="2:14" ht="14.25">
      <c r="B2" s="8"/>
      <c r="C2" s="10" t="s">
        <v>445</v>
      </c>
    </row>
    <row r="3" spans="2:14" ht="30.75" customHeight="1">
      <c r="C3" s="2" t="s">
        <v>2</v>
      </c>
      <c r="D3" s="2" t="s">
        <v>0</v>
      </c>
      <c r="E3" s="6" t="s">
        <v>1</v>
      </c>
      <c r="F3" s="2" t="s">
        <v>441</v>
      </c>
      <c r="G3" s="2" t="s">
        <v>442</v>
      </c>
      <c r="H3" s="2" t="s">
        <v>443</v>
      </c>
      <c r="N3" s="3"/>
    </row>
    <row r="4" spans="2:14" ht="63.75">
      <c r="C4" s="5">
        <v>1</v>
      </c>
      <c r="D4" s="4" t="s">
        <v>3</v>
      </c>
      <c r="E4" s="7">
        <v>0.99081352560970704</v>
      </c>
      <c r="F4" s="13" t="str">
        <f>VLOOKUP(D4,[1]darkgrey.annotation!$A$1:$M$437,4,0)</f>
        <v>--</v>
      </c>
      <c r="G4" s="13" t="str">
        <f>VLOOKUP(D4,[1]darkgrey.annotation!$A$1:$M$437,5,0)</f>
        <v>K10268|3.96886e-58|sly:101265117|K10268 F-box and leucine-rich repeat protein 2/20 | (RefSeq) F-box/LRR-repeat protein 3</v>
      </c>
      <c r="H4" s="13" t="str">
        <f>VLOOKUP(D4,[1]darkgrey.annotation!$A$1:$M$437,6,0)</f>
        <v>--</v>
      </c>
    </row>
    <row r="5" spans="2:14">
      <c r="C5" s="5">
        <v>2</v>
      </c>
      <c r="D5" s="4" t="s">
        <v>4</v>
      </c>
      <c r="E5" s="7">
        <v>0.95682549176709997</v>
      </c>
      <c r="F5" s="14" t="e">
        <f>VLOOKUP(D5,[1]darkgrey.annotation!$A$1:$M$437,4,0)</f>
        <v>#N/A</v>
      </c>
      <c r="G5" s="14" t="e">
        <f>VLOOKUP(D5,[1]darkgrey.annotation!$A$1:$M$437,5,0)</f>
        <v>#N/A</v>
      </c>
      <c r="H5" s="14" t="e">
        <f>VLOOKUP(D5,[1]darkgrey.annotation!$A$1:$M$437,6,0)</f>
        <v>#N/A</v>
      </c>
    </row>
    <row r="6" spans="2:14">
      <c r="C6" s="5">
        <v>3</v>
      </c>
      <c r="D6" s="4" t="s">
        <v>5</v>
      </c>
      <c r="E6" s="7">
        <v>0.91247003949962102</v>
      </c>
      <c r="F6" s="14" t="str">
        <f>VLOOKUP(D6,[1]darkgrey.annotation!$A$1:$M$437,4,0)</f>
        <v>--</v>
      </c>
      <c r="G6" s="14" t="str">
        <f>VLOOKUP(D6,[1]darkgrey.annotation!$A$1:$M$437,5,0)</f>
        <v>--</v>
      </c>
      <c r="H6" s="14" t="str">
        <f>VLOOKUP(D6,[1]darkgrey.annotation!$A$1:$M$437,6,0)</f>
        <v>--</v>
      </c>
    </row>
    <row r="7" spans="2:14">
      <c r="C7" s="5">
        <v>4</v>
      </c>
      <c r="D7" s="4" t="s">
        <v>6</v>
      </c>
      <c r="E7" s="7">
        <v>0.94808509642944105</v>
      </c>
      <c r="F7" s="14" t="e">
        <f>VLOOKUP(D7,[1]darkgrey.annotation!$A$1:$M$437,4,0)</f>
        <v>#N/A</v>
      </c>
      <c r="G7" s="14" t="e">
        <f>VLOOKUP(D7,[1]darkgrey.annotation!$A$1:$M$437,5,0)</f>
        <v>#N/A</v>
      </c>
      <c r="H7" s="14" t="e">
        <f>VLOOKUP(D7,[1]darkgrey.annotation!$A$1:$M$437,6,0)</f>
        <v>#N/A</v>
      </c>
    </row>
    <row r="8" spans="2:14">
      <c r="C8" s="4">
        <v>5</v>
      </c>
      <c r="D8" s="4" t="s">
        <v>7</v>
      </c>
      <c r="E8" s="7">
        <v>0.910803455102143</v>
      </c>
      <c r="F8" s="14" t="e">
        <f>VLOOKUP(D8,[1]darkgrey.annotation!$A$1:$M$437,4,0)</f>
        <v>#N/A</v>
      </c>
      <c r="G8" s="14" t="e">
        <f>VLOOKUP(D8,[1]darkgrey.annotation!$A$1:$M$437,5,0)</f>
        <v>#N/A</v>
      </c>
      <c r="H8" s="14" t="e">
        <f>VLOOKUP(D8,[1]darkgrey.annotation!$A$1:$M$437,6,0)</f>
        <v>#N/A</v>
      </c>
    </row>
    <row r="9" spans="2:14">
      <c r="C9" s="4">
        <v>6</v>
      </c>
      <c r="D9" s="4" t="s">
        <v>8</v>
      </c>
      <c r="E9" s="7">
        <v>0.89220978607930301</v>
      </c>
      <c r="F9" s="14" t="e">
        <f>VLOOKUP(D9,[1]darkgrey.annotation!$A$1:$M$437,4,0)</f>
        <v>#N/A</v>
      </c>
      <c r="G9" s="14" t="e">
        <f>VLOOKUP(D9,[1]darkgrey.annotation!$A$1:$M$437,5,0)</f>
        <v>#N/A</v>
      </c>
      <c r="H9" s="14" t="e">
        <f>VLOOKUP(D9,[1]darkgrey.annotation!$A$1:$M$437,6,0)</f>
        <v>#N/A</v>
      </c>
    </row>
    <row r="10" spans="2:14">
      <c r="C10" s="4">
        <v>7</v>
      </c>
      <c r="D10" s="4" t="s">
        <v>9</v>
      </c>
      <c r="E10" s="7">
        <v>0.71533007447733099</v>
      </c>
      <c r="F10" s="14" t="str">
        <f>VLOOKUP(D10,[1]darkgrey.annotation!$A$1:$M$437,4,0)</f>
        <v>--</v>
      </c>
      <c r="G10" s="14" t="str">
        <f>VLOOKUP(D10,[1]darkgrey.annotation!$A$1:$M$437,5,0)</f>
        <v>--</v>
      </c>
      <c r="H10" s="14" t="str">
        <f>VLOOKUP(D10,[1]darkgrey.annotation!$A$1:$M$437,6,0)</f>
        <v>--</v>
      </c>
    </row>
    <row r="11" spans="2:14">
      <c r="C11" s="4">
        <v>8</v>
      </c>
      <c r="D11" s="4" t="s">
        <v>10</v>
      </c>
      <c r="E11" s="7">
        <v>0.970141400700539</v>
      </c>
      <c r="F11" s="14" t="str">
        <f>VLOOKUP(D11,[1]darkgrey.annotation!$A$1:$M$437,4,0)</f>
        <v>--</v>
      </c>
      <c r="G11" s="14" t="str">
        <f>VLOOKUP(D11,[1]darkgrey.annotation!$A$1:$M$437,5,0)</f>
        <v>--</v>
      </c>
      <c r="H11" s="14" t="str">
        <f>VLOOKUP(D11,[1]darkgrey.annotation!$A$1:$M$437,6,0)</f>
        <v>--</v>
      </c>
    </row>
    <row r="12" spans="2:14" ht="229.5">
      <c r="C12" s="4">
        <v>9</v>
      </c>
      <c r="D12" s="4" t="s">
        <v>11</v>
      </c>
      <c r="E12" s="7">
        <v>0.98800884770746999</v>
      </c>
      <c r="F12" s="14" t="str">
        <f>VLOOKUP(D12,[1]darkgrey.annotation!$A$1:$M$437,4,0)</f>
        <v xml:space="preserve">Molecular Function: hydroxymethylglutaryl-CoA reductase (NADPH) activity (GO:0004420);; Cellular Component: peroxisomal membrane (GO:0005778);; Cellular Component: endoplasmic reticulum membrane (GO:0005789);; Biological Process: isoprenoid biosynthetic process (GO:0008299);; Biological Process: coenzyme A metabolic process (GO:0015936);; Cellular Component: integral component of membrane (GO:0016021);; Biological Process: sterol biosynthetic process (GO:0016126);; Molecular Function: NADP binding (GO:0050661);; Biological Process: oxidation-reduction process (GO:0055114);; </v>
      </c>
      <c r="G12" s="14" t="str">
        <f>VLOOKUP(D12,[1]darkgrey.annotation!$A$1:$M$437,5,0)</f>
        <v>K00021|0|sly:101266490|K00021 hydroxymethylglutaryl-CoA reductase (NADPH) [EC:1.1.1.34] | (RefSeq) 3-hydroxy-3-methylglutaryl-coenzyme A reductase 3</v>
      </c>
      <c r="H12" s="14" t="str">
        <f>VLOOKUP(D12,[1]darkgrey.annotation!$A$1:$M$437,6,0)</f>
        <v>Terpenoid backbone biosynthesis (ko00900)</v>
      </c>
    </row>
    <row r="13" spans="2:14">
      <c r="C13" s="4">
        <v>10</v>
      </c>
      <c r="D13" s="4" t="s">
        <v>12</v>
      </c>
      <c r="E13" s="7">
        <v>0.79190436575246503</v>
      </c>
      <c r="F13" s="14" t="str">
        <f>VLOOKUP(D13,[1]darkgrey.annotation!$A$1:$M$437,4,0)</f>
        <v>--</v>
      </c>
      <c r="G13" s="14" t="str">
        <f>VLOOKUP(D13,[1]darkgrey.annotation!$A$1:$M$437,5,0)</f>
        <v>--</v>
      </c>
      <c r="H13" s="14" t="str">
        <f>VLOOKUP(D13,[1]darkgrey.annotation!$A$1:$M$437,6,0)</f>
        <v>--</v>
      </c>
    </row>
    <row r="14" spans="2:14" ht="25.5">
      <c r="C14" s="4">
        <v>11</v>
      </c>
      <c r="D14" s="4" t="s">
        <v>13</v>
      </c>
      <c r="E14" s="7">
        <v>0.88223540450347204</v>
      </c>
      <c r="F14" s="14" t="str">
        <f>VLOOKUP(D14,[1]darkgrey.annotation!$A$1:$M$437,4,0)</f>
        <v xml:space="preserve">Cellular Component: integral component of membrane (GO:0016021);; </v>
      </c>
      <c r="G14" s="14" t="str">
        <f>VLOOKUP(D14,[1]darkgrey.annotation!$A$1:$M$437,5,0)</f>
        <v>--</v>
      </c>
      <c r="H14" s="14" t="str">
        <f>VLOOKUP(D14,[1]darkgrey.annotation!$A$1:$M$437,6,0)</f>
        <v>--</v>
      </c>
    </row>
    <row r="15" spans="2:14">
      <c r="C15" s="4">
        <v>12</v>
      </c>
      <c r="D15" s="4" t="s">
        <v>14</v>
      </c>
      <c r="E15" s="7">
        <v>0.97816117319206897</v>
      </c>
      <c r="F15" s="14" t="str">
        <f>VLOOKUP(D15,[1]darkgrey.annotation!$A$1:$M$437,4,0)</f>
        <v>--</v>
      </c>
      <c r="G15" s="14" t="str">
        <f>VLOOKUP(D15,[1]darkgrey.annotation!$A$1:$M$437,5,0)</f>
        <v>--</v>
      </c>
      <c r="H15" s="14" t="str">
        <f>VLOOKUP(D15,[1]darkgrey.annotation!$A$1:$M$437,6,0)</f>
        <v>--</v>
      </c>
    </row>
    <row r="16" spans="2:14" ht="114.75">
      <c r="C16" s="4">
        <v>13</v>
      </c>
      <c r="D16" s="4" t="s">
        <v>15</v>
      </c>
      <c r="E16" s="7">
        <v>0.94609389350399897</v>
      </c>
      <c r="F16" s="14" t="str">
        <f>VLOOKUP(D16,[1]darkgrey.annotation!$A$1:$M$437,4,0)</f>
        <v xml:space="preserve">Molecular Function: UDP-galactose transmembrane transporter activity (GO:0005459);; Cellular Component: integral component of Golgi membrane (GO:0030173);; Cellular Component: integral component of endoplasmic reticulum membrane (GO:0030176);; Biological Process: UDP-galactose transmembrane transport (GO:0072334);; </v>
      </c>
      <c r="G16" s="14" t="str">
        <f>VLOOKUP(D16,[1]darkgrey.annotation!$A$1:$M$437,5,0)</f>
        <v>K15275|0|sly:101252106|K15275 solute carrier family 35 (UDP-galactose transporter), member B1 | (RefSeq) UDP-galactose/UDP-glucose transporter 3</v>
      </c>
      <c r="H16" s="14" t="str">
        <f>VLOOKUP(D16,[1]darkgrey.annotation!$A$1:$M$437,6,0)</f>
        <v>--</v>
      </c>
    </row>
    <row r="17" spans="3:14" ht="127.5">
      <c r="C17" s="4">
        <v>14</v>
      </c>
      <c r="D17" s="4" t="s">
        <v>16</v>
      </c>
      <c r="E17" s="7">
        <v>0.93569518129330698</v>
      </c>
      <c r="F17" s="14" t="str">
        <f>VLOOKUP(D17,[1]darkgrey.annotation!$A$1:$M$437,4,0)</f>
        <v xml:space="preserve">Molecular Function: diacylglycerol O-acyltransferase activity (GO:0004144);; Cellular Component: plasma membrane (GO:0005886);; Cellular Component: integral component of membrane (GO:0016021);; Biological Process: triglyceride biosynthetic process (GO:0019432);; Molecular Function: long-chain-alcohol O-fatty-acyltransferase activity (GO:0047196);; </v>
      </c>
      <c r="G17" s="14" t="str">
        <f>VLOOKUP(D17,[1]darkgrey.annotation!$A$1:$M$437,5,0)</f>
        <v>--</v>
      </c>
      <c r="H17" s="14" t="str">
        <f>VLOOKUP(D17,[1]darkgrey.annotation!$A$1:$M$437,6,0)</f>
        <v>--</v>
      </c>
    </row>
    <row r="18" spans="3:14">
      <c r="C18" s="4">
        <v>15</v>
      </c>
      <c r="D18" s="4" t="s">
        <v>17</v>
      </c>
      <c r="E18" s="7">
        <v>0.735784890799418</v>
      </c>
      <c r="F18" s="14" t="e">
        <f>VLOOKUP(D18,[1]darkgrey.annotation!$A$1:$M$437,4,0)</f>
        <v>#N/A</v>
      </c>
      <c r="G18" s="14" t="e">
        <f>VLOOKUP(D18,[1]darkgrey.annotation!$A$1:$M$437,5,0)</f>
        <v>#N/A</v>
      </c>
      <c r="H18" s="14" t="e">
        <f>VLOOKUP(D18,[1]darkgrey.annotation!$A$1:$M$437,6,0)</f>
        <v>#N/A</v>
      </c>
      <c r="N18" s="3"/>
    </row>
    <row r="19" spans="3:14">
      <c r="C19" s="4">
        <v>16</v>
      </c>
      <c r="D19" s="4" t="s">
        <v>18</v>
      </c>
      <c r="E19" s="7">
        <v>0.92551262984990501</v>
      </c>
      <c r="F19" s="14" t="e">
        <f>VLOOKUP(D19,[1]darkgrey.annotation!$A$1:$M$437,4,0)</f>
        <v>#N/A</v>
      </c>
      <c r="G19" s="14" t="e">
        <f>VLOOKUP(D19,[1]darkgrey.annotation!$A$1:$M$437,5,0)</f>
        <v>#N/A</v>
      </c>
      <c r="H19" s="14" t="e">
        <f>VLOOKUP(D19,[1]darkgrey.annotation!$A$1:$M$437,6,0)</f>
        <v>#N/A</v>
      </c>
    </row>
    <row r="20" spans="3:14" ht="89.25">
      <c r="C20" s="4">
        <v>17</v>
      </c>
      <c r="D20" s="4" t="s">
        <v>19</v>
      </c>
      <c r="E20" s="7">
        <v>0.94291736421083705</v>
      </c>
      <c r="F20" s="14" t="str">
        <f>VLOOKUP(D20,[1]darkgrey.annotation!$A$1:$M$437,4,0)</f>
        <v xml:space="preserve">Cellular Component: cytoplasm (GO:0005737);; Biological Process: metal ion transport (GO:0030001);; Molecular Function: transition metal ion binding (GO:0046914);; Biological Process: cellular transition metal ion homeostasis (GO:0046916);; </v>
      </c>
      <c r="G20" s="14" t="str">
        <f>VLOOKUP(D20,[1]darkgrey.annotation!$A$1:$M$437,5,0)</f>
        <v>--</v>
      </c>
      <c r="H20" s="14" t="str">
        <f>VLOOKUP(D20,[1]darkgrey.annotation!$A$1:$M$437,6,0)</f>
        <v>--</v>
      </c>
      <c r="M20" s="3"/>
      <c r="N20" s="3"/>
    </row>
    <row r="21" spans="3:14">
      <c r="C21" s="4">
        <v>18</v>
      </c>
      <c r="D21" s="4" t="s">
        <v>20</v>
      </c>
      <c r="E21" s="7">
        <v>0.98459809643512897</v>
      </c>
      <c r="F21" s="14" t="str">
        <f>VLOOKUP(D21,[1]darkgrey.annotation!$A$1:$M$437,4,0)</f>
        <v>--</v>
      </c>
      <c r="G21" s="14" t="str">
        <f>VLOOKUP(D21,[1]darkgrey.annotation!$A$1:$M$437,5,0)</f>
        <v>--</v>
      </c>
      <c r="H21" s="14" t="str">
        <f>VLOOKUP(D21,[1]darkgrey.annotation!$A$1:$M$437,6,0)</f>
        <v>--</v>
      </c>
      <c r="M21" s="3"/>
      <c r="N21" s="3"/>
    </row>
    <row r="22" spans="3:14">
      <c r="C22" s="4">
        <v>19</v>
      </c>
      <c r="D22" s="4" t="s">
        <v>21</v>
      </c>
      <c r="E22" s="7">
        <v>0.91371287971522797</v>
      </c>
      <c r="F22" s="14" t="str">
        <f>VLOOKUP(D22,[1]darkgrey.annotation!$A$1:$M$437,4,0)</f>
        <v>--</v>
      </c>
      <c r="G22" s="14" t="str">
        <f>VLOOKUP(D22,[1]darkgrey.annotation!$A$1:$M$437,5,0)</f>
        <v>--</v>
      </c>
      <c r="H22" s="14" t="str">
        <f>VLOOKUP(D22,[1]darkgrey.annotation!$A$1:$M$437,6,0)</f>
        <v>--</v>
      </c>
      <c r="M22" s="3"/>
      <c r="N22" s="3"/>
    </row>
    <row r="23" spans="3:14" ht="63.75">
      <c r="C23" s="4">
        <v>20</v>
      </c>
      <c r="D23" s="4" t="s">
        <v>22</v>
      </c>
      <c r="E23" s="7">
        <v>0.82920765794893603</v>
      </c>
      <c r="F23" s="14" t="str">
        <f>VLOOKUP(D23,[1]darkgrey.annotation!$A$1:$M$437,4,0)</f>
        <v xml:space="preserve">Molecular Function: ATPase activity, coupled to transmembrane movement of substances (GO:0042626);; Biological Process: transmembrane transport (GO:0055085);; </v>
      </c>
      <c r="G23" s="14" t="str">
        <f>VLOOKUP(D23,[1]darkgrey.annotation!$A$1:$M$437,5,0)</f>
        <v>K02149|0|sly:101246756|K02149 V-type H+-transporting ATPase subunit D | (RefSeq) V-type proton ATPase subunit D</v>
      </c>
      <c r="H23" s="14" t="str">
        <f>VLOOKUP(D23,[1]darkgrey.annotation!$A$1:$M$437,6,0)</f>
        <v>Oxidative phosphorylation (ko00190);; Phagosome (ko04145)</v>
      </c>
    </row>
    <row r="24" spans="3:14">
      <c r="C24" s="4">
        <v>21</v>
      </c>
      <c r="D24" s="4" t="s">
        <v>23</v>
      </c>
      <c r="E24" s="7">
        <v>0.86778439629524395</v>
      </c>
      <c r="F24" s="14" t="str">
        <f>VLOOKUP(D24,[1]darkgrey.annotation!$A$1:$M$437,4,0)</f>
        <v>--</v>
      </c>
      <c r="G24" s="14" t="str">
        <f>VLOOKUP(D24,[1]darkgrey.annotation!$A$1:$M$437,5,0)</f>
        <v>--</v>
      </c>
      <c r="H24" s="14" t="str">
        <f>VLOOKUP(D24,[1]darkgrey.annotation!$A$1:$M$437,6,0)</f>
        <v>--</v>
      </c>
    </row>
    <row r="25" spans="3:14" ht="102">
      <c r="C25" s="4">
        <v>22</v>
      </c>
      <c r="D25" s="4" t="s">
        <v>24</v>
      </c>
      <c r="E25" s="7">
        <v>0.77951011039454998</v>
      </c>
      <c r="F25" s="14" t="str">
        <f>VLOOKUP(D25,[1]darkgrey.annotation!$A$1:$M$437,4,0)</f>
        <v xml:space="preserve">Molecular Function: aspartic-type endopeptidase activity (GO:0004190);; Biological Process: proteolysis (GO:0006508);; Cellular Component: integral component of membrane (GO:0016021);; Biological Process: protein catabolic process (GO:0030163);; </v>
      </c>
      <c r="G25" s="14" t="str">
        <f>VLOOKUP(D25,[1]darkgrey.annotation!$A$1:$M$437,5,0)</f>
        <v>--</v>
      </c>
      <c r="H25" s="14" t="str">
        <f>VLOOKUP(D25,[1]darkgrey.annotation!$A$1:$M$437,6,0)</f>
        <v>--</v>
      </c>
    </row>
    <row r="26" spans="3:14" ht="76.5">
      <c r="C26" s="4">
        <v>23</v>
      </c>
      <c r="D26" s="4" t="s">
        <v>25</v>
      </c>
      <c r="E26" s="7">
        <v>0.98984614080559796</v>
      </c>
      <c r="F26" s="14" t="str">
        <f>VLOOKUP(D26,[1]darkgrey.annotation!$A$1:$M$437,4,0)</f>
        <v xml:space="preserve">Molecular Function: ubiquitin-protein transferase activity (GO:0004842);; Biological Process: protein ubiquitination (GO:0016567);; Cellular Component: Cul3-RING ubiquitin ligase complex (GO:0031463);; </v>
      </c>
      <c r="G26" s="14" t="str">
        <f>VLOOKUP(D26,[1]darkgrey.annotation!$A$1:$M$437,5,0)</f>
        <v>--</v>
      </c>
      <c r="H26" s="14" t="str">
        <f>VLOOKUP(D26,[1]darkgrey.annotation!$A$1:$M$437,6,0)</f>
        <v>--</v>
      </c>
    </row>
    <row r="27" spans="3:14" ht="51">
      <c r="C27" s="4">
        <v>24</v>
      </c>
      <c r="D27" s="4" t="s">
        <v>26</v>
      </c>
      <c r="E27" s="7">
        <v>0.79712992312196096</v>
      </c>
      <c r="F27" s="14" t="str">
        <f>VLOOKUP(D27,[1]darkgrey.annotation!$A$1:$M$437,4,0)</f>
        <v xml:space="preserve">Cellular Component: endoplasmic reticulum membrane (GO:0005789);; Cellular Component: integral component of membrane (GO:0016021);; </v>
      </c>
      <c r="G27" s="14" t="str">
        <f>VLOOKUP(D27,[1]darkgrey.annotation!$A$1:$M$437,5,0)</f>
        <v>--</v>
      </c>
      <c r="H27" s="14" t="str">
        <f>VLOOKUP(D27,[1]darkgrey.annotation!$A$1:$M$437,6,0)</f>
        <v>--</v>
      </c>
    </row>
    <row r="28" spans="3:14">
      <c r="C28" s="4">
        <v>25</v>
      </c>
      <c r="D28" s="4" t="s">
        <v>27</v>
      </c>
      <c r="E28" s="7">
        <v>0.92203792861499501</v>
      </c>
      <c r="F28" s="14" t="str">
        <f>VLOOKUP(D28,[1]darkgrey.annotation!$A$1:$M$437,4,0)</f>
        <v>--</v>
      </c>
      <c r="G28" s="14" t="str">
        <f>VLOOKUP(D28,[1]darkgrey.annotation!$A$1:$M$437,5,0)</f>
        <v>--</v>
      </c>
      <c r="H28" s="14" t="str">
        <f>VLOOKUP(D28,[1]darkgrey.annotation!$A$1:$M$437,6,0)</f>
        <v>--</v>
      </c>
    </row>
    <row r="29" spans="3:14">
      <c r="C29" s="4">
        <v>26</v>
      </c>
      <c r="D29" s="4" t="s">
        <v>28</v>
      </c>
      <c r="E29" s="7">
        <v>0.86380948908546495</v>
      </c>
      <c r="F29" s="14" t="str">
        <f>VLOOKUP(D29,[1]darkgrey.annotation!$A$1:$M$437,4,0)</f>
        <v>--</v>
      </c>
      <c r="G29" s="14" t="str">
        <f>VLOOKUP(D29,[1]darkgrey.annotation!$A$1:$M$437,5,0)</f>
        <v>--</v>
      </c>
      <c r="H29" s="14" t="str">
        <f>VLOOKUP(D29,[1]darkgrey.annotation!$A$1:$M$437,6,0)</f>
        <v>--</v>
      </c>
    </row>
    <row r="30" spans="3:14">
      <c r="C30" s="4">
        <v>27</v>
      </c>
      <c r="D30" s="4" t="s">
        <v>29</v>
      </c>
      <c r="E30" s="7">
        <v>0.95195642140215297</v>
      </c>
      <c r="F30" s="14" t="str">
        <f>VLOOKUP(D30,[1]darkgrey.annotation!$A$1:$M$437,4,0)</f>
        <v>--</v>
      </c>
      <c r="G30" s="14" t="str">
        <f>VLOOKUP(D30,[1]darkgrey.annotation!$A$1:$M$437,5,0)</f>
        <v>--</v>
      </c>
      <c r="H30" s="14" t="str">
        <f>VLOOKUP(D30,[1]darkgrey.annotation!$A$1:$M$437,6,0)</f>
        <v>--</v>
      </c>
    </row>
    <row r="31" spans="3:14" ht="229.5">
      <c r="C31" s="4">
        <v>28</v>
      </c>
      <c r="D31" s="4" t="s">
        <v>30</v>
      </c>
      <c r="E31" s="7">
        <v>0.982917799206806</v>
      </c>
      <c r="F31" s="14" t="str">
        <f>VLOOKUP(D31,[1]darkgrey.annotation!$A$1:$M$437,4,0)</f>
        <v xml:space="preserve">Molecular Function: ATP binding (GO:0005524);; Cellular Component: kinesin complex (GO:0005871);; Cellular Component: microtubule (GO:0005874);; Biological Process: microtubule-based movement (GO:0007018);; Molecular Function: microtubule binding (GO:0008017);; Biological Process: protein localization (GO:0008104);; Molecular Function: ATP-dependent microtubule motor activity, plus-end-directed (GO:0008574);; Biological Process: cytoskeleton-dependent intracellular transport (GO:0030705);; Biological Process: regulation of microtubule-based process (GO:0032886);; Biological Process: root development (GO:0048364);; </v>
      </c>
      <c r="G31" s="14" t="str">
        <f>VLOOKUP(D31,[1]darkgrey.annotation!$A$1:$M$437,5,0)</f>
        <v>--</v>
      </c>
      <c r="H31" s="14" t="str">
        <f>VLOOKUP(D31,[1]darkgrey.annotation!$A$1:$M$437,6,0)</f>
        <v>--</v>
      </c>
    </row>
    <row r="32" spans="3:14" ht="38.25">
      <c r="C32" s="4">
        <v>29</v>
      </c>
      <c r="D32" s="4" t="s">
        <v>31</v>
      </c>
      <c r="E32" s="7">
        <v>0.89907601345399302</v>
      </c>
      <c r="F32" s="14" t="str">
        <f>VLOOKUP(D32,[1]darkgrey.annotation!$A$1:$M$437,4,0)</f>
        <v xml:space="preserve">Biological Process: metabolic process (GO:0008152);; Molecular Function: hydrolase activity (GO:0016787);; </v>
      </c>
      <c r="G32" s="14" t="str">
        <f>VLOOKUP(D32,[1]darkgrey.annotation!$A$1:$M$437,5,0)</f>
        <v>--</v>
      </c>
      <c r="H32" s="14" t="str">
        <f>VLOOKUP(D32,[1]darkgrey.annotation!$A$1:$M$437,6,0)</f>
        <v>--</v>
      </c>
    </row>
    <row r="33" spans="3:8">
      <c r="C33" s="4">
        <v>30</v>
      </c>
      <c r="D33" s="4" t="s">
        <v>32</v>
      </c>
      <c r="E33" s="7">
        <v>0.90933884235964502</v>
      </c>
      <c r="F33" s="14" t="str">
        <f>VLOOKUP(D33,[1]darkgrey.annotation!$A$1:$M$437,4,0)</f>
        <v>--</v>
      </c>
      <c r="G33" s="14" t="str">
        <f>VLOOKUP(D33,[1]darkgrey.annotation!$A$1:$M$437,5,0)</f>
        <v>--</v>
      </c>
      <c r="H33" s="14" t="str">
        <f>VLOOKUP(D33,[1]darkgrey.annotation!$A$1:$M$437,6,0)</f>
        <v>--</v>
      </c>
    </row>
    <row r="34" spans="3:8" ht="25.5">
      <c r="C34" s="4">
        <v>31</v>
      </c>
      <c r="D34" s="4" t="s">
        <v>33</v>
      </c>
      <c r="E34" s="7">
        <v>0.74782929954801503</v>
      </c>
      <c r="F34" s="14" t="str">
        <f>VLOOKUP(D34,[1]darkgrey.annotation!$A$1:$M$437,4,0)</f>
        <v xml:space="preserve">Molecular Function: zinc ion binding (GO:0008270);; </v>
      </c>
      <c r="G34" s="14" t="str">
        <f>VLOOKUP(D34,[1]darkgrey.annotation!$A$1:$M$437,5,0)</f>
        <v>--</v>
      </c>
      <c r="H34" s="14" t="str">
        <f>VLOOKUP(D34,[1]darkgrey.annotation!$A$1:$M$437,6,0)</f>
        <v>--</v>
      </c>
    </row>
    <row r="35" spans="3:8">
      <c r="C35" s="4">
        <v>32</v>
      </c>
      <c r="D35" s="4" t="s">
        <v>34</v>
      </c>
      <c r="E35" s="7">
        <v>0.954394809433323</v>
      </c>
      <c r="F35" s="14" t="str">
        <f>VLOOKUP(D35,[1]darkgrey.annotation!$A$1:$M$437,4,0)</f>
        <v>--</v>
      </c>
      <c r="G35" s="14" t="str">
        <f>VLOOKUP(D35,[1]darkgrey.annotation!$A$1:$M$437,5,0)</f>
        <v>--</v>
      </c>
      <c r="H35" s="14" t="str">
        <f>VLOOKUP(D35,[1]darkgrey.annotation!$A$1:$M$437,6,0)</f>
        <v>--</v>
      </c>
    </row>
    <row r="36" spans="3:8" ht="76.5">
      <c r="C36" s="4">
        <v>33</v>
      </c>
      <c r="D36" s="4" t="s">
        <v>35</v>
      </c>
      <c r="E36" s="7">
        <v>0.97034496130068404</v>
      </c>
      <c r="F36" s="14" t="str">
        <f>VLOOKUP(D36,[1]darkgrey.annotation!$A$1:$M$437,4,0)</f>
        <v xml:space="preserve">Cellular Component: vacuole (GO:0005773);; Cellular Component: cytosol (GO:0005829);; Biological Process: proteolysis (GO:0006508);; Molecular Function: peptidase activity (GO:0008233);; </v>
      </c>
      <c r="G36" s="14" t="str">
        <f>VLOOKUP(D36,[1]darkgrey.annotation!$A$1:$M$437,5,0)</f>
        <v>--</v>
      </c>
      <c r="H36" s="14" t="str">
        <f>VLOOKUP(D36,[1]darkgrey.annotation!$A$1:$M$437,6,0)</f>
        <v>--</v>
      </c>
    </row>
    <row r="37" spans="3:8" ht="127.5">
      <c r="C37" s="4">
        <v>34</v>
      </c>
      <c r="D37" s="4" t="s">
        <v>36</v>
      </c>
      <c r="E37" s="7">
        <v>0.75829002668006795</v>
      </c>
      <c r="F37" s="14" t="str">
        <f>VLOOKUP(D37,[1]darkgrey.annotation!$A$1:$M$437,4,0)</f>
        <v xml:space="preserve">Molecular Function: zinc ion binding (GO:0008270);; Cellular Component: integral component of membrane (GO:0016021);; Biological Process: protein ubiquitination (GO:0016567);; Biological Process: proteasome-mediated ubiquitin-dependent protein catabolic process (GO:0043161);; Molecular Function: ubiquitin protein ligase activity (GO:0061630);; </v>
      </c>
      <c r="G37" s="14" t="str">
        <f>VLOOKUP(D37,[1]darkgrey.annotation!$A$1:$M$437,5,0)</f>
        <v>--</v>
      </c>
      <c r="H37" s="14" t="str">
        <f>VLOOKUP(D37,[1]darkgrey.annotation!$A$1:$M$437,6,0)</f>
        <v>--</v>
      </c>
    </row>
    <row r="38" spans="3:8">
      <c r="C38" s="4">
        <v>35</v>
      </c>
      <c r="D38" s="4" t="s">
        <v>37</v>
      </c>
      <c r="E38" s="7">
        <v>0.986476209062911</v>
      </c>
      <c r="F38" s="14" t="str">
        <f>VLOOKUP(D38,[1]darkgrey.annotation!$A$1:$M$437,4,0)</f>
        <v>--</v>
      </c>
      <c r="G38" s="14" t="str">
        <f>VLOOKUP(D38,[1]darkgrey.annotation!$A$1:$M$437,5,0)</f>
        <v>--</v>
      </c>
      <c r="H38" s="14" t="str">
        <f>VLOOKUP(D38,[1]darkgrey.annotation!$A$1:$M$437,6,0)</f>
        <v>--</v>
      </c>
    </row>
    <row r="39" spans="3:8" ht="51">
      <c r="C39" s="4">
        <v>36</v>
      </c>
      <c r="D39" s="4" t="s">
        <v>38</v>
      </c>
      <c r="E39" s="7">
        <v>0.97655802507356904</v>
      </c>
      <c r="F39" s="14" t="str">
        <f>VLOOKUP(D39,[1]darkgrey.annotation!$A$1:$M$437,4,0)</f>
        <v xml:space="preserve">Biological Process: metabolic process (GO:0008152);; Molecular Function: hydrolase activity (GO:0016787);; </v>
      </c>
      <c r="G39" s="14" t="str">
        <f>VLOOKUP(D39,[1]darkgrey.annotation!$A$1:$M$437,5,0)</f>
        <v>K14493|0|sly:101253625|K14493 gibberellin receptor GID1 [EC:3.-.-.-] | (RefSeq) gibberellin receptor GID1C</v>
      </c>
      <c r="H39" s="14" t="str">
        <f>VLOOKUP(D39,[1]darkgrey.annotation!$A$1:$M$437,6,0)</f>
        <v>Plant hormone signal transduction (ko04075)</v>
      </c>
    </row>
    <row r="40" spans="3:8" ht="382.5">
      <c r="C40" s="4">
        <v>37</v>
      </c>
      <c r="D40" s="4" t="s">
        <v>39</v>
      </c>
      <c r="E40" s="7">
        <v>0.73354530548307295</v>
      </c>
      <c r="F40" s="14" t="str">
        <f>VLOOKUP(D40,[1]darkgrey.annotation!$A$1:$M$437,4,0)</f>
        <v xml:space="preserve">Biological Process: cell surface pattern recognition receptor signaling pathway (GO:0002752);; Molecular Function: protein serine/threonine kinase activity (GO:0004674);; Molecular Function: ATP binding (GO:0005524);; Cellular Component: intracellular (GO:0005622);; Cellular Component: plasma membrane (GO:0005886);; Molecular Function: chitin binding (GO:0008061);; Biological Process: defense response to fungus, incompatible interaction (GO:0009817);; Biological Process: response to chitin (GO:0010200);; Cellular Component: integral component of membrane (GO:0016021);; Molecular Function: transmembrane receptor protein kinase activity (GO:0019199);; Biological Process: detection of molecule of fungal origin (GO:0032491);; Biological Process: detection of peptidoglycan (GO:0032499);; Biological Process: intracellular signal transduction (GO:0035556);; Biological Process: defense response to bacterium (GO:0042742);; Molecular Function: protein homodimerization activity (GO:0042803);; Biological Process: protein autophosphorylation (GO:0046777);; Molecular Function: chitosan binding (GO:2001080);; </v>
      </c>
      <c r="G40" s="14" t="str">
        <f>VLOOKUP(D40,[1]darkgrey.annotation!$A$1:$M$437,5,0)</f>
        <v>K13429|0|sly:100736486|K13429 chitin elicitor receptor kinase 1 | (RefSeq) Lyk13</v>
      </c>
      <c r="H40" s="14" t="str">
        <f>VLOOKUP(D40,[1]darkgrey.annotation!$A$1:$M$437,6,0)</f>
        <v>Plant-pathogen interaction (ko04626)</v>
      </c>
    </row>
    <row r="41" spans="3:8" ht="51">
      <c r="C41" s="4">
        <v>38</v>
      </c>
      <c r="D41" s="4" t="s">
        <v>40</v>
      </c>
      <c r="E41" s="7">
        <v>0.954665930795494</v>
      </c>
      <c r="F41" s="14" t="str">
        <f>VLOOKUP(D41,[1]darkgrey.annotation!$A$1:$M$437,4,0)</f>
        <v xml:space="preserve">Molecular Function: nucleic acid binding (GO:0003676);; Molecular Function: metal ion binding (GO:0046872);; </v>
      </c>
      <c r="G41" s="14" t="str">
        <f>VLOOKUP(D41,[1]darkgrey.annotation!$A$1:$M$437,5,0)</f>
        <v>--</v>
      </c>
      <c r="H41" s="14" t="str">
        <f>VLOOKUP(D41,[1]darkgrey.annotation!$A$1:$M$437,6,0)</f>
        <v>--</v>
      </c>
    </row>
    <row r="42" spans="3:8" ht="89.25">
      <c r="C42" s="4">
        <v>39</v>
      </c>
      <c r="D42" s="4" t="s">
        <v>41</v>
      </c>
      <c r="E42" s="7">
        <v>0.89878292475378896</v>
      </c>
      <c r="F42" s="14" t="str">
        <f>VLOOKUP(D42,[1]darkgrey.annotation!$A$1:$M$437,4,0)</f>
        <v>--</v>
      </c>
      <c r="G42" s="14" t="str">
        <f>VLOOKUP(D42,[1]darkgrey.annotation!$A$1:$M$437,5,0)</f>
        <v>K10900|7.35541e-54|sot:102598356|K10900 werner syndrome ATP-dependent helicase [EC:3.6.4.12] | (RefSeq) ATP-dependent DNA helicase Q-like SIM</v>
      </c>
      <c r="H42" s="14" t="str">
        <f>VLOOKUP(D42,[1]darkgrey.annotation!$A$1:$M$437,6,0)</f>
        <v>--</v>
      </c>
    </row>
    <row r="43" spans="3:8">
      <c r="C43" s="4">
        <v>40</v>
      </c>
      <c r="D43" s="4" t="s">
        <v>42</v>
      </c>
      <c r="E43" s="7">
        <v>0.95862592100968402</v>
      </c>
      <c r="F43" s="14" t="str">
        <f>VLOOKUP(D43,[1]darkgrey.annotation!$A$1:$M$437,4,0)</f>
        <v>--</v>
      </c>
      <c r="G43" s="14" t="str">
        <f>VLOOKUP(D43,[1]darkgrey.annotation!$A$1:$M$437,5,0)</f>
        <v>--</v>
      </c>
      <c r="H43" s="14" t="str">
        <f>VLOOKUP(D43,[1]darkgrey.annotation!$A$1:$M$437,6,0)</f>
        <v>--</v>
      </c>
    </row>
    <row r="44" spans="3:8" ht="76.5">
      <c r="C44" s="4">
        <v>41</v>
      </c>
      <c r="D44" s="4" t="s">
        <v>43</v>
      </c>
      <c r="E44" s="7">
        <v>0.87885656348142605</v>
      </c>
      <c r="F44" s="14" t="str">
        <f>VLOOKUP(D44,[1]darkgrey.annotation!$A$1:$M$437,4,0)</f>
        <v xml:space="preserve">Molecular Function: protein serine/threonine phosphatase activity (GO:0004722);; Cellular Component: plasma membrane (GO:0005886);; Biological Process: protein dephosphorylation (GO:0006470);; </v>
      </c>
      <c r="G44" s="14" t="str">
        <f>VLOOKUP(D44,[1]darkgrey.annotation!$A$1:$M$437,5,0)</f>
        <v>--</v>
      </c>
      <c r="H44" s="14" t="str">
        <f>VLOOKUP(D44,[1]darkgrey.annotation!$A$1:$M$437,6,0)</f>
        <v>--</v>
      </c>
    </row>
    <row r="45" spans="3:8" ht="127.5">
      <c r="C45" s="4">
        <v>42</v>
      </c>
      <c r="D45" s="4" t="s">
        <v>44</v>
      </c>
      <c r="E45" s="7">
        <v>0.958985478077235</v>
      </c>
      <c r="F45" s="14" t="str">
        <f>VLOOKUP(D45,[1]darkgrey.annotation!$A$1:$M$437,4,0)</f>
        <v xml:space="preserve">Biological Process: DNA metabolic process (GO:0006259);; Molecular Function: transferase activity (GO:0016740);; Cellular Component: intracellular membrane-bounded organelle (GO:0043231);; Cellular Component: cytoplasmic part (GO:0044444);; Biological Process: nucleic acid phosphodiester bond hydrolysis (GO:0090305);; </v>
      </c>
      <c r="G45" s="14" t="str">
        <f>VLOOKUP(D45,[1]darkgrey.annotation!$A$1:$M$437,5,0)</f>
        <v>--</v>
      </c>
      <c r="H45" s="14" t="str">
        <f>VLOOKUP(D45,[1]darkgrey.annotation!$A$1:$M$437,6,0)</f>
        <v>--</v>
      </c>
    </row>
    <row r="46" spans="3:8" ht="114.75">
      <c r="C46" s="4">
        <v>43</v>
      </c>
      <c r="D46" s="4" t="s">
        <v>45</v>
      </c>
      <c r="E46" s="7">
        <v>0.92848319916098698</v>
      </c>
      <c r="F46" s="14" t="str">
        <f>VLOOKUP(D46,[1]darkgrey.annotation!$A$1:$M$437,4,0)</f>
        <v xml:space="preserve">Molecular Function: calcium ion binding (GO:0005509);; Cellular Component: endoplasmic reticulum lumen (GO:0005788);; Biological Process: protein folding (GO:0006457);; Molecular Function: carbohydrate binding (GO:0030246);; Molecular Function: unfolded protein binding (GO:0051082);; </v>
      </c>
      <c r="G46" s="14" t="str">
        <f>VLOOKUP(D46,[1]darkgrey.annotation!$A$1:$M$437,5,0)</f>
        <v>K08057|0|spen:107002089|K08057 calreticulin | (RefSeq) calreticulin</v>
      </c>
      <c r="H46" s="14" t="str">
        <f>VLOOKUP(D46,[1]darkgrey.annotation!$A$1:$M$437,6,0)</f>
        <v>Protein processing in endoplasmic reticulum (ko04141);; Phagosome (ko04145)</v>
      </c>
    </row>
    <row r="47" spans="3:8">
      <c r="C47" s="4">
        <v>44</v>
      </c>
      <c r="D47" s="4" t="s">
        <v>46</v>
      </c>
      <c r="E47" s="7">
        <v>0.94060638476747804</v>
      </c>
      <c r="F47" s="14" t="str">
        <f>VLOOKUP(D47,[1]darkgrey.annotation!$A$1:$M$437,4,0)</f>
        <v>--</v>
      </c>
      <c r="G47" s="14" t="str">
        <f>VLOOKUP(D47,[1]darkgrey.annotation!$A$1:$M$437,5,0)</f>
        <v>--</v>
      </c>
      <c r="H47" s="14" t="str">
        <f>VLOOKUP(D47,[1]darkgrey.annotation!$A$1:$M$437,6,0)</f>
        <v>--</v>
      </c>
    </row>
    <row r="48" spans="3:8" ht="25.5">
      <c r="C48" s="4">
        <v>45</v>
      </c>
      <c r="D48" s="4" t="s">
        <v>47</v>
      </c>
      <c r="E48" s="7">
        <v>0.95357532564330605</v>
      </c>
      <c r="F48" s="14" t="str">
        <f>VLOOKUP(D48,[1]darkgrey.annotation!$A$1:$M$437,4,0)</f>
        <v xml:space="preserve">Cellular Component: integral component of membrane (GO:0016021);; </v>
      </c>
      <c r="G48" s="14" t="str">
        <f>VLOOKUP(D48,[1]darkgrey.annotation!$A$1:$M$437,5,0)</f>
        <v>--</v>
      </c>
      <c r="H48" s="14" t="str">
        <f>VLOOKUP(D48,[1]darkgrey.annotation!$A$1:$M$437,6,0)</f>
        <v>--</v>
      </c>
    </row>
    <row r="49" spans="3:8">
      <c r="C49" s="4">
        <v>46</v>
      </c>
      <c r="D49" s="4" t="s">
        <v>48</v>
      </c>
      <c r="E49" s="7">
        <v>0.95926599805697499</v>
      </c>
      <c r="F49" s="14" t="str">
        <f>VLOOKUP(D49,[1]darkgrey.annotation!$A$1:$M$437,4,0)</f>
        <v>--</v>
      </c>
      <c r="G49" s="14" t="str">
        <f>VLOOKUP(D49,[1]darkgrey.annotation!$A$1:$M$437,5,0)</f>
        <v>--</v>
      </c>
      <c r="H49" s="14" t="str">
        <f>VLOOKUP(D49,[1]darkgrey.annotation!$A$1:$M$437,6,0)</f>
        <v>--</v>
      </c>
    </row>
    <row r="50" spans="3:8" ht="63.75">
      <c r="C50" s="4">
        <v>47</v>
      </c>
      <c r="D50" s="4" t="s">
        <v>49</v>
      </c>
      <c r="E50" s="7">
        <v>0.89119739571754997</v>
      </c>
      <c r="F50" s="14" t="str">
        <f>VLOOKUP(D50,[1]darkgrey.annotation!$A$1:$M$437,4,0)</f>
        <v xml:space="preserve">Molecular Function: DNA binding (GO:0003677);; Cellular Component: nucleus (GO:0005634);; Biological Process: regulation of transcription, DNA-templated (GO:0006355);; </v>
      </c>
      <c r="G50" s="14" t="str">
        <f>VLOOKUP(D50,[1]darkgrey.annotation!$A$1:$M$437,5,0)</f>
        <v>--</v>
      </c>
      <c r="H50" s="14" t="str">
        <f>VLOOKUP(D50,[1]darkgrey.annotation!$A$1:$M$437,6,0)</f>
        <v>--</v>
      </c>
    </row>
    <row r="51" spans="3:8" ht="216.75">
      <c r="C51" s="4">
        <v>48</v>
      </c>
      <c r="D51" s="4" t="s">
        <v>50</v>
      </c>
      <c r="E51" s="7">
        <v>0.89665628525609198</v>
      </c>
      <c r="F51" s="14" t="str">
        <f>VLOOKUP(D51,[1]darkgrey.annotation!$A$1:$M$437,4,0)</f>
        <v xml:space="preserve">Biological Process: ribosomal subunit export from nucleus (GO:0000054);; Molecular Function: GTPase activity (GO:0003924);; Molecular Function: GTP binding (GO:0005525);; Cellular Component: cell wall (GO:0005618);; Cellular Component: nucleus (GO:0005634);; Cellular Component: Golgi apparatus (GO:0005794);; Cellular Component: cytosol (GO:0005829);; Cellular Component: plasma membrane (GO:0005886);; Biological Process: protein import into nucleus (GO:0006606);; Biological Process: small GTPase mediated signal transduction (GO:0007264);; Cellular Component: apoplast (GO:0048046);; </v>
      </c>
      <c r="G51" s="14" t="str">
        <f>VLOOKUP(D51,[1]darkgrey.annotation!$A$1:$M$437,5,0)</f>
        <v>K07936|8.9582e-139|spen:107003753|K07936 GTP-binding nuclear protein Ran | (RefSeq) GTP-binding nuclear protein Ran2</v>
      </c>
      <c r="H51" s="14" t="str">
        <f>VLOOKUP(D51,[1]darkgrey.annotation!$A$1:$M$437,6,0)</f>
        <v>Ribosome biogenesis in eukaryotes (ko03008);; RNA transport (ko03013)</v>
      </c>
    </row>
    <row r="52" spans="3:8" ht="255">
      <c r="C52" s="4">
        <v>49</v>
      </c>
      <c r="D52" s="4" t="s">
        <v>51</v>
      </c>
      <c r="E52" s="7">
        <v>0.95457708975814903</v>
      </c>
      <c r="F52" s="14" t="str">
        <f>VLOOKUP(D52,[1]darkgrey.annotation!$A$1:$M$437,4,0)</f>
        <v xml:space="preserve">Biological Process: ribosomal subunit export from nucleus (GO:0000054);; Molecular Function: GTPase activity (GO:0003924);; Molecular Function: protein binding (GO:0005515);; Molecular Function: GTP binding (GO:0005525);; Cellular Component: cell wall (GO:0005618);; Cellular Component: nucleus (GO:0005634);; Cellular Component: Golgi apparatus (GO:0005794);; Cellular Component: cytosol (GO:0005829);; Cellular Component: plasma membrane (GO:0005886);; Biological Process: protein import into nucleus (GO:0006606);; Biological Process: small GTPase mediated signal transduction (GO:0007264);; Cellular Component: plasmodesma (GO:0009506);; Cellular Component: apoplast (GO:0048046);; </v>
      </c>
      <c r="G52" s="14" t="str">
        <f>VLOOKUP(D52,[1]darkgrey.annotation!$A$1:$M$437,5,0)</f>
        <v>K07936|2.1874e-144|vvi:100266996|K07936 GTP-binding nuclear protein Ran | (RefSeq) GTP-binding nuclear protein Ran-3</v>
      </c>
      <c r="H52" s="14" t="str">
        <f>VLOOKUP(D52,[1]darkgrey.annotation!$A$1:$M$437,6,0)</f>
        <v>Ribosome biogenesis in eukaryotes (ko03008);; RNA transport (ko03013)</v>
      </c>
    </row>
    <row r="53" spans="3:8">
      <c r="C53" s="4">
        <v>50</v>
      </c>
      <c r="D53" s="4" t="s">
        <v>52</v>
      </c>
      <c r="E53" s="7">
        <v>0.99463880698992202</v>
      </c>
      <c r="F53" s="14" t="str">
        <f>VLOOKUP(D53,[1]darkgrey.annotation!$A$1:$M$437,4,0)</f>
        <v>--</v>
      </c>
      <c r="G53" s="14" t="str">
        <f>VLOOKUP(D53,[1]darkgrey.annotation!$A$1:$M$437,5,0)</f>
        <v>--</v>
      </c>
      <c r="H53" s="14" t="str">
        <f>VLOOKUP(D53,[1]darkgrey.annotation!$A$1:$M$437,6,0)</f>
        <v>--</v>
      </c>
    </row>
    <row r="54" spans="3:8" ht="63.75">
      <c r="C54" s="4">
        <v>51</v>
      </c>
      <c r="D54" s="4" t="s">
        <v>53</v>
      </c>
      <c r="E54" s="7">
        <v>0.86238678920005596</v>
      </c>
      <c r="F54" s="14" t="str">
        <f>VLOOKUP(D54,[1]darkgrey.annotation!$A$1:$M$437,4,0)</f>
        <v xml:space="preserve">Cellular Component: integral component of membrane (GO:0016021);; Molecular Function: carbon-nitrogen ligase activity, with glutamine as amido-N-donor (GO:0016884);; </v>
      </c>
      <c r="G54" s="14" t="str">
        <f>VLOOKUP(D54,[1]darkgrey.annotation!$A$1:$M$437,5,0)</f>
        <v>--</v>
      </c>
      <c r="H54" s="14" t="str">
        <f>VLOOKUP(D54,[1]darkgrey.annotation!$A$1:$M$437,6,0)</f>
        <v>--</v>
      </c>
    </row>
    <row r="55" spans="3:8" ht="38.25">
      <c r="C55" s="4">
        <v>52</v>
      </c>
      <c r="D55" s="4" t="s">
        <v>54</v>
      </c>
      <c r="E55" s="7">
        <v>0.92560821693434103</v>
      </c>
      <c r="F55" s="14" t="str">
        <f>VLOOKUP(D55,[1]darkgrey.annotation!$A$1:$M$437,4,0)</f>
        <v xml:space="preserve">Molecular Function: transferase activity, transferring acyl groups other than amino-acyl groups (GO:0016747);; </v>
      </c>
      <c r="G55" s="14" t="str">
        <f>VLOOKUP(D55,[1]darkgrey.annotation!$A$1:$M$437,5,0)</f>
        <v>--</v>
      </c>
      <c r="H55" s="14" t="str">
        <f>VLOOKUP(D55,[1]darkgrey.annotation!$A$1:$M$437,6,0)</f>
        <v>--</v>
      </c>
    </row>
    <row r="56" spans="3:8" ht="76.5">
      <c r="C56" s="4">
        <v>53</v>
      </c>
      <c r="D56" s="4" t="s">
        <v>55</v>
      </c>
      <c r="E56" s="7">
        <v>0.95040030061698799</v>
      </c>
      <c r="F56" s="14" t="str">
        <f>VLOOKUP(D56,[1]darkgrey.annotation!$A$1:$M$437,4,0)</f>
        <v xml:space="preserve">Molecular Function: metalloendopeptidase activity (GO:0004222);; Molecular Function: zinc ion binding (GO:0008270);; Biological Process: protein processing (GO:0016485);; </v>
      </c>
      <c r="G56" s="14" t="str">
        <f>VLOOKUP(D56,[1]darkgrey.annotation!$A$1:$M$437,5,0)</f>
        <v>K06972|0|sly:101250549|K06972 presequence protease [EC:3.4.24.-] | (RefSeq) presequence protease 1, chloroplastic/mitochondrial-like</v>
      </c>
      <c r="H56" s="14" t="str">
        <f>VLOOKUP(D56,[1]darkgrey.annotation!$A$1:$M$437,6,0)</f>
        <v>--</v>
      </c>
    </row>
    <row r="57" spans="3:8">
      <c r="C57" s="4">
        <v>54</v>
      </c>
      <c r="D57" s="4" t="s">
        <v>56</v>
      </c>
      <c r="E57" s="7">
        <v>0.95228629858248903</v>
      </c>
      <c r="F57" s="14" t="str">
        <f>VLOOKUP(D57,[1]darkgrey.annotation!$A$1:$M$437,4,0)</f>
        <v>--</v>
      </c>
      <c r="G57" s="14" t="str">
        <f>VLOOKUP(D57,[1]darkgrey.annotation!$A$1:$M$437,5,0)</f>
        <v>--</v>
      </c>
      <c r="H57" s="14" t="str">
        <f>VLOOKUP(D57,[1]darkgrey.annotation!$A$1:$M$437,6,0)</f>
        <v>--</v>
      </c>
    </row>
    <row r="58" spans="3:8" ht="38.25">
      <c r="C58" s="4">
        <v>55</v>
      </c>
      <c r="D58" s="4" t="s">
        <v>57</v>
      </c>
      <c r="E58" s="7">
        <v>0.80725033956849401</v>
      </c>
      <c r="F58" s="14" t="str">
        <f>VLOOKUP(D58,[1]darkgrey.annotation!$A$1:$M$437,4,0)</f>
        <v xml:space="preserve">Molecular Function: nucleotide binding (GO:0000166);; Molecular Function: nucleic acid binding (GO:0003676);; </v>
      </c>
      <c r="G58" s="14" t="str">
        <f>VLOOKUP(D58,[1]darkgrey.annotation!$A$1:$M$437,5,0)</f>
        <v>--</v>
      </c>
      <c r="H58" s="14" t="str">
        <f>VLOOKUP(D58,[1]darkgrey.annotation!$A$1:$M$437,6,0)</f>
        <v>--</v>
      </c>
    </row>
    <row r="59" spans="3:8" ht="191.25">
      <c r="C59" s="4">
        <v>56</v>
      </c>
      <c r="D59" s="4" t="s">
        <v>58</v>
      </c>
      <c r="E59" s="7">
        <v>0.91215085028816101</v>
      </c>
      <c r="F59" s="14" t="str">
        <f>VLOOKUP(D59,[1]darkgrey.annotation!$A$1:$M$437,4,0)</f>
        <v xml:space="preserve">Molecular Function: dihydrofolate reductase activity (GO:0004146);; Molecular Function: thymidylate synthase activity (GO:0004799);; Biological Process: dTMP biosynthetic process (GO:0006231);; Biological Process: glycine biosynthetic process (GO:0006545);; Biological Process: one-carbon metabolic process (GO:0006730);; Biological Process: methylation (GO:0032259);; Biological Process: tetrahydrofolate biosynthetic process (GO:0046654);; Biological Process: oxidation-reduction process (GO:0055114);; </v>
      </c>
      <c r="G59" s="14" t="str">
        <f>VLOOKUP(D59,[1]darkgrey.annotation!$A$1:$M$437,5,0)</f>
        <v>K13998|0|sly:101267455|K13998 dihydrofolate reductase / thymidylate synthase [EC:1.5.1.3 2.1.1.45] | (RefSeq) bifunctional dihydrofolate reductase-thymidylate synthase</v>
      </c>
      <c r="H59" s="14" t="str">
        <f>VLOOKUP(D59,[1]darkgrey.annotation!$A$1:$M$437,6,0)</f>
        <v>Pyrimidine metabolism (ko00240);; One carbon pool by folate (ko00670);; Folate biosynthesis (ko00790)</v>
      </c>
    </row>
    <row r="60" spans="3:8" ht="25.5">
      <c r="C60" s="4">
        <v>57</v>
      </c>
      <c r="D60" s="4" t="s">
        <v>59</v>
      </c>
      <c r="E60" s="7">
        <v>0.78325000648715404</v>
      </c>
      <c r="F60" s="14" t="str">
        <f>VLOOKUP(D60,[1]darkgrey.annotation!$A$1:$M$437,4,0)</f>
        <v xml:space="preserve">Biological Process: response to auxin (GO:0009733);; </v>
      </c>
      <c r="G60" s="14" t="str">
        <f>VLOOKUP(D60,[1]darkgrey.annotation!$A$1:$M$437,5,0)</f>
        <v>--</v>
      </c>
      <c r="H60" s="14" t="str">
        <f>VLOOKUP(D60,[1]darkgrey.annotation!$A$1:$M$437,6,0)</f>
        <v>--</v>
      </c>
    </row>
    <row r="61" spans="3:8" ht="89.25">
      <c r="C61" s="4">
        <v>58</v>
      </c>
      <c r="D61" s="4" t="s">
        <v>60</v>
      </c>
      <c r="E61" s="7">
        <v>0.96945855521831403</v>
      </c>
      <c r="F61" s="14" t="str">
        <f>VLOOKUP(D61,[1]darkgrey.annotation!$A$1:$M$437,4,0)</f>
        <v xml:space="preserve">Molecular Function: protein kinase activity (GO:0004672);; Molecular Function: ATP binding (GO:0005524);; Biological Process: protein phosphorylation (GO:0006468);; Molecular Function: amino acid binding (GO:0016597);; </v>
      </c>
      <c r="G61" s="14" t="str">
        <f>VLOOKUP(D61,[1]darkgrey.annotation!$A$1:$M$437,5,0)</f>
        <v>--</v>
      </c>
      <c r="H61" s="14" t="str">
        <f>VLOOKUP(D61,[1]darkgrey.annotation!$A$1:$M$437,6,0)</f>
        <v>--</v>
      </c>
    </row>
    <row r="62" spans="3:8">
      <c r="C62" s="4">
        <v>59</v>
      </c>
      <c r="D62" s="4" t="s">
        <v>61</v>
      </c>
      <c r="E62" s="7">
        <v>0.838112794992667</v>
      </c>
      <c r="F62" s="14" t="str">
        <f>VLOOKUP(D62,[1]darkgrey.annotation!$A$1:$M$437,4,0)</f>
        <v>--</v>
      </c>
      <c r="G62" s="14" t="str">
        <f>VLOOKUP(D62,[1]darkgrey.annotation!$A$1:$M$437,5,0)</f>
        <v>--</v>
      </c>
      <c r="H62" s="14" t="str">
        <f>VLOOKUP(D62,[1]darkgrey.annotation!$A$1:$M$437,6,0)</f>
        <v>--</v>
      </c>
    </row>
    <row r="63" spans="3:8" ht="102">
      <c r="C63" s="4">
        <v>60</v>
      </c>
      <c r="D63" s="4" t="s">
        <v>62</v>
      </c>
      <c r="E63" s="7">
        <v>0.97266495493215999</v>
      </c>
      <c r="F63" s="14" t="str">
        <f>VLOOKUP(D63,[1]darkgrey.annotation!$A$1:$M$437,4,0)</f>
        <v xml:space="preserve">Molecular Function: Rho guanyl-nucleotide exchange factor activity (GO:0005089);; Cellular Component: apical plasma membrane (GO:0016324);; Biological Process: positive regulation of GTPase activity (GO:0043547);; Biological Process: regulation of pollen tube growth (GO:0080092);; </v>
      </c>
      <c r="G63" s="14" t="str">
        <f>VLOOKUP(D63,[1]darkgrey.annotation!$A$1:$M$437,5,0)</f>
        <v>--</v>
      </c>
      <c r="H63" s="14" t="str">
        <f>VLOOKUP(D63,[1]darkgrey.annotation!$A$1:$M$437,6,0)</f>
        <v>--</v>
      </c>
    </row>
    <row r="64" spans="3:8" ht="25.5">
      <c r="C64" s="4">
        <v>61</v>
      </c>
      <c r="D64" s="4" t="s">
        <v>63</v>
      </c>
      <c r="E64" s="7">
        <v>0.94296155779622204</v>
      </c>
      <c r="F64" s="14" t="str">
        <f>VLOOKUP(D64,[1]darkgrey.annotation!$A$1:$M$437,4,0)</f>
        <v xml:space="preserve">Cellular Component: mitochondrion (GO:0005739);; </v>
      </c>
      <c r="G64" s="14" t="str">
        <f>VLOOKUP(D64,[1]darkgrey.annotation!$A$1:$M$437,5,0)</f>
        <v>--</v>
      </c>
      <c r="H64" s="14" t="str">
        <f>VLOOKUP(D64,[1]darkgrey.annotation!$A$1:$M$437,6,0)</f>
        <v>--</v>
      </c>
    </row>
    <row r="65" spans="3:8" ht="89.25">
      <c r="C65" s="4">
        <v>62</v>
      </c>
      <c r="D65" s="4" t="s">
        <v>64</v>
      </c>
      <c r="E65" s="7">
        <v>0.86048737079531101</v>
      </c>
      <c r="F65" s="14" t="str">
        <f>VLOOKUP(D65,[1]darkgrey.annotation!$A$1:$M$437,4,0)</f>
        <v>--</v>
      </c>
      <c r="G65" s="14" t="str">
        <f>VLOOKUP(D65,[1]darkgrey.annotation!$A$1:$M$437,5,0)</f>
        <v>K10900|3.61833e-20|sot:102598356|K10900 werner syndrome ATP-dependent helicase [EC:3.6.4.12] | (RefSeq) ATP-dependent DNA helicase Q-like SIM</v>
      </c>
      <c r="H65" s="14" t="str">
        <f>VLOOKUP(D65,[1]darkgrey.annotation!$A$1:$M$437,6,0)</f>
        <v>--</v>
      </c>
    </row>
    <row r="66" spans="3:8">
      <c r="C66" s="4">
        <v>63</v>
      </c>
      <c r="D66" s="4" t="s">
        <v>65</v>
      </c>
      <c r="E66" s="7">
        <v>0.78804185947774996</v>
      </c>
      <c r="F66" s="14" t="str">
        <f>VLOOKUP(D66,[1]darkgrey.annotation!$A$1:$M$437,4,0)</f>
        <v>--</v>
      </c>
      <c r="G66" s="14" t="str">
        <f>VLOOKUP(D66,[1]darkgrey.annotation!$A$1:$M$437,5,0)</f>
        <v>--</v>
      </c>
      <c r="H66" s="14" t="str">
        <f>VLOOKUP(D66,[1]darkgrey.annotation!$A$1:$M$437,6,0)</f>
        <v>--</v>
      </c>
    </row>
    <row r="67" spans="3:8">
      <c r="C67" s="4">
        <v>64</v>
      </c>
      <c r="D67" s="4" t="s">
        <v>66</v>
      </c>
      <c r="E67" s="7">
        <v>0.80549820889888402</v>
      </c>
      <c r="F67" s="14" t="e">
        <f>VLOOKUP(D67,[1]darkgrey.annotation!$A$1:$M$437,4,0)</f>
        <v>#N/A</v>
      </c>
      <c r="G67" s="14" t="e">
        <f>VLOOKUP(D67,[1]darkgrey.annotation!$A$1:$M$437,5,0)</f>
        <v>#N/A</v>
      </c>
      <c r="H67" s="14" t="e">
        <f>VLOOKUP(D67,[1]darkgrey.annotation!$A$1:$M$437,6,0)</f>
        <v>#N/A</v>
      </c>
    </row>
    <row r="68" spans="3:8" ht="102">
      <c r="C68" s="4">
        <v>65</v>
      </c>
      <c r="D68" s="4" t="s">
        <v>67</v>
      </c>
      <c r="E68" s="7">
        <v>0.87514969811962895</v>
      </c>
      <c r="F68" s="14" t="str">
        <f>VLOOKUP(D68,[1]darkgrey.annotation!$A$1:$M$437,4,0)</f>
        <v xml:space="preserve">Cellular Component: Golgi membrane (GO:0000139);; Cellular Component: integral component of membrane (GO:0016021);; Molecular Function: transferase activity, transferring glycosyl groups (GO:0016757);; Biological Process: cell wall organization (GO:0071555);; </v>
      </c>
      <c r="G68" s="14" t="str">
        <f>VLOOKUP(D68,[1]darkgrey.annotation!$A$1:$M$437,5,0)</f>
        <v>--</v>
      </c>
      <c r="H68" s="14" t="str">
        <f>VLOOKUP(D68,[1]darkgrey.annotation!$A$1:$M$437,6,0)</f>
        <v>--</v>
      </c>
    </row>
    <row r="69" spans="3:8" ht="51">
      <c r="C69" s="4">
        <v>66</v>
      </c>
      <c r="D69" s="4" t="s">
        <v>68</v>
      </c>
      <c r="E69" s="7">
        <v>0.85008691941598102</v>
      </c>
      <c r="F69" s="14" t="str">
        <f>VLOOKUP(D69,[1]darkgrey.annotation!$A$1:$M$437,4,0)</f>
        <v xml:space="preserve">Molecular Function: oxidoreductase activity (GO:0016491);; Biological Process: oxidation-reduction process (GO:0055114);; </v>
      </c>
      <c r="G69" s="14" t="str">
        <f>VLOOKUP(D69,[1]darkgrey.annotation!$A$1:$M$437,5,0)</f>
        <v>--</v>
      </c>
      <c r="H69" s="14" t="str">
        <f>VLOOKUP(D69,[1]darkgrey.annotation!$A$1:$M$437,6,0)</f>
        <v>--</v>
      </c>
    </row>
    <row r="70" spans="3:8">
      <c r="C70" s="4">
        <v>67</v>
      </c>
      <c r="D70" s="4" t="s">
        <v>69</v>
      </c>
      <c r="E70" s="7">
        <v>0.97784027846857002</v>
      </c>
      <c r="F70" s="14" t="str">
        <f>VLOOKUP(D70,[1]darkgrey.annotation!$A$1:$M$437,4,0)</f>
        <v>--</v>
      </c>
      <c r="G70" s="14" t="str">
        <f>VLOOKUP(D70,[1]darkgrey.annotation!$A$1:$M$437,5,0)</f>
        <v>--</v>
      </c>
      <c r="H70" s="14" t="str">
        <f>VLOOKUP(D70,[1]darkgrey.annotation!$A$1:$M$437,6,0)</f>
        <v>--</v>
      </c>
    </row>
    <row r="71" spans="3:8" ht="63.75">
      <c r="C71" s="4">
        <v>68</v>
      </c>
      <c r="D71" s="4" t="s">
        <v>70</v>
      </c>
      <c r="E71" s="7">
        <v>0.83139873013455501</v>
      </c>
      <c r="F71" s="14" t="str">
        <f>VLOOKUP(D71,[1]darkgrey.annotation!$A$1:$M$437,4,0)</f>
        <v xml:space="preserve">Molecular Function: calcium ion binding (GO:0005509);; </v>
      </c>
      <c r="G71" s="14" t="str">
        <f>VLOOKUP(D71,[1]darkgrey.annotation!$A$1:$M$437,5,0)</f>
        <v>K13448|3.46638e-123|sly:101266296|K13448 calcium-binding protein CML | (RefSeq) calmodulin-like protein 1</v>
      </c>
      <c r="H71" s="14" t="str">
        <f>VLOOKUP(D71,[1]darkgrey.annotation!$A$1:$M$437,6,0)</f>
        <v>Plant-pathogen interaction (ko04626)</v>
      </c>
    </row>
    <row r="72" spans="3:8" ht="25.5">
      <c r="C72" s="4">
        <v>69</v>
      </c>
      <c r="D72" s="4" t="s">
        <v>71</v>
      </c>
      <c r="E72" s="7">
        <v>0.935102554669758</v>
      </c>
      <c r="F72" s="14" t="str">
        <f>VLOOKUP(D72,[1]darkgrey.annotation!$A$1:$M$437,4,0)</f>
        <v xml:space="preserve">Molecular Function: calcium ion binding (GO:0005509);; </v>
      </c>
      <c r="G72" s="14" t="str">
        <f>VLOOKUP(D72,[1]darkgrey.annotation!$A$1:$M$437,5,0)</f>
        <v>--</v>
      </c>
      <c r="H72" s="14" t="str">
        <f>VLOOKUP(D72,[1]darkgrey.annotation!$A$1:$M$437,6,0)</f>
        <v>--</v>
      </c>
    </row>
    <row r="73" spans="3:8" ht="293.25">
      <c r="C73" s="4">
        <v>70</v>
      </c>
      <c r="D73" s="4" t="s">
        <v>72</v>
      </c>
      <c r="E73" s="7">
        <v>0.797900543300329</v>
      </c>
      <c r="F73" s="14" t="str">
        <f>VLOOKUP(D73,[1]darkgrey.annotation!$A$1:$M$437,4,0)</f>
        <v xml:space="preserve">Molecular Function: calmodulin-dependent protein kinase activity (GO:0004683);; Molecular Function: calcium ion binding (GO:0005509);; Molecular Function: calmodulin binding (GO:0005516);; Molecular Function: ATP binding (GO:0005524);; Cellular Component: nucleus (GO:0005634);; Cellular Component: cytoplasm (GO:0005737);; Cellular Component: plasma membrane (GO:0005886);; Biological Process: abscisic acid-activated signaling pathway (GO:0009738);; Molecular Function: calcium-dependent protein serine/threonine kinase activity (GO:0009931);; Biological Process: peptidyl-serine phosphorylation (GO:0018105);; Biological Process: intracellular signal transduction (GO:0035556);; Biological Process: protein autophosphorylation (GO:0046777);; </v>
      </c>
      <c r="G73" s="14" t="str">
        <f>VLOOKUP(D73,[1]darkgrey.annotation!$A$1:$M$437,5,0)</f>
        <v>--</v>
      </c>
      <c r="H73" s="14" t="str">
        <f>VLOOKUP(D73,[1]darkgrey.annotation!$A$1:$M$437,6,0)</f>
        <v>--</v>
      </c>
    </row>
    <row r="74" spans="3:8" ht="51">
      <c r="C74" s="4">
        <v>71</v>
      </c>
      <c r="D74" s="4" t="s">
        <v>73</v>
      </c>
      <c r="E74" s="7">
        <v>0.928838956471149</v>
      </c>
      <c r="F74" s="14" t="str">
        <f>VLOOKUP(D74,[1]darkgrey.annotation!$A$1:$M$437,4,0)</f>
        <v xml:space="preserve">Biological Process: lipid metabolic process (GO:0006629);; Molecular Function: hydrolase activity (GO:0016787);; </v>
      </c>
      <c r="G74" s="14" t="str">
        <f>VLOOKUP(D74,[1]darkgrey.annotation!$A$1:$M$437,5,0)</f>
        <v>--</v>
      </c>
      <c r="H74" s="14" t="str">
        <f>VLOOKUP(D74,[1]darkgrey.annotation!$A$1:$M$437,6,0)</f>
        <v>--</v>
      </c>
    </row>
    <row r="75" spans="3:8" ht="102">
      <c r="C75" s="4">
        <v>72</v>
      </c>
      <c r="D75" s="4" t="s">
        <v>74</v>
      </c>
      <c r="E75" s="7">
        <v>0.94867663685961101</v>
      </c>
      <c r="F75" s="14" t="str">
        <f>VLOOKUP(D75,[1]darkgrey.annotation!$A$1:$M$437,4,0)</f>
        <v xml:space="preserve">Molecular Function: protein serine/threonine kinase activity (GO:0004674);; Molecular Function: ATP binding (GO:0005524);; Biological Process: protein phosphorylation (GO:0006468);; Cellular Component: integral component of membrane (GO:0016021);; </v>
      </c>
      <c r="G75" s="14" t="str">
        <f>VLOOKUP(D75,[1]darkgrey.annotation!$A$1:$M$437,5,0)</f>
        <v>K13420|0|sly:101246110|K13420 LRR receptor-like serine/threonine-protein kinase FLS2 [EC:2.7.11.1] | (RefSeq) LRR receptor-like serine/threonine-protein kinase EFR</v>
      </c>
      <c r="H75" s="14" t="str">
        <f>VLOOKUP(D75,[1]darkgrey.annotation!$A$1:$M$437,6,0)</f>
        <v>Plant-pathogen interaction (ko04626)</v>
      </c>
    </row>
    <row r="76" spans="3:8" ht="25.5">
      <c r="C76" s="4">
        <v>73</v>
      </c>
      <c r="D76" s="4" t="s">
        <v>75</v>
      </c>
      <c r="E76" s="7">
        <v>0.89981109309751295</v>
      </c>
      <c r="F76" s="14" t="str">
        <f>VLOOKUP(D76,[1]darkgrey.annotation!$A$1:$M$437,4,0)</f>
        <v xml:space="preserve">Molecular Function: hydrolase activity, acting on ester bonds (GO:0016788);; </v>
      </c>
      <c r="G76" s="14" t="str">
        <f>VLOOKUP(D76,[1]darkgrey.annotation!$A$1:$M$437,5,0)</f>
        <v>--</v>
      </c>
      <c r="H76" s="14" t="str">
        <f>VLOOKUP(D76,[1]darkgrey.annotation!$A$1:$M$437,6,0)</f>
        <v>--</v>
      </c>
    </row>
    <row r="77" spans="3:8" ht="25.5">
      <c r="C77" s="4">
        <v>74</v>
      </c>
      <c r="D77" s="4" t="s">
        <v>76</v>
      </c>
      <c r="E77" s="7">
        <v>0.902937663491855</v>
      </c>
      <c r="F77" s="14" t="str">
        <f>VLOOKUP(D77,[1]darkgrey.annotation!$A$1:$M$437,4,0)</f>
        <v xml:space="preserve">Molecular Function: hydrolase activity, acting on ester bonds (GO:0016788);; </v>
      </c>
      <c r="G77" s="14" t="str">
        <f>VLOOKUP(D77,[1]darkgrey.annotation!$A$1:$M$437,5,0)</f>
        <v>--</v>
      </c>
      <c r="H77" s="14" t="str">
        <f>VLOOKUP(D77,[1]darkgrey.annotation!$A$1:$M$437,6,0)</f>
        <v>--</v>
      </c>
    </row>
    <row r="78" spans="3:8" ht="102">
      <c r="C78" s="4">
        <v>75</v>
      </c>
      <c r="D78" s="4" t="s">
        <v>77</v>
      </c>
      <c r="E78" s="7">
        <v>0.98557849362989203</v>
      </c>
      <c r="F78" s="14" t="str">
        <f>VLOOKUP(D78,[1]darkgrey.annotation!$A$1:$M$437,4,0)</f>
        <v xml:space="preserve">Molecular Function: protein serine/threonine kinase activity (GO:0004674);; Molecular Function: ATP binding (GO:0005524);; Biological Process: protein phosphorylation (GO:0006468);; Cellular Component: integral component of membrane (GO:0016021);; </v>
      </c>
      <c r="G78" s="14" t="str">
        <f>VLOOKUP(D78,[1]darkgrey.annotation!$A$1:$M$437,5,0)</f>
        <v>--</v>
      </c>
      <c r="H78" s="14" t="str">
        <f>VLOOKUP(D78,[1]darkgrey.annotation!$A$1:$M$437,6,0)</f>
        <v>--</v>
      </c>
    </row>
    <row r="79" spans="3:8" ht="51">
      <c r="C79" s="4">
        <v>76</v>
      </c>
      <c r="D79" s="4" t="s">
        <v>78</v>
      </c>
      <c r="E79" s="7">
        <v>0.92889266077810795</v>
      </c>
      <c r="F79" s="14" t="str">
        <f>VLOOKUP(D79,[1]darkgrey.annotation!$A$1:$M$437,4,0)</f>
        <v xml:space="preserve">Biological Process: transcription, DNA-templated (GO:0006351);; Molecular Function: sequence-specific DNA binding (GO:0043565);; </v>
      </c>
      <c r="G79" s="14" t="str">
        <f>VLOOKUP(D79,[1]darkgrey.annotation!$A$1:$M$437,5,0)</f>
        <v>--</v>
      </c>
      <c r="H79" s="14" t="str">
        <f>VLOOKUP(D79,[1]darkgrey.annotation!$A$1:$M$437,6,0)</f>
        <v>--</v>
      </c>
    </row>
    <row r="80" spans="3:8" ht="51">
      <c r="C80" s="4">
        <v>77</v>
      </c>
      <c r="D80" s="4" t="s">
        <v>79</v>
      </c>
      <c r="E80" s="7">
        <v>0.962021470176323</v>
      </c>
      <c r="F80" s="14" t="str">
        <f>VLOOKUP(D80,[1]darkgrey.annotation!$A$1:$M$437,4,0)</f>
        <v xml:space="preserve">Biological Process: proteolysis (GO:0006508);; Molecular Function: cysteine-type peptidase activity (GO:0008234);; </v>
      </c>
      <c r="G80" s="14" t="str">
        <f>VLOOKUP(D80,[1]darkgrey.annotation!$A$1:$M$437,5,0)</f>
        <v>--</v>
      </c>
      <c r="H80" s="14" t="str">
        <f>VLOOKUP(D80,[1]darkgrey.annotation!$A$1:$M$437,6,0)</f>
        <v>--</v>
      </c>
    </row>
    <row r="81" spans="3:8" ht="102">
      <c r="C81" s="4">
        <v>78</v>
      </c>
      <c r="D81" s="4" t="s">
        <v>80</v>
      </c>
      <c r="E81" s="7">
        <v>0.92475864462100799</v>
      </c>
      <c r="F81" s="14" t="str">
        <f>VLOOKUP(D81,[1]darkgrey.annotation!$A$1:$M$437,4,0)</f>
        <v xml:space="preserve">Molecular Function: cysteine-type endopeptidase activity (GO:0004197);; Cellular Component: extracellular space (GO:0005615);; Cellular Component: lysosome (GO:0005764);; Biological Process: proteolysis involved in cellular protein catabolic process (GO:0051603);; </v>
      </c>
      <c r="G81" s="14" t="str">
        <f>VLOOKUP(D81,[1]darkgrey.annotation!$A$1:$M$437,5,0)</f>
        <v>--</v>
      </c>
      <c r="H81" s="14" t="str">
        <f>VLOOKUP(D81,[1]darkgrey.annotation!$A$1:$M$437,6,0)</f>
        <v>--</v>
      </c>
    </row>
    <row r="82" spans="3:8" ht="51">
      <c r="C82" s="4">
        <v>79</v>
      </c>
      <c r="D82" s="4" t="s">
        <v>81</v>
      </c>
      <c r="E82" s="7">
        <v>0.97605192980163902</v>
      </c>
      <c r="F82" s="14" t="str">
        <f>VLOOKUP(D82,[1]darkgrey.annotation!$A$1:$M$437,4,0)</f>
        <v xml:space="preserve">Molecular Function: DNA binding (GO:0003677);; Biological Process: regulation of transcription, DNA-templated (GO:0006355);; </v>
      </c>
      <c r="G82" s="14" t="str">
        <f>VLOOKUP(D82,[1]darkgrey.annotation!$A$1:$M$437,5,0)</f>
        <v>--</v>
      </c>
      <c r="H82" s="14" t="str">
        <f>VLOOKUP(D82,[1]darkgrey.annotation!$A$1:$M$437,6,0)</f>
        <v>--</v>
      </c>
    </row>
    <row r="83" spans="3:8" ht="102">
      <c r="C83" s="4">
        <v>80</v>
      </c>
      <c r="D83" s="4" t="s">
        <v>82</v>
      </c>
      <c r="E83" s="7">
        <v>0.98721742167659099</v>
      </c>
      <c r="F83" s="14" t="str">
        <f>VLOOKUP(D83,[1]darkgrey.annotation!$A$1:$M$437,4,0)</f>
        <v xml:space="preserve">Molecular Function: cysteine-type endopeptidase activity (GO:0004197);; Cellular Component: extracellular space (GO:0005615);; Cellular Component: lysosome (GO:0005764);; Biological Process: proteolysis involved in cellular protein catabolic process (GO:0051603);; </v>
      </c>
      <c r="G83" s="14" t="str">
        <f>VLOOKUP(D83,[1]darkgrey.annotation!$A$1:$M$437,5,0)</f>
        <v>--</v>
      </c>
      <c r="H83" s="14" t="str">
        <f>VLOOKUP(D83,[1]darkgrey.annotation!$A$1:$M$437,6,0)</f>
        <v>--</v>
      </c>
    </row>
    <row r="84" spans="3:8">
      <c r="C84" s="4">
        <v>81</v>
      </c>
      <c r="D84" s="4" t="s">
        <v>83</v>
      </c>
      <c r="E84" s="7">
        <v>0.949717776677652</v>
      </c>
      <c r="F84" s="14" t="str">
        <f>VLOOKUP(D84,[1]darkgrey.annotation!$A$1:$M$437,4,0)</f>
        <v>--</v>
      </c>
      <c r="G84" s="14" t="str">
        <f>VLOOKUP(D84,[1]darkgrey.annotation!$A$1:$M$437,5,0)</f>
        <v>--</v>
      </c>
      <c r="H84" s="14" t="str">
        <f>VLOOKUP(D84,[1]darkgrey.annotation!$A$1:$M$437,6,0)</f>
        <v>--</v>
      </c>
    </row>
    <row r="85" spans="3:8" ht="102">
      <c r="C85" s="4">
        <v>82</v>
      </c>
      <c r="D85" s="4" t="s">
        <v>84</v>
      </c>
      <c r="E85" s="7">
        <v>0.79517413274510895</v>
      </c>
      <c r="F85" s="14" t="str">
        <f>VLOOKUP(D85,[1]darkgrey.annotation!$A$1:$M$437,4,0)</f>
        <v xml:space="preserve">Molecular Function: DNA binding (GO:0003677);; Molecular Function: transcription factor activity, sequence-specific DNA binding (GO:0003700);; Cellular Component: nucleus (GO:0005634);; Biological Process: regulation of transcription, DNA-templated (GO:0006355);; </v>
      </c>
      <c r="G85" s="14" t="str">
        <f>VLOOKUP(D85,[1]darkgrey.annotation!$A$1:$M$437,5,0)</f>
        <v>--</v>
      </c>
      <c r="H85" s="14" t="str">
        <f>VLOOKUP(D85,[1]darkgrey.annotation!$A$1:$M$437,6,0)</f>
        <v>--</v>
      </c>
    </row>
    <row r="86" spans="3:8">
      <c r="C86" s="4">
        <v>83</v>
      </c>
      <c r="D86" s="4" t="s">
        <v>85</v>
      </c>
      <c r="E86" s="7">
        <v>0.93938622635304803</v>
      </c>
      <c r="F86" s="14" t="str">
        <f>VLOOKUP(D86,[1]darkgrey.annotation!$A$1:$M$437,4,0)</f>
        <v>--</v>
      </c>
      <c r="G86" s="14" t="str">
        <f>VLOOKUP(D86,[1]darkgrey.annotation!$A$1:$M$437,5,0)</f>
        <v>--</v>
      </c>
      <c r="H86" s="14" t="str">
        <f>VLOOKUP(D86,[1]darkgrey.annotation!$A$1:$M$437,6,0)</f>
        <v>--</v>
      </c>
    </row>
    <row r="87" spans="3:8">
      <c r="C87" s="4">
        <v>84</v>
      </c>
      <c r="D87" s="4" t="s">
        <v>86</v>
      </c>
      <c r="E87" s="7">
        <v>0.89548265110543201</v>
      </c>
      <c r="F87" s="14" t="str">
        <f>VLOOKUP(D87,[1]darkgrey.annotation!$A$1:$M$437,4,0)</f>
        <v>--</v>
      </c>
      <c r="G87" s="14" t="str">
        <f>VLOOKUP(D87,[1]darkgrey.annotation!$A$1:$M$437,5,0)</f>
        <v>--</v>
      </c>
      <c r="H87" s="14" t="str">
        <f>VLOOKUP(D87,[1]darkgrey.annotation!$A$1:$M$437,6,0)</f>
        <v>--</v>
      </c>
    </row>
    <row r="88" spans="3:8" ht="25.5">
      <c r="C88" s="4">
        <v>85</v>
      </c>
      <c r="D88" s="4" t="s">
        <v>87</v>
      </c>
      <c r="E88" s="7">
        <v>0.89912894435958701</v>
      </c>
      <c r="F88" s="14" t="str">
        <f>VLOOKUP(D88,[1]darkgrey.annotation!$A$1:$M$437,4,0)</f>
        <v xml:space="preserve">Molecular Function: zinc ion binding (GO:0008270);; </v>
      </c>
      <c r="G88" s="14" t="str">
        <f>VLOOKUP(D88,[1]darkgrey.annotation!$A$1:$M$437,5,0)</f>
        <v>--</v>
      </c>
      <c r="H88" s="14" t="str">
        <f>VLOOKUP(D88,[1]darkgrey.annotation!$A$1:$M$437,6,0)</f>
        <v>--</v>
      </c>
    </row>
    <row r="89" spans="3:8">
      <c r="C89" s="4">
        <v>86</v>
      </c>
      <c r="D89" s="4" t="s">
        <v>88</v>
      </c>
      <c r="E89" s="7">
        <v>0.71823519022712701</v>
      </c>
      <c r="F89" s="14" t="str">
        <f>VLOOKUP(D89,[1]darkgrey.annotation!$A$1:$M$437,4,0)</f>
        <v>--</v>
      </c>
      <c r="G89" s="14" t="str">
        <f>VLOOKUP(D89,[1]darkgrey.annotation!$A$1:$M$437,5,0)</f>
        <v>--</v>
      </c>
      <c r="H89" s="14" t="str">
        <f>VLOOKUP(D89,[1]darkgrey.annotation!$A$1:$M$437,6,0)</f>
        <v>--</v>
      </c>
    </row>
    <row r="90" spans="3:8" ht="51">
      <c r="C90" s="4">
        <v>87</v>
      </c>
      <c r="D90" s="4" t="s">
        <v>89</v>
      </c>
      <c r="E90" s="7">
        <v>0.72136876569744102</v>
      </c>
      <c r="F90" s="14" t="str">
        <f>VLOOKUP(D90,[1]darkgrey.annotation!$A$1:$M$437,4,0)</f>
        <v xml:space="preserve">Molecular Function: kinase activity (GO:0016301);; Biological Process: phosphorylation (GO:0016310);; </v>
      </c>
      <c r="G90" s="14" t="str">
        <f>VLOOKUP(D90,[1]darkgrey.annotation!$A$1:$M$437,5,0)</f>
        <v>K04718|0|sly:101256244|K04718 sphingosine kinase [EC:2.7.1.91] | (RefSeq) sphingosine kinase 2</v>
      </c>
      <c r="H90" s="14" t="str">
        <f>VLOOKUP(D90,[1]darkgrey.annotation!$A$1:$M$437,6,0)</f>
        <v>Sphingolipid metabolism (ko00600)</v>
      </c>
    </row>
    <row r="91" spans="3:8" ht="25.5">
      <c r="C91" s="4">
        <v>88</v>
      </c>
      <c r="D91" s="4" t="s">
        <v>90</v>
      </c>
      <c r="E91" s="7">
        <v>0.92795484489936897</v>
      </c>
      <c r="F91" s="14" t="str">
        <f>VLOOKUP(D91,[1]darkgrey.annotation!$A$1:$M$437,4,0)</f>
        <v xml:space="preserve">Cellular Component: integral component of membrane (GO:0016021);; </v>
      </c>
      <c r="G91" s="14" t="str">
        <f>VLOOKUP(D91,[1]darkgrey.annotation!$A$1:$M$437,5,0)</f>
        <v>--</v>
      </c>
      <c r="H91" s="14" t="str">
        <f>VLOOKUP(D91,[1]darkgrey.annotation!$A$1:$M$437,6,0)</f>
        <v>--</v>
      </c>
    </row>
    <row r="92" spans="3:8" ht="102">
      <c r="C92" s="4">
        <v>89</v>
      </c>
      <c r="D92" s="4" t="s">
        <v>91</v>
      </c>
      <c r="E92" s="7">
        <v>0.98712114974125298</v>
      </c>
      <c r="F92" s="14" t="str">
        <f>VLOOKUP(D92,[1]darkgrey.annotation!$A$1:$M$437,4,0)</f>
        <v xml:space="preserve">Biological Process: gibberellin metabolic process (GO:0009685);; Molecular Function: metal ion binding (GO:0046872);; Molecular Function: C-20 gibberellin 2-beta-dioxygenase activity (GO:0052635);; Biological Process: oxidation-reduction process (GO:0055114);; </v>
      </c>
      <c r="G92" s="14" t="str">
        <f>VLOOKUP(D92,[1]darkgrey.annotation!$A$1:$M$437,5,0)</f>
        <v>K04125|0|sly:101263073|K04125 gibberellin 2-oxidase [EC:1.14.11.13] | (RefSeq) gibberellin 2-beta-dioxygenase 8</v>
      </c>
      <c r="H92" s="14" t="str">
        <f>VLOOKUP(D92,[1]darkgrey.annotation!$A$1:$M$437,6,0)</f>
        <v>Diterpenoid biosynthesis (ko00904)</v>
      </c>
    </row>
    <row r="93" spans="3:8" ht="38.25">
      <c r="C93" s="4">
        <v>90</v>
      </c>
      <c r="D93" s="4" t="s">
        <v>92</v>
      </c>
      <c r="E93" s="7">
        <v>0.93667610777804</v>
      </c>
      <c r="F93" s="14" t="str">
        <f>VLOOKUP(D93,[1]darkgrey.annotation!$A$1:$M$437,4,0)</f>
        <v xml:space="preserve">Cellular Component: intracellular (GO:0005622);; Biological Process: transport (GO:0006810);; </v>
      </c>
      <c r="G93" s="14" t="str">
        <f>VLOOKUP(D93,[1]darkgrey.annotation!$A$1:$M$437,5,0)</f>
        <v>--</v>
      </c>
      <c r="H93" s="14" t="str">
        <f>VLOOKUP(D93,[1]darkgrey.annotation!$A$1:$M$437,6,0)</f>
        <v>--</v>
      </c>
    </row>
    <row r="94" spans="3:8" ht="63.75">
      <c r="C94" s="4">
        <v>91</v>
      </c>
      <c r="D94" s="4" t="s">
        <v>93</v>
      </c>
      <c r="E94" s="7">
        <v>0.97105129574604998</v>
      </c>
      <c r="F94" s="14" t="str">
        <f>VLOOKUP(D94,[1]darkgrey.annotation!$A$1:$M$437,4,0)</f>
        <v xml:space="preserve">Molecular Function: DNA binding (GO:0003677);; Cellular Component: nucleus (GO:0005634);; Molecular Function: lipid binding (GO:0008289);; </v>
      </c>
      <c r="G94" s="14" t="str">
        <f>VLOOKUP(D94,[1]darkgrey.annotation!$A$1:$M$437,5,0)</f>
        <v>K09338|0|sly:101259395|K09338 homeobox-leucine zipper protein | (RefSeq) homeobox-leucine zipper protein PROTODERMAL FACTOR 2</v>
      </c>
      <c r="H94" s="14" t="str">
        <f>VLOOKUP(D94,[1]darkgrey.annotation!$A$1:$M$437,6,0)</f>
        <v>--</v>
      </c>
    </row>
    <row r="95" spans="3:8" ht="76.5">
      <c r="C95" s="4">
        <v>92</v>
      </c>
      <c r="D95" s="4" t="s">
        <v>94</v>
      </c>
      <c r="E95" s="7">
        <v>0.94896915939702398</v>
      </c>
      <c r="F95" s="14" t="str">
        <f>VLOOKUP(D95,[1]darkgrey.annotation!$A$1:$M$437,4,0)</f>
        <v>--</v>
      </c>
      <c r="G95" s="14" t="str">
        <f>VLOOKUP(D95,[1]darkgrey.annotation!$A$1:$M$437,5,0)</f>
        <v>K16743|0|sly:101256940|K16743 abnormal spindle-like microcephaly-associated protein | (RefSeq) abnormal spindle-like microcephaly-associated protein homolog</v>
      </c>
      <c r="H95" s="14" t="str">
        <f>VLOOKUP(D95,[1]darkgrey.annotation!$A$1:$M$437,6,0)</f>
        <v>--</v>
      </c>
    </row>
    <row r="96" spans="3:8" ht="89.25">
      <c r="C96" s="4">
        <v>93</v>
      </c>
      <c r="D96" s="4" t="s">
        <v>95</v>
      </c>
      <c r="E96" s="7">
        <v>0.960993969085285</v>
      </c>
      <c r="F96" s="14" t="str">
        <f>VLOOKUP(D96,[1]darkgrey.annotation!$A$1:$M$437,4,0)</f>
        <v>--</v>
      </c>
      <c r="G96" s="14" t="str">
        <f>VLOOKUP(D96,[1]darkgrey.annotation!$A$1:$M$437,5,0)</f>
        <v>K16743|5.94481e-106|sly:101256940|K16743 abnormal spindle-like microcephaly-associated protein | (RefSeq) abnormal spindle-like microcephaly-associated protein homolog</v>
      </c>
      <c r="H96" s="14" t="str">
        <f>VLOOKUP(D96,[1]darkgrey.annotation!$A$1:$M$437,6,0)</f>
        <v>--</v>
      </c>
    </row>
    <row r="97" spans="3:8">
      <c r="C97" s="4">
        <v>94</v>
      </c>
      <c r="D97" s="4" t="s">
        <v>96</v>
      </c>
      <c r="E97" s="7">
        <v>0.97962197273677398</v>
      </c>
      <c r="F97" s="14" t="str">
        <f>VLOOKUP(D97,[1]darkgrey.annotation!$A$1:$M$437,4,0)</f>
        <v>--</v>
      </c>
      <c r="G97" s="14" t="str">
        <f>VLOOKUP(D97,[1]darkgrey.annotation!$A$1:$M$437,5,0)</f>
        <v>--</v>
      </c>
      <c r="H97" s="14" t="str">
        <f>VLOOKUP(D97,[1]darkgrey.annotation!$A$1:$M$437,6,0)</f>
        <v>--</v>
      </c>
    </row>
    <row r="98" spans="3:8">
      <c r="C98" s="4">
        <v>95</v>
      </c>
      <c r="D98" s="4" t="s">
        <v>97</v>
      </c>
      <c r="E98" s="7">
        <v>0.98154373320658805</v>
      </c>
      <c r="F98" s="14" t="str">
        <f>VLOOKUP(D98,[1]darkgrey.annotation!$A$1:$M$437,4,0)</f>
        <v>--</v>
      </c>
      <c r="G98" s="14" t="str">
        <f>VLOOKUP(D98,[1]darkgrey.annotation!$A$1:$M$437,5,0)</f>
        <v>--</v>
      </c>
      <c r="H98" s="14" t="str">
        <f>VLOOKUP(D98,[1]darkgrey.annotation!$A$1:$M$437,6,0)</f>
        <v>--</v>
      </c>
    </row>
    <row r="99" spans="3:8" ht="255">
      <c r="C99" s="4">
        <v>96</v>
      </c>
      <c r="D99" s="4" t="s">
        <v>98</v>
      </c>
      <c r="E99" s="7">
        <v>0.95915111357933203</v>
      </c>
      <c r="F99" s="14" t="str">
        <f>VLOOKUP(D99,[1]darkgrey.annotation!$A$1:$M$437,4,0)</f>
        <v xml:space="preserve">Molecular Function: 6-phosphofructokinase activity (GO:0003872);; Molecular Function: ATP binding (GO:0005524);; Cellular Component: cytosol (GO:0005829);; Biological Process: fructose 6-phosphate metabolic process (GO:0006002);; Biological Process: embryo development ending in seed dormancy (GO:0009793);; Biological Process: photosynthesis (GO:0015979);; Biological Process: carbohydrate phosphorylation (GO:0046835);; Molecular Function: metal ion binding (GO:0046872);; Molecular Function: diphosphate-fructose-6-phosphate 1-phosphotransferase activity (GO:0047334);; Biological Process: glycolytic process through fructose-6-phosphate (GO:0061615);; </v>
      </c>
      <c r="G99" s="14" t="str">
        <f>VLOOKUP(D99,[1]darkgrey.annotation!$A$1:$M$437,5,0)</f>
        <v>K00895|0|sly:101243849|K00895 diphosphate-dependent phosphofructokinase [EC:2.7.1.90] | (RefSeq) pyrophosphate--fructose 6-phosphate 1-phosphotransferase subunit beta-like</v>
      </c>
      <c r="H99" s="14" t="str">
        <f>VLOOKUP(D99,[1]darkgrey.annotation!$A$1:$M$437,6,0)</f>
        <v>Glycolysis / Gluconeogenesis (ko00010);; Pentose phosphate pathway (ko00030);; Fructose and mannose metabolism (ko00051)</v>
      </c>
    </row>
    <row r="100" spans="3:8" ht="25.5">
      <c r="C100" s="4">
        <v>97</v>
      </c>
      <c r="D100" s="4" t="s">
        <v>99</v>
      </c>
      <c r="E100" s="7">
        <v>0.92355311936115803</v>
      </c>
      <c r="F100" s="14" t="str">
        <f>VLOOKUP(D100,[1]darkgrey.annotation!$A$1:$M$437,4,0)</f>
        <v xml:space="preserve">Molecular Function: zinc ion binding (GO:0008270);; </v>
      </c>
      <c r="G100" s="14" t="str">
        <f>VLOOKUP(D100,[1]darkgrey.annotation!$A$1:$M$437,5,0)</f>
        <v>--</v>
      </c>
      <c r="H100" s="14" t="str">
        <f>VLOOKUP(D100,[1]darkgrey.annotation!$A$1:$M$437,6,0)</f>
        <v>--</v>
      </c>
    </row>
    <row r="101" spans="3:8" ht="63.75">
      <c r="C101" s="4">
        <v>98</v>
      </c>
      <c r="D101" s="4" t="s">
        <v>100</v>
      </c>
      <c r="E101" s="7">
        <v>0.87304574661487699</v>
      </c>
      <c r="F101" s="14" t="str">
        <f>VLOOKUP(D101,[1]darkgrey.annotation!$A$1:$M$437,4,0)</f>
        <v xml:space="preserve">Molecular Function: zinc ion binding (GO:0008270);; </v>
      </c>
      <c r="G101" s="14" t="str">
        <f>VLOOKUP(D101,[1]darkgrey.annotation!$A$1:$M$437,5,0)</f>
        <v>K15601|0|sly:101265193|K15601 lysine-specific demethylase 3 [EC:1.14.11.-] | (RefSeq) lysine-specific demethylase JMJ25-like</v>
      </c>
      <c r="H101" s="14" t="str">
        <f>VLOOKUP(D101,[1]darkgrey.annotation!$A$1:$M$437,6,0)</f>
        <v>--</v>
      </c>
    </row>
    <row r="102" spans="3:8" ht="153">
      <c r="C102" s="4">
        <v>99</v>
      </c>
      <c r="D102" s="4" t="s">
        <v>101</v>
      </c>
      <c r="E102" s="7">
        <v>0.97908827185776703</v>
      </c>
      <c r="F102" s="14" t="str">
        <f>VLOOKUP(D102,[1]darkgrey.annotation!$A$1:$M$437,4,0)</f>
        <v xml:space="preserve">Molecular Function: GTPase activator activity (GO:0005096);; Cellular Component: cytoplasm (GO:0005737);; Cellular Component: plasma membrane (GO:0005886);; Molecular Function: Rab GTPase binding (GO:0017137);; Biological Process: regulation of exocytosis (GO:0017157);; Molecular Function: syntaxin binding (GO:0019905);; Biological Process: positive regulation of GTPase activity (GO:0043547);; </v>
      </c>
      <c r="G102" s="14" t="str">
        <f>VLOOKUP(D102,[1]darkgrey.annotation!$A$1:$M$437,5,0)</f>
        <v>--</v>
      </c>
      <c r="H102" s="14" t="str">
        <f>VLOOKUP(D102,[1]darkgrey.annotation!$A$1:$M$437,6,0)</f>
        <v>--</v>
      </c>
    </row>
    <row r="103" spans="3:8" ht="25.5">
      <c r="C103" s="4">
        <v>100</v>
      </c>
      <c r="D103" s="4" t="s">
        <v>102</v>
      </c>
      <c r="E103" s="7">
        <v>0.84742078023298195</v>
      </c>
      <c r="F103" s="14" t="str">
        <f>VLOOKUP(D103,[1]darkgrey.annotation!$A$1:$M$437,4,0)</f>
        <v xml:space="preserve">Cellular Component: integral component of membrane (GO:0016021);; </v>
      </c>
      <c r="G103" s="14" t="str">
        <f>VLOOKUP(D103,[1]darkgrey.annotation!$A$1:$M$437,5,0)</f>
        <v>--</v>
      </c>
      <c r="H103" s="14" t="str">
        <f>VLOOKUP(D103,[1]darkgrey.annotation!$A$1:$M$437,6,0)</f>
        <v>--</v>
      </c>
    </row>
    <row r="104" spans="3:8" ht="102">
      <c r="C104" s="4">
        <v>101</v>
      </c>
      <c r="D104" s="4" t="s">
        <v>103</v>
      </c>
      <c r="E104" s="7">
        <v>0.94302641511809904</v>
      </c>
      <c r="F104" s="14" t="str">
        <f>VLOOKUP(D104,[1]darkgrey.annotation!$A$1:$M$437,4,0)</f>
        <v xml:space="preserve">Biological Process: response to oxidative stress (GO:0006979);; Molecular Function: peptide-methionine (S)-S-oxide reductase activity (GO:0008113);; Biological Process: protein repair (GO:0030091);; Biological Process: oxidation-reduction process (GO:0055114);; </v>
      </c>
      <c r="G104" s="14" t="str">
        <f>VLOOKUP(D104,[1]darkgrey.annotation!$A$1:$M$437,5,0)</f>
        <v>K07304|1.6925e-147|sly:101256239|K07304 peptide-methionine (S)-S-oxide reductase [EC:1.8.4.11] | (RefSeq) MSRA5; peptide methionine sulfoxide reductase A5</v>
      </c>
      <c r="H104" s="14" t="str">
        <f>VLOOKUP(D104,[1]darkgrey.annotation!$A$1:$M$437,6,0)</f>
        <v>--</v>
      </c>
    </row>
    <row r="105" spans="3:8" ht="89.25">
      <c r="C105" s="4">
        <v>102</v>
      </c>
      <c r="D105" s="4" t="s">
        <v>104</v>
      </c>
      <c r="E105" s="7">
        <v>0.99281520001212797</v>
      </c>
      <c r="F105" s="14" t="str">
        <f>VLOOKUP(D105,[1]darkgrey.annotation!$A$1:$M$437,4,0)</f>
        <v xml:space="preserve">Molecular Function: protein kinase activity (GO:0004672);; Molecular Function: ATP binding (GO:0005524);; Biological Process: protein phosphorylation (GO:0006468);; Cellular Component: integral component of membrane (GO:0016021);; </v>
      </c>
      <c r="G105" s="14" t="str">
        <f>VLOOKUP(D105,[1]darkgrey.annotation!$A$1:$M$437,5,0)</f>
        <v>--</v>
      </c>
      <c r="H105" s="14" t="str">
        <f>VLOOKUP(D105,[1]darkgrey.annotation!$A$1:$M$437,6,0)</f>
        <v>--</v>
      </c>
    </row>
    <row r="106" spans="3:8" ht="89.25">
      <c r="C106" s="4">
        <v>103</v>
      </c>
      <c r="D106" s="4" t="s">
        <v>105</v>
      </c>
      <c r="E106" s="7">
        <v>0.957130082714719</v>
      </c>
      <c r="F106" s="14" t="str">
        <f>VLOOKUP(D106,[1]darkgrey.annotation!$A$1:$M$437,4,0)</f>
        <v xml:space="preserve">Molecular Function: structural constituent of ribosome (GO:0003735);; Cellular Component: ribosome (GO:0005840);; Biological Process: translation (GO:0006412);; Molecular Function: small ribosomal subunit rRNA binding (GO:0070181);; </v>
      </c>
      <c r="G106" s="14" t="str">
        <f>VLOOKUP(D106,[1]darkgrey.annotation!$A$1:$M$437,5,0)</f>
        <v>K02990|3.31569e-84|sly:101252347|K02990 small subunit ribosomal protein S6 | (RefSeq) uncharacterized LOC101252347</v>
      </c>
      <c r="H106" s="14" t="str">
        <f>VLOOKUP(D106,[1]darkgrey.annotation!$A$1:$M$437,6,0)</f>
        <v>Ribosome (ko03010)</v>
      </c>
    </row>
    <row r="107" spans="3:8" ht="127.5">
      <c r="C107" s="4">
        <v>104</v>
      </c>
      <c r="D107" s="4" t="s">
        <v>106</v>
      </c>
      <c r="E107" s="7">
        <v>0.864844387888274</v>
      </c>
      <c r="F107" s="14" t="str">
        <f>VLOOKUP(D107,[1]darkgrey.annotation!$A$1:$M$437,4,0)</f>
        <v xml:space="preserve">Molecular Function: microtubule motor activity (GO:0003777);; Molecular Function: ATP binding (GO:0005524);; Cellular Component: kinesin complex (GO:0005871);; Biological Process: microtubule-based movement (GO:0007018);; Molecular Function: microtubule binding (GO:0008017);; Molecular Function: ATPase activity (GO:0016887);; </v>
      </c>
      <c r="G107" s="14" t="str">
        <f>VLOOKUP(D107,[1]darkgrey.annotation!$A$1:$M$437,5,0)</f>
        <v>K11498|0|sly:101252039|K11498 centromeric protein E | (RefSeq) kinesin-like protein KIN-7F</v>
      </c>
      <c r="H107" s="14" t="str">
        <f>VLOOKUP(D107,[1]darkgrey.annotation!$A$1:$M$437,6,0)</f>
        <v>--</v>
      </c>
    </row>
    <row r="108" spans="3:8" ht="344.25">
      <c r="C108" s="4">
        <v>105</v>
      </c>
      <c r="D108" s="4" t="s">
        <v>107</v>
      </c>
      <c r="E108" s="7">
        <v>0.89809038825769505</v>
      </c>
      <c r="F108" s="14" t="str">
        <f>VLOOKUP(D108,[1]darkgrey.annotation!$A$1:$M$437,4,0)</f>
        <v xml:space="preserve">Molecular Function: iron ion binding (GO:0005506);; Molecular Function: steroid hydroxylase activity (GO:0008395);; Biological Process: leaf morphogenesis (GO:0009965);; Biological Process: brassinosteroid homeostasis (GO:0010268);; Cellular Component: integral component of membrane (GO:0016021);; Biological Process: sterol metabolic process (GO:0016125);; Biological Process: brassinosteroid biosynthetic process (GO:0016132);; Molecular Function: oxidoreductase activity, acting on paired donors, with incorporation or reduction of molecular oxygen, NAD(P)H as one donor, and incorporation of one atom of oxygen (GO:0016709);; Molecular Function: heme binding (GO:0020037);; Biological Process: monopolar cell growth (GO:0042814);; Biological Process: petal development (GO:0048441);; Biological Process: stamen development (GO:0048443);; Biological Process: oxidation-reduction process (GO:0055114);; </v>
      </c>
      <c r="G108" s="14" t="str">
        <f>VLOOKUP(D108,[1]darkgrey.annotation!$A$1:$M$437,5,0)</f>
        <v>K12637|0|sly:101245605|K12637 3-epi-6-deoxocathasterone 23-monooxygenase [EC:1.14.13.112] | (RefSeq) 3-epi-6-deoxocathasterone 23-monooxygenase</v>
      </c>
      <c r="H108" s="14" t="str">
        <f>VLOOKUP(D108,[1]darkgrey.annotation!$A$1:$M$437,6,0)</f>
        <v>Brassinosteroid biosynthesis (ko00905)</v>
      </c>
    </row>
    <row r="109" spans="3:8" ht="255">
      <c r="C109" s="4">
        <v>106</v>
      </c>
      <c r="D109" s="4" t="s">
        <v>108</v>
      </c>
      <c r="E109" s="7">
        <v>0.750883202725664</v>
      </c>
      <c r="F109" s="14" t="str">
        <f>VLOOKUP(D109,[1]darkgrey.annotation!$A$1:$M$437,4,0)</f>
        <v xml:space="preserve">Molecular Function: monooxygenase activity (GO:0004497);; Molecular Function: iron ion binding (GO:0005506);; Biological Process: multicellular organism development (GO:0007275);; Biological Process: brassinosteroid homeostasis (GO:0010268);; Cellular Component: integral component of membrane (GO:0016021);; Biological Process: sterol metabolic process (GO:0016125);; Biological Process: brassinosteroid biosynthetic process (GO:0016132);; Molecular Function: oxidoreductase activity, acting on paired donors, with incorporation or reduction of molecular oxygen (GO:0016705);; Molecular Function: heme binding (GO:0020037);; Biological Process: oxidation-reduction process (GO:0055114);; </v>
      </c>
      <c r="G109" s="14" t="str">
        <f>VLOOKUP(D109,[1]darkgrey.annotation!$A$1:$M$437,5,0)</f>
        <v>--</v>
      </c>
      <c r="H109" s="14" t="str">
        <f>VLOOKUP(D109,[1]darkgrey.annotation!$A$1:$M$437,6,0)</f>
        <v>--</v>
      </c>
    </row>
    <row r="110" spans="3:8">
      <c r="C110" s="4">
        <v>107</v>
      </c>
      <c r="D110" s="4" t="s">
        <v>109</v>
      </c>
      <c r="E110" s="7">
        <v>0.94596335547086996</v>
      </c>
      <c r="F110" s="14" t="str">
        <f>VLOOKUP(D110,[1]darkgrey.annotation!$A$1:$M$437,4,0)</f>
        <v>--</v>
      </c>
      <c r="G110" s="14" t="str">
        <f>VLOOKUP(D110,[1]darkgrey.annotation!$A$1:$M$437,5,0)</f>
        <v>--</v>
      </c>
      <c r="H110" s="14" t="str">
        <f>VLOOKUP(D110,[1]darkgrey.annotation!$A$1:$M$437,6,0)</f>
        <v>--</v>
      </c>
    </row>
    <row r="111" spans="3:8" ht="102">
      <c r="C111" s="4">
        <v>108</v>
      </c>
      <c r="D111" s="4" t="s">
        <v>110</v>
      </c>
      <c r="E111" s="7">
        <v>0.99155947021533197</v>
      </c>
      <c r="F111" s="14" t="str">
        <f>VLOOKUP(D111,[1]darkgrey.annotation!$A$1:$M$437,4,0)</f>
        <v xml:space="preserve">Biological Process: carbohydrate transport (GO:0008643);; Cellular Component: integral component of membrane (GO:0016021);; Molecular Function: substrate-specific transmembrane transporter activity (GO:0022891);; Biological Process: transmembrane transport (GO:0055085);; </v>
      </c>
      <c r="G111" s="14" t="str">
        <f>VLOOKUP(D111,[1]darkgrey.annotation!$A$1:$M$437,5,0)</f>
        <v>K08145|0|spen:107009284|K08145 MFS transporter, SP family, solute carrier family 2 (facilitated glucose transporter), member 8 | (RefSeq) sugar transporter ERD6-like 6</v>
      </c>
      <c r="H111" s="14" t="str">
        <f>VLOOKUP(D111,[1]darkgrey.annotation!$A$1:$M$437,6,0)</f>
        <v>--</v>
      </c>
    </row>
    <row r="112" spans="3:8">
      <c r="C112" s="4">
        <v>109</v>
      </c>
      <c r="D112" s="4" t="s">
        <v>111</v>
      </c>
      <c r="E112" s="7">
        <v>0.88153642641069596</v>
      </c>
      <c r="F112" s="14" t="str">
        <f>VLOOKUP(D112,[1]darkgrey.annotation!$A$1:$M$437,4,0)</f>
        <v>--</v>
      </c>
      <c r="G112" s="14" t="str">
        <f>VLOOKUP(D112,[1]darkgrey.annotation!$A$1:$M$437,5,0)</f>
        <v>--</v>
      </c>
      <c r="H112" s="14" t="str">
        <f>VLOOKUP(D112,[1]darkgrey.annotation!$A$1:$M$437,6,0)</f>
        <v>--</v>
      </c>
    </row>
    <row r="113" spans="3:8" ht="114.75">
      <c r="C113" s="4">
        <v>110</v>
      </c>
      <c r="D113" s="4" t="s">
        <v>112</v>
      </c>
      <c r="E113" s="7">
        <v>0.93801374859336895</v>
      </c>
      <c r="F113" s="14" t="str">
        <f>VLOOKUP(D113,[1]darkgrey.annotation!$A$1:$M$437,4,0)</f>
        <v xml:space="preserve">Molecular Function: transcription factor activity, sequence-specific DNA binding (GO:0003700);; Cellular Component: nucleus (GO:0005634);; Biological Process: regulation of transcription, DNA-templated (GO:0006355);; Molecular Function: sequence-specific DNA binding (GO:0043565);; </v>
      </c>
      <c r="G113" s="14" t="str">
        <f>VLOOKUP(D113,[1]darkgrey.annotation!$A$1:$M$437,5,0)</f>
        <v>--</v>
      </c>
      <c r="H113" s="14" t="str">
        <f>VLOOKUP(D113,[1]darkgrey.annotation!$A$1:$M$437,6,0)</f>
        <v>--</v>
      </c>
    </row>
    <row r="114" spans="3:8" ht="89.25">
      <c r="C114" s="4">
        <v>111</v>
      </c>
      <c r="D114" s="4" t="s">
        <v>113</v>
      </c>
      <c r="E114" s="7">
        <v>0.86645874993113703</v>
      </c>
      <c r="F114" s="14" t="str">
        <f>VLOOKUP(D114,[1]darkgrey.annotation!$A$1:$M$437,4,0)</f>
        <v xml:space="preserve">Biological Process: fatty acid biosynthetic process (GO:0006633);; Cellular Component: integral component of membrane (GO:0016021);; Molecular Function: transferase activity, transferring acyl groups other than amino-acyl groups (GO:0016747);; </v>
      </c>
      <c r="G114" s="14" t="str">
        <f>VLOOKUP(D114,[1]darkgrey.annotation!$A$1:$M$437,5,0)</f>
        <v>K15397|0|sly:101245220|K15397 3-ketoacyl-CoA synthase [EC:2.3.1.199] | (RefSeq) CER6; 3-ketoacyl-CoA synthase 6</v>
      </c>
      <c r="H114" s="14" t="str">
        <f>VLOOKUP(D114,[1]darkgrey.annotation!$A$1:$M$437,6,0)</f>
        <v>Fatty acid elongation (ko00062)</v>
      </c>
    </row>
    <row r="115" spans="3:8" ht="25.5">
      <c r="C115" s="4">
        <v>112</v>
      </c>
      <c r="D115" s="4" t="s">
        <v>114</v>
      </c>
      <c r="E115" s="7">
        <v>0.94101507062576195</v>
      </c>
      <c r="F115" s="14" t="str">
        <f>VLOOKUP(D115,[1]darkgrey.annotation!$A$1:$M$437,4,0)</f>
        <v xml:space="preserve">Cellular Component: Elongator holoenzyme complex (GO:0033588);; </v>
      </c>
      <c r="G115" s="14" t="str">
        <f>VLOOKUP(D115,[1]darkgrey.annotation!$A$1:$M$437,5,0)</f>
        <v>--</v>
      </c>
      <c r="H115" s="14" t="str">
        <f>VLOOKUP(D115,[1]darkgrey.annotation!$A$1:$M$437,6,0)</f>
        <v>--</v>
      </c>
    </row>
    <row r="116" spans="3:8" ht="51">
      <c r="C116" s="4">
        <v>113</v>
      </c>
      <c r="D116" s="4" t="s">
        <v>115</v>
      </c>
      <c r="E116" s="7">
        <v>0.95472231671014296</v>
      </c>
      <c r="F116" s="14" t="str">
        <f>VLOOKUP(D116,[1]darkgrey.annotation!$A$1:$M$437,4,0)</f>
        <v xml:space="preserve">Biological Process: embryo development ending in seed dormancy (GO:0009793);; Biological Process: endosperm development (GO:0009960);; </v>
      </c>
      <c r="G116" s="14" t="str">
        <f>VLOOKUP(D116,[1]darkgrey.annotation!$A$1:$M$437,5,0)</f>
        <v>--</v>
      </c>
      <c r="H116" s="14" t="str">
        <f>VLOOKUP(D116,[1]darkgrey.annotation!$A$1:$M$437,6,0)</f>
        <v>--</v>
      </c>
    </row>
    <row r="117" spans="3:8">
      <c r="C117" s="4">
        <v>114</v>
      </c>
      <c r="D117" s="4" t="s">
        <v>116</v>
      </c>
      <c r="E117" s="7">
        <v>0.90750072864117204</v>
      </c>
      <c r="F117" s="14" t="str">
        <f>VLOOKUP(D117,[1]darkgrey.annotation!$A$1:$M$437,4,0)</f>
        <v>--</v>
      </c>
      <c r="G117" s="14" t="str">
        <f>VLOOKUP(D117,[1]darkgrey.annotation!$A$1:$M$437,5,0)</f>
        <v>--</v>
      </c>
      <c r="H117" s="14" t="str">
        <f>VLOOKUP(D117,[1]darkgrey.annotation!$A$1:$M$437,6,0)</f>
        <v>--</v>
      </c>
    </row>
    <row r="118" spans="3:8" ht="89.25">
      <c r="C118" s="4">
        <v>115</v>
      </c>
      <c r="D118" s="4" t="s">
        <v>117</v>
      </c>
      <c r="E118" s="7">
        <v>0.79749666529170604</v>
      </c>
      <c r="F118" s="14" t="str">
        <f>VLOOKUP(D118,[1]darkgrey.annotation!$A$1:$M$437,4,0)</f>
        <v xml:space="preserve">Molecular Function: 3-beta-hydroxy-delta5-steroid dehydrogenase activity (GO:0003854);; Biological Process: steroid biosynthetic process (GO:0006694);; Biological Process: oxidation-reduction process (GO:0055114);; </v>
      </c>
      <c r="G118" s="14" t="str">
        <f>VLOOKUP(D118,[1]darkgrey.annotation!$A$1:$M$437,5,0)</f>
        <v>--</v>
      </c>
      <c r="H118" s="14" t="str">
        <f>VLOOKUP(D118,[1]darkgrey.annotation!$A$1:$M$437,6,0)</f>
        <v>--</v>
      </c>
    </row>
    <row r="119" spans="3:8">
      <c r="C119" s="4">
        <v>116</v>
      </c>
      <c r="D119" s="4" t="s">
        <v>118</v>
      </c>
      <c r="E119" s="7">
        <v>0.79377341421572001</v>
      </c>
      <c r="F119" s="14" t="str">
        <f>VLOOKUP(D119,[1]darkgrey.annotation!$A$1:$M$437,4,0)</f>
        <v>--</v>
      </c>
      <c r="G119" s="14" t="str">
        <f>VLOOKUP(D119,[1]darkgrey.annotation!$A$1:$M$437,5,0)</f>
        <v>--</v>
      </c>
      <c r="H119" s="14" t="str">
        <f>VLOOKUP(D119,[1]darkgrey.annotation!$A$1:$M$437,6,0)</f>
        <v>--</v>
      </c>
    </row>
    <row r="120" spans="3:8" ht="51">
      <c r="C120" s="4">
        <v>117</v>
      </c>
      <c r="D120" s="4" t="s">
        <v>119</v>
      </c>
      <c r="E120" s="7">
        <v>0.76160375961552496</v>
      </c>
      <c r="F120" s="14" t="str">
        <f>VLOOKUP(D120,[1]darkgrey.annotation!$A$1:$M$437,4,0)</f>
        <v xml:space="preserve">Molecular Function: nucleic acid binding (GO:0003676);; Molecular Function: metal ion binding (GO:0046872);; </v>
      </c>
      <c r="G120" s="14" t="str">
        <f>VLOOKUP(D120,[1]darkgrey.annotation!$A$1:$M$437,5,0)</f>
        <v>--</v>
      </c>
      <c r="H120" s="14" t="str">
        <f>VLOOKUP(D120,[1]darkgrey.annotation!$A$1:$M$437,6,0)</f>
        <v>--</v>
      </c>
    </row>
    <row r="121" spans="3:8">
      <c r="C121" s="4">
        <v>118</v>
      </c>
      <c r="D121" s="4" t="s">
        <v>120</v>
      </c>
      <c r="E121" s="7">
        <v>0.95811570273359403</v>
      </c>
      <c r="F121" s="14" t="str">
        <f>VLOOKUP(D121,[1]darkgrey.annotation!$A$1:$M$437,4,0)</f>
        <v>--</v>
      </c>
      <c r="G121" s="14" t="str">
        <f>VLOOKUP(D121,[1]darkgrey.annotation!$A$1:$M$437,5,0)</f>
        <v>--</v>
      </c>
      <c r="H121" s="14" t="str">
        <f>VLOOKUP(D121,[1]darkgrey.annotation!$A$1:$M$437,6,0)</f>
        <v>--</v>
      </c>
    </row>
    <row r="122" spans="3:8" ht="102">
      <c r="C122" s="4">
        <v>119</v>
      </c>
      <c r="D122" s="4" t="s">
        <v>121</v>
      </c>
      <c r="E122" s="7">
        <v>0.98748234709648497</v>
      </c>
      <c r="F122" s="14" t="str">
        <f>VLOOKUP(D122,[1]darkgrey.annotation!$A$1:$M$437,4,0)</f>
        <v xml:space="preserve">Molecular Function: acid phosphatase activity (GO:0003993);; Biological Process: dephosphorylation (GO:0016311);; </v>
      </c>
      <c r="G122" s="14" t="str">
        <f>VLOOKUP(D122,[1]darkgrey.annotation!$A$1:$M$437,5,0)</f>
        <v>K13024|0|sly:101261282|K13024 inositol-hexakisphosphate/diphosphoinositol-pentakisphosphate 1-kinase [EC:2.7.4.24] | (RefSeq) inositol hexakisphosphate and diphosphoinositol-pentakisphosphate kinase 2</v>
      </c>
      <c r="H122" s="14" t="str">
        <f>VLOOKUP(D122,[1]darkgrey.annotation!$A$1:$M$437,6,0)</f>
        <v>Phosphatidylinositol signaling system (ko04070)</v>
      </c>
    </row>
    <row r="123" spans="3:8" ht="51">
      <c r="C123" s="4">
        <v>120</v>
      </c>
      <c r="D123" s="4" t="s">
        <v>122</v>
      </c>
      <c r="E123" s="7">
        <v>0.79317012928744901</v>
      </c>
      <c r="F123" s="14" t="str">
        <f>VLOOKUP(D123,[1]darkgrey.annotation!$A$1:$M$437,4,0)</f>
        <v xml:space="preserve">Molecular Function: DNA binding (GO:0003677);; </v>
      </c>
      <c r="G123" s="14" t="str">
        <f>VLOOKUP(D123,[1]darkgrey.annotation!$A$1:$M$437,5,0)</f>
        <v>K09422|0|sly:101253245|K09422 myb proto-oncogene protein, plant | (RefSeq) myb-related protein 306-like</v>
      </c>
      <c r="H123" s="14" t="str">
        <f>VLOOKUP(D123,[1]darkgrey.annotation!$A$1:$M$437,6,0)</f>
        <v>--</v>
      </c>
    </row>
    <row r="124" spans="3:8" ht="25.5">
      <c r="C124" s="4">
        <v>121</v>
      </c>
      <c r="D124" s="4" t="s">
        <v>123</v>
      </c>
      <c r="E124" s="7">
        <v>0.916398282332198</v>
      </c>
      <c r="F124" s="14" t="str">
        <f>VLOOKUP(D124,[1]darkgrey.annotation!$A$1:$M$437,4,0)</f>
        <v xml:space="preserve">Cellular Component: endoplasmic reticulum (GO:0005783);; </v>
      </c>
      <c r="G124" s="14" t="str">
        <f>VLOOKUP(D124,[1]darkgrey.annotation!$A$1:$M$437,5,0)</f>
        <v>--</v>
      </c>
      <c r="H124" s="14" t="str">
        <f>VLOOKUP(D124,[1]darkgrey.annotation!$A$1:$M$437,6,0)</f>
        <v>--</v>
      </c>
    </row>
    <row r="125" spans="3:8">
      <c r="C125" s="4">
        <v>122</v>
      </c>
      <c r="D125" s="4" t="s">
        <v>124</v>
      </c>
      <c r="E125" s="7">
        <v>0.75551445236308201</v>
      </c>
      <c r="F125" s="14" t="str">
        <f>VLOOKUP(D125,[1]darkgrey.annotation!$A$1:$M$437,4,0)</f>
        <v>--</v>
      </c>
      <c r="G125" s="14" t="str">
        <f>VLOOKUP(D125,[1]darkgrey.annotation!$A$1:$M$437,5,0)</f>
        <v>--</v>
      </c>
      <c r="H125" s="14" t="str">
        <f>VLOOKUP(D125,[1]darkgrey.annotation!$A$1:$M$437,6,0)</f>
        <v>--</v>
      </c>
    </row>
    <row r="126" spans="3:8" ht="89.25">
      <c r="C126" s="4">
        <v>123</v>
      </c>
      <c r="D126" s="4" t="s">
        <v>125</v>
      </c>
      <c r="E126" s="7">
        <v>0.98479377495242904</v>
      </c>
      <c r="F126" s="14" t="str">
        <f>VLOOKUP(D126,[1]darkgrey.annotation!$A$1:$M$437,4,0)</f>
        <v xml:space="preserve">Molecular Function: transcription factor activity, sequence-specific DNA binding (GO:0003700);; Biological Process: regulation of transcription, DNA-templated (GO:0006355);; Molecular Function: sequence-specific DNA binding (GO:0043565);; </v>
      </c>
      <c r="G126" s="14" t="str">
        <f>VLOOKUP(D126,[1]darkgrey.annotation!$A$1:$M$437,5,0)</f>
        <v>--</v>
      </c>
      <c r="H126" s="14" t="str">
        <f>VLOOKUP(D126,[1]darkgrey.annotation!$A$1:$M$437,6,0)</f>
        <v>--</v>
      </c>
    </row>
    <row r="127" spans="3:8" ht="25.5">
      <c r="C127" s="4">
        <v>124</v>
      </c>
      <c r="D127" s="4" t="s">
        <v>126</v>
      </c>
      <c r="E127" s="7">
        <v>0.80142307440145599</v>
      </c>
      <c r="F127" s="14" t="str">
        <f>VLOOKUP(D127,[1]darkgrey.annotation!$A$1:$M$437,4,0)</f>
        <v xml:space="preserve">Cellular Component: integral component of membrane (GO:0016021);; </v>
      </c>
      <c r="G127" s="14" t="str">
        <f>VLOOKUP(D127,[1]darkgrey.annotation!$A$1:$M$437,5,0)</f>
        <v>--</v>
      </c>
      <c r="H127" s="14" t="str">
        <f>VLOOKUP(D127,[1]darkgrey.annotation!$A$1:$M$437,6,0)</f>
        <v>--</v>
      </c>
    </row>
    <row r="128" spans="3:8" ht="89.25">
      <c r="C128" s="4">
        <v>125</v>
      </c>
      <c r="D128" s="4" t="s">
        <v>127</v>
      </c>
      <c r="E128" s="7">
        <v>0.76758544562757702</v>
      </c>
      <c r="F128" s="14" t="str">
        <f>VLOOKUP(D128,[1]darkgrey.annotation!$A$1:$M$437,4,0)</f>
        <v xml:space="preserve">Molecular Function: catalytic activity (GO:0003824);; Cellular Component: chloroplast (GO:0009507);; Cellular Component: integral component of membrane (GO:0016021);; Molecular Function: coenzyme binding (GO:0050662);; </v>
      </c>
      <c r="G128" s="14" t="str">
        <f>VLOOKUP(D128,[1]darkgrey.annotation!$A$1:$M$437,5,0)</f>
        <v>--</v>
      </c>
      <c r="H128" s="14" t="str">
        <f>VLOOKUP(D128,[1]darkgrey.annotation!$A$1:$M$437,6,0)</f>
        <v>--</v>
      </c>
    </row>
    <row r="129" spans="3:8">
      <c r="C129" s="4">
        <v>126</v>
      </c>
      <c r="D129" s="4" t="s">
        <v>128</v>
      </c>
      <c r="E129" s="7">
        <v>0.97378844075529203</v>
      </c>
      <c r="F129" s="14" t="str">
        <f>VLOOKUP(D129,[1]darkgrey.annotation!$A$1:$M$437,4,0)</f>
        <v>--</v>
      </c>
      <c r="G129" s="14" t="str">
        <f>VLOOKUP(D129,[1]darkgrey.annotation!$A$1:$M$437,5,0)</f>
        <v>--</v>
      </c>
      <c r="H129" s="14" t="str">
        <f>VLOOKUP(D129,[1]darkgrey.annotation!$A$1:$M$437,6,0)</f>
        <v>--</v>
      </c>
    </row>
    <row r="130" spans="3:8">
      <c r="C130" s="4">
        <v>127</v>
      </c>
      <c r="D130" s="4" t="s">
        <v>129</v>
      </c>
      <c r="E130" s="7">
        <v>0.94511752940805505</v>
      </c>
      <c r="F130" s="14" t="str">
        <f>VLOOKUP(D130,[1]darkgrey.annotation!$A$1:$M$437,4,0)</f>
        <v>--</v>
      </c>
      <c r="G130" s="14" t="str">
        <f>VLOOKUP(D130,[1]darkgrey.annotation!$A$1:$M$437,5,0)</f>
        <v>--</v>
      </c>
      <c r="H130" s="14" t="str">
        <f>VLOOKUP(D130,[1]darkgrey.annotation!$A$1:$M$437,6,0)</f>
        <v>--</v>
      </c>
    </row>
    <row r="131" spans="3:8" ht="114.75">
      <c r="C131" s="4">
        <v>128</v>
      </c>
      <c r="D131" s="4" t="s">
        <v>130</v>
      </c>
      <c r="E131" s="7">
        <v>0.86782462622040801</v>
      </c>
      <c r="F131" s="14" t="str">
        <f>VLOOKUP(D131,[1]darkgrey.annotation!$A$1:$M$437,4,0)</f>
        <v xml:space="preserve">Molecular Function: cyclin-dependent protein serine/threonine kinase inhibitor activity (GO:0004861);; Cellular Component: nucleus (GO:0005634);; Biological Process: cell cycle arrest (GO:0007050);; Biological Process: negative regulation of protein serine/threonine kinase activity (GO:0071901);; </v>
      </c>
      <c r="G131" s="14" t="str">
        <f>VLOOKUP(D131,[1]darkgrey.annotation!$A$1:$M$437,5,0)</f>
        <v>--</v>
      </c>
      <c r="H131" s="14" t="str">
        <f>VLOOKUP(D131,[1]darkgrey.annotation!$A$1:$M$437,6,0)</f>
        <v>--</v>
      </c>
    </row>
    <row r="132" spans="3:8" ht="51">
      <c r="C132" s="4">
        <v>129</v>
      </c>
      <c r="D132" s="4" t="s">
        <v>131</v>
      </c>
      <c r="E132" s="7">
        <v>0.99034847337128595</v>
      </c>
      <c r="F132" s="14" t="str">
        <f>VLOOKUP(D132,[1]darkgrey.annotation!$A$1:$M$437,4,0)</f>
        <v xml:space="preserve">Biological Process: lipid metabolic process (GO:0006629);; Molecular Function: hydrolase activity (GO:0016787);; </v>
      </c>
      <c r="G132" s="14" t="str">
        <f>VLOOKUP(D132,[1]darkgrey.annotation!$A$1:$M$437,5,0)</f>
        <v>--</v>
      </c>
      <c r="H132" s="14" t="str">
        <f>VLOOKUP(D132,[1]darkgrey.annotation!$A$1:$M$437,6,0)</f>
        <v>--</v>
      </c>
    </row>
    <row r="133" spans="3:8" ht="63.75">
      <c r="C133" s="4">
        <v>130</v>
      </c>
      <c r="D133" s="4" t="s">
        <v>132</v>
      </c>
      <c r="E133" s="7">
        <v>0.98581489717715998</v>
      </c>
      <c r="F133" s="14" t="str">
        <f>VLOOKUP(D133,[1]darkgrey.annotation!$A$1:$M$437,4,0)</f>
        <v>--</v>
      </c>
      <c r="G133" s="14" t="str">
        <f>VLOOKUP(D133,[1]darkgrey.annotation!$A$1:$M$437,5,0)</f>
        <v>K14297|0|spen:107009295|K14297 nuclear pore complex protein Nup98-Nup96 | (RefSeq) nuclear pore complex protein NUP98A-like</v>
      </c>
      <c r="H133" s="14" t="str">
        <f>VLOOKUP(D133,[1]darkgrey.annotation!$A$1:$M$437,6,0)</f>
        <v>RNA transport (ko03013)</v>
      </c>
    </row>
    <row r="134" spans="3:8">
      <c r="C134" s="4">
        <v>131</v>
      </c>
      <c r="D134" s="4" t="s">
        <v>133</v>
      </c>
      <c r="E134" s="7">
        <v>0.93753408691015105</v>
      </c>
      <c r="F134" s="14" t="str">
        <f>VLOOKUP(D134,[1]darkgrey.annotation!$A$1:$M$437,4,0)</f>
        <v>--</v>
      </c>
      <c r="G134" s="14" t="str">
        <f>VLOOKUP(D134,[1]darkgrey.annotation!$A$1:$M$437,5,0)</f>
        <v>--</v>
      </c>
      <c r="H134" s="14" t="str">
        <f>VLOOKUP(D134,[1]darkgrey.annotation!$A$1:$M$437,6,0)</f>
        <v>--</v>
      </c>
    </row>
    <row r="135" spans="3:8">
      <c r="C135" s="4">
        <v>132</v>
      </c>
      <c r="D135" s="4" t="s">
        <v>134</v>
      </c>
      <c r="E135" s="7">
        <v>0.95895501677210804</v>
      </c>
      <c r="F135" s="14" t="str">
        <f>VLOOKUP(D135,[1]darkgrey.annotation!$A$1:$M$437,4,0)</f>
        <v>--</v>
      </c>
      <c r="G135" s="14" t="str">
        <f>VLOOKUP(D135,[1]darkgrey.annotation!$A$1:$M$437,5,0)</f>
        <v>--</v>
      </c>
      <c r="H135" s="14" t="str">
        <f>VLOOKUP(D135,[1]darkgrey.annotation!$A$1:$M$437,6,0)</f>
        <v>--</v>
      </c>
    </row>
    <row r="136" spans="3:8" ht="25.5">
      <c r="C136" s="4">
        <v>133</v>
      </c>
      <c r="D136" s="4" t="s">
        <v>135</v>
      </c>
      <c r="E136" s="7">
        <v>0.91653970968851795</v>
      </c>
      <c r="F136" s="14" t="str">
        <f>VLOOKUP(D136,[1]darkgrey.annotation!$A$1:$M$437,4,0)</f>
        <v xml:space="preserve">Molecular Function: zinc ion binding (GO:0008270);; </v>
      </c>
      <c r="G136" s="14" t="str">
        <f>VLOOKUP(D136,[1]darkgrey.annotation!$A$1:$M$437,5,0)</f>
        <v>--</v>
      </c>
      <c r="H136" s="14" t="str">
        <f>VLOOKUP(D136,[1]darkgrey.annotation!$A$1:$M$437,6,0)</f>
        <v>--</v>
      </c>
    </row>
    <row r="137" spans="3:8" ht="114.75">
      <c r="C137" s="4">
        <v>134</v>
      </c>
      <c r="D137" s="4" t="s">
        <v>136</v>
      </c>
      <c r="E137" s="7">
        <v>0.87916278315448004</v>
      </c>
      <c r="F137" s="14" t="str">
        <f>VLOOKUP(D137,[1]darkgrey.annotation!$A$1:$M$437,4,0)</f>
        <v xml:space="preserve">Molecular Function: transcription factor activity, sequence-specific DNA binding (GO:0003700);; Cellular Component: nucleus (GO:0005634);; Biological Process: regulation of transcription, DNA-templated (GO:0006355);; Molecular Function: sequence-specific DNA binding (GO:0043565);; </v>
      </c>
      <c r="G137" s="14" t="str">
        <f>VLOOKUP(D137,[1]darkgrey.annotation!$A$1:$M$437,5,0)</f>
        <v>K09338|0|sly:101246982|K09338 homeobox-leucine zipper protein | (RefSeq) homeobox-leucine zipper protein HAT22</v>
      </c>
      <c r="H137" s="14" t="str">
        <f>VLOOKUP(D137,[1]darkgrey.annotation!$A$1:$M$437,6,0)</f>
        <v>--</v>
      </c>
    </row>
    <row r="138" spans="3:8" ht="140.25">
      <c r="C138" s="4">
        <v>135</v>
      </c>
      <c r="D138" s="4" t="s">
        <v>137</v>
      </c>
      <c r="E138" s="7">
        <v>0.89116219383965101</v>
      </c>
      <c r="F138" s="14" t="str">
        <f>VLOOKUP(D138,[1]darkgrey.annotation!$A$1:$M$437,4,0)</f>
        <v xml:space="preserve">Biological Process: ethylene biosynthetic process (GO:0009693);; Biological Process: fruit ripening (GO:0009835);; Molecular Function: 1-aminocyclopropane-1-carboxylate synthase activity (GO:0016847);; Molecular Function: pyridoxal phosphate binding (GO:0030170);; Biological Process: 1-aminocyclopropane-1-carboxylate biosynthetic process (GO:0042218);; </v>
      </c>
      <c r="G138" s="14" t="str">
        <f>VLOOKUP(D138,[1]darkgrey.annotation!$A$1:$M$437,5,0)</f>
        <v>K01762|0|sly:778292|K01762 1-aminocyclopropane-1-carboxylate synthase [EC:4.4.1.14] | (RefSeq) ACS3, ACS-3, LE-ACS3; 1-aminocyclopropane-1-carboxylate synthase 3</v>
      </c>
      <c r="H138" s="14" t="str">
        <f>VLOOKUP(D138,[1]darkgrey.annotation!$A$1:$M$437,6,0)</f>
        <v>Cysteine and methionine metabolism (ko00270)</v>
      </c>
    </row>
    <row r="139" spans="3:8" ht="25.5">
      <c r="C139" s="4">
        <v>136</v>
      </c>
      <c r="D139" s="4" t="s">
        <v>138</v>
      </c>
      <c r="E139" s="7">
        <v>0.83914565572019095</v>
      </c>
      <c r="F139" s="14" t="str">
        <f>VLOOKUP(D139,[1]darkgrey.annotation!$A$1:$M$437,4,0)</f>
        <v xml:space="preserve">Cellular Component: integral component of membrane (GO:0016021);; </v>
      </c>
      <c r="G139" s="14" t="str">
        <f>VLOOKUP(D139,[1]darkgrey.annotation!$A$1:$M$437,5,0)</f>
        <v>--</v>
      </c>
      <c r="H139" s="14" t="str">
        <f>VLOOKUP(D139,[1]darkgrey.annotation!$A$1:$M$437,6,0)</f>
        <v>--</v>
      </c>
    </row>
    <row r="140" spans="3:8">
      <c r="C140" s="4">
        <v>137</v>
      </c>
      <c r="D140" s="4" t="s">
        <v>139</v>
      </c>
      <c r="E140" s="7">
        <v>0.83252758452167397</v>
      </c>
      <c r="F140" s="14" t="str">
        <f>VLOOKUP(D140,[1]darkgrey.annotation!$A$1:$M$437,4,0)</f>
        <v>--</v>
      </c>
      <c r="G140" s="14" t="str">
        <f>VLOOKUP(D140,[1]darkgrey.annotation!$A$1:$M$437,5,0)</f>
        <v>--</v>
      </c>
      <c r="H140" s="14" t="str">
        <f>VLOOKUP(D140,[1]darkgrey.annotation!$A$1:$M$437,6,0)</f>
        <v>--</v>
      </c>
    </row>
    <row r="141" spans="3:8" ht="191.25">
      <c r="C141" s="4">
        <v>138</v>
      </c>
      <c r="D141" s="4" t="s">
        <v>140</v>
      </c>
      <c r="E141" s="7">
        <v>0.95882571080867796</v>
      </c>
      <c r="F141" s="14" t="str">
        <f>VLOOKUP(D141,[1]darkgrey.annotation!$A$1:$M$437,4,0)</f>
        <v xml:space="preserve">Molecular Function: iron ion binding (GO:0005506);; Cellular Component: integral component of membrane (GO:0016021);; Molecular Function: oxidoreductase activity, acting on paired donors, with incorporation or reduction of molecular oxygen, NAD(P)H as one donor, and incorporation of one atom of oxygen (GO:0016709);; Molecular Function: heme binding (GO:0020037);; Biological Process: secondary metabolite biosynthetic process (GO:0044550);; Biological Process: oxidation-reduction process (GO:0055114);; </v>
      </c>
      <c r="G141" s="14" t="str">
        <f>VLOOKUP(D141,[1]darkgrey.annotation!$A$1:$M$437,5,0)</f>
        <v>--</v>
      </c>
      <c r="H141" s="14" t="str">
        <f>VLOOKUP(D141,[1]darkgrey.annotation!$A$1:$M$437,6,0)</f>
        <v>--</v>
      </c>
    </row>
    <row r="142" spans="3:8" ht="63.75">
      <c r="C142" s="4">
        <v>139</v>
      </c>
      <c r="D142" s="4" t="s">
        <v>141</v>
      </c>
      <c r="E142" s="7">
        <v>0.79422272609216604</v>
      </c>
      <c r="F142" s="14" t="str">
        <f>VLOOKUP(D142,[1]darkgrey.annotation!$A$1:$M$437,4,0)</f>
        <v xml:space="preserve">Molecular Function: serine-type endopeptidase activity (GO:0004252);; Cellular Component: cell wall (GO:0005618);; Biological Process: proteolysis (GO:0006508);; </v>
      </c>
      <c r="G142" s="14" t="str">
        <f>VLOOKUP(D142,[1]darkgrey.annotation!$A$1:$M$437,5,0)</f>
        <v>--</v>
      </c>
      <c r="H142" s="14" t="str">
        <f>VLOOKUP(D142,[1]darkgrey.annotation!$A$1:$M$437,6,0)</f>
        <v>--</v>
      </c>
    </row>
    <row r="143" spans="3:8" ht="25.5">
      <c r="C143" s="4">
        <v>140</v>
      </c>
      <c r="D143" s="4" t="s">
        <v>142</v>
      </c>
      <c r="E143" s="7">
        <v>0.96088687958149799</v>
      </c>
      <c r="F143" s="14" t="str">
        <f>VLOOKUP(D143,[1]darkgrey.annotation!$A$1:$M$437,4,0)</f>
        <v xml:space="preserve">Cellular Component: integral component of membrane (GO:0016021);; </v>
      </c>
      <c r="G143" s="14" t="str">
        <f>VLOOKUP(D143,[1]darkgrey.annotation!$A$1:$M$437,5,0)</f>
        <v>--</v>
      </c>
      <c r="H143" s="14" t="str">
        <f>VLOOKUP(D143,[1]darkgrey.annotation!$A$1:$M$437,6,0)</f>
        <v>--</v>
      </c>
    </row>
    <row r="144" spans="3:8">
      <c r="C144" s="4">
        <v>141</v>
      </c>
      <c r="D144" s="4" t="s">
        <v>143</v>
      </c>
      <c r="E144" s="7">
        <v>0.97952580342526196</v>
      </c>
      <c r="F144" s="14" t="e">
        <f>VLOOKUP(D144,[1]darkgrey.annotation!$A$1:$M$437,4,0)</f>
        <v>#N/A</v>
      </c>
      <c r="G144" s="14" t="e">
        <f>VLOOKUP(D144,[1]darkgrey.annotation!$A$1:$M$437,5,0)</f>
        <v>#N/A</v>
      </c>
      <c r="H144" s="14" t="e">
        <f>VLOOKUP(D144,[1]darkgrey.annotation!$A$1:$M$437,6,0)</f>
        <v>#N/A</v>
      </c>
    </row>
    <row r="145" spans="3:8" ht="102">
      <c r="C145" s="4">
        <v>142</v>
      </c>
      <c r="D145" s="4" t="s">
        <v>144</v>
      </c>
      <c r="E145" s="7">
        <v>0.91283191399566699</v>
      </c>
      <c r="F145" s="14" t="str">
        <f>VLOOKUP(D145,[1]darkgrey.annotation!$A$1:$M$437,4,0)</f>
        <v xml:space="preserve">Cellular Component: histone acetyltransferase complex (GO:0000123);; Biological Process: chromatin remodeling (GO:0006338);; Biological Process: regulation of transcription, DNA-templated (GO:0006355);; Biological Process: histone acetylation (GO:0016573);; </v>
      </c>
      <c r="G145" s="14" t="str">
        <f>VLOOKUP(D145,[1]darkgrey.annotation!$A$1:$M$437,5,0)</f>
        <v>K11339|0|spen:107011914|K11339 mortality factor 4-like protein 1 | (RefSeq) protein MRG1</v>
      </c>
      <c r="H145" s="14" t="str">
        <f>VLOOKUP(D145,[1]darkgrey.annotation!$A$1:$M$437,6,0)</f>
        <v>--</v>
      </c>
    </row>
    <row r="146" spans="3:8" ht="51">
      <c r="C146" s="4">
        <v>143</v>
      </c>
      <c r="D146" s="4" t="s">
        <v>145</v>
      </c>
      <c r="E146" s="7">
        <v>0.91437677994885302</v>
      </c>
      <c r="F146" s="14" t="str">
        <f>VLOOKUP(D146,[1]darkgrey.annotation!$A$1:$M$437,4,0)</f>
        <v xml:space="preserve">Molecular Function: DNA binding (GO:0003677);; </v>
      </c>
      <c r="G146" s="14" t="str">
        <f>VLOOKUP(D146,[1]darkgrey.annotation!$A$1:$M$437,5,0)</f>
        <v>K09422|0|sly:101249225|K09422 myb proto-oncogene protein, plant | (RefSeq) transcription factor MYB44-like</v>
      </c>
      <c r="H146" s="14" t="str">
        <f>VLOOKUP(D146,[1]darkgrey.annotation!$A$1:$M$437,6,0)</f>
        <v>--</v>
      </c>
    </row>
    <row r="147" spans="3:8" ht="204">
      <c r="C147" s="4">
        <v>144</v>
      </c>
      <c r="D147" s="4" t="s">
        <v>146</v>
      </c>
      <c r="E147" s="7">
        <v>0.91011773788318295</v>
      </c>
      <c r="F147" s="14" t="str">
        <f>VLOOKUP(D147,[1]darkgrey.annotation!$A$1:$M$437,4,0)</f>
        <v xml:space="preserve">Molecular Function: transcription factor activity, sequence-specific DNA binding (GO:0003700);; Cellular Component: nucleus (GO:0005634);; Biological Process: regulation of transcription, DNA-templated (GO:0006355);; Biological Process: response to cold (GO:0009409);; Biological Process: response to red light (GO:0010114);; Biological Process: fruit development (GO:0010154);; Biological Process: negative regulation of seed germination (GO:0010187);; Molecular Function: protein dimerization activity (GO:0046983);; Biological Process: carpel development (GO:0048440);; </v>
      </c>
      <c r="G147" s="14" t="str">
        <f>VLOOKUP(D147,[1]darkgrey.annotation!$A$1:$M$437,5,0)</f>
        <v>--</v>
      </c>
      <c r="H147" s="14" t="str">
        <f>VLOOKUP(D147,[1]darkgrey.annotation!$A$1:$M$437,6,0)</f>
        <v>--</v>
      </c>
    </row>
    <row r="148" spans="3:8" ht="63.75">
      <c r="C148" s="4">
        <v>145</v>
      </c>
      <c r="D148" s="4" t="s">
        <v>147</v>
      </c>
      <c r="E148" s="7">
        <v>0.945250744540301</v>
      </c>
      <c r="F148" s="14" t="str">
        <f>VLOOKUP(D148,[1]darkgrey.annotation!$A$1:$M$437,4,0)</f>
        <v xml:space="preserve">Molecular Function: DNA binding (GO:0003677);; Cellular Component: nucleus (GO:0005634);; Biological Process: regulation of transcription, DNA-templated (GO:0006355);; </v>
      </c>
      <c r="G148" s="14" t="str">
        <f>VLOOKUP(D148,[1]darkgrey.annotation!$A$1:$M$437,5,0)</f>
        <v>--</v>
      </c>
      <c r="H148" s="14" t="str">
        <f>VLOOKUP(D148,[1]darkgrey.annotation!$A$1:$M$437,6,0)</f>
        <v>--</v>
      </c>
    </row>
    <row r="149" spans="3:8" ht="63.75">
      <c r="C149" s="4">
        <v>146</v>
      </c>
      <c r="D149" s="4" t="s">
        <v>148</v>
      </c>
      <c r="E149" s="7">
        <v>0.87205914224423897</v>
      </c>
      <c r="F149" s="14" t="str">
        <f>VLOOKUP(D149,[1]darkgrey.annotation!$A$1:$M$437,4,0)</f>
        <v>--</v>
      </c>
      <c r="G149" s="14" t="str">
        <f>VLOOKUP(D149,[1]darkgrey.annotation!$A$1:$M$437,5,0)</f>
        <v>K13993|1.55073e-93|sly:101256536|K13993 HSP20 family protein | (RefSeq) class I heat shock protein-like</v>
      </c>
      <c r="H149" s="14" t="str">
        <f>VLOOKUP(D149,[1]darkgrey.annotation!$A$1:$M$437,6,0)</f>
        <v>Protein processing in endoplasmic reticulum (ko04141)</v>
      </c>
    </row>
    <row r="150" spans="3:8">
      <c r="C150" s="4">
        <v>147</v>
      </c>
      <c r="D150" s="4" t="s">
        <v>149</v>
      </c>
      <c r="E150" s="7">
        <v>0.96765552174824498</v>
      </c>
      <c r="F150" s="14" t="str">
        <f>VLOOKUP(D150,[1]darkgrey.annotation!$A$1:$M$437,4,0)</f>
        <v>--</v>
      </c>
      <c r="G150" s="14" t="str">
        <f>VLOOKUP(D150,[1]darkgrey.annotation!$A$1:$M$437,5,0)</f>
        <v>--</v>
      </c>
      <c r="H150" s="14" t="str">
        <f>VLOOKUP(D150,[1]darkgrey.annotation!$A$1:$M$437,6,0)</f>
        <v>--</v>
      </c>
    </row>
    <row r="151" spans="3:8">
      <c r="C151" s="4">
        <v>148</v>
      </c>
      <c r="D151" s="4" t="s">
        <v>150</v>
      </c>
      <c r="E151" s="7">
        <v>0.90592090733464703</v>
      </c>
      <c r="F151" s="14" t="str">
        <f>VLOOKUP(D151,[1]darkgrey.annotation!$A$1:$M$437,4,0)</f>
        <v>--</v>
      </c>
      <c r="G151" s="14" t="str">
        <f>VLOOKUP(D151,[1]darkgrey.annotation!$A$1:$M$437,5,0)</f>
        <v>--</v>
      </c>
      <c r="H151" s="14" t="str">
        <f>VLOOKUP(D151,[1]darkgrey.annotation!$A$1:$M$437,6,0)</f>
        <v>--</v>
      </c>
    </row>
    <row r="152" spans="3:8" ht="89.25">
      <c r="C152" s="4">
        <v>149</v>
      </c>
      <c r="D152" s="4" t="s">
        <v>151</v>
      </c>
      <c r="E152" s="7">
        <v>0.99775333323758997</v>
      </c>
      <c r="F152" s="14" t="str">
        <f>VLOOKUP(D152,[1]darkgrey.annotation!$A$1:$M$437,4,0)</f>
        <v xml:space="preserve">Molecular Function: protein kinase activity (GO:0004672);; Molecular Function: ATP binding (GO:0005524);; Biological Process: protein phosphorylation (GO:0006468);; Cellular Component: integral component of membrane (GO:0016021);; </v>
      </c>
      <c r="G152" s="14" t="str">
        <f>VLOOKUP(D152,[1]darkgrey.annotation!$A$1:$M$437,5,0)</f>
        <v>--</v>
      </c>
      <c r="H152" s="14" t="str">
        <f>VLOOKUP(D152,[1]darkgrey.annotation!$A$1:$M$437,6,0)</f>
        <v>--</v>
      </c>
    </row>
    <row r="153" spans="3:8" ht="102">
      <c r="C153" s="4">
        <v>150</v>
      </c>
      <c r="D153" s="4" t="s">
        <v>152</v>
      </c>
      <c r="E153" s="7">
        <v>0.89364192147973998</v>
      </c>
      <c r="F153" s="14" t="str">
        <f>VLOOKUP(D153,[1]darkgrey.annotation!$A$1:$M$437,4,0)</f>
        <v xml:space="preserve">Biological Process: obsolete protein import into nucleus, docking (GO:0000059);; Biological Process: nuclear pore organization (GO:0006999);; Molecular Function: structural constituent of nuclear pore (GO:0017056);; Cellular Component: nuclear pore inner ring (GO:0044611);; </v>
      </c>
      <c r="G153" s="14" t="str">
        <f>VLOOKUP(D153,[1]darkgrey.annotation!$A$1:$M$437,5,0)</f>
        <v>--</v>
      </c>
      <c r="H153" s="14" t="str">
        <f>VLOOKUP(D153,[1]darkgrey.annotation!$A$1:$M$437,6,0)</f>
        <v>--</v>
      </c>
    </row>
    <row r="154" spans="3:8">
      <c r="C154" s="4">
        <v>151</v>
      </c>
      <c r="D154" s="4" t="s">
        <v>153</v>
      </c>
      <c r="E154" s="7">
        <v>0.95767393100722398</v>
      </c>
      <c r="F154" s="14" t="str">
        <f>VLOOKUP(D154,[1]darkgrey.annotation!$A$1:$M$437,4,0)</f>
        <v>--</v>
      </c>
      <c r="G154" s="14" t="str">
        <f>VLOOKUP(D154,[1]darkgrey.annotation!$A$1:$M$437,5,0)</f>
        <v>--</v>
      </c>
      <c r="H154" s="14" t="str">
        <f>VLOOKUP(D154,[1]darkgrey.annotation!$A$1:$M$437,6,0)</f>
        <v>--</v>
      </c>
    </row>
    <row r="155" spans="3:8" ht="25.5">
      <c r="C155" s="4">
        <v>152</v>
      </c>
      <c r="D155" s="4" t="s">
        <v>154</v>
      </c>
      <c r="E155" s="7">
        <v>0.90233298511123405</v>
      </c>
      <c r="F155" s="14" t="str">
        <f>VLOOKUP(D155,[1]darkgrey.annotation!$A$1:$M$437,4,0)</f>
        <v xml:space="preserve">Cellular Component: integral component of membrane (GO:0016021);; </v>
      </c>
      <c r="G155" s="14" t="str">
        <f>VLOOKUP(D155,[1]darkgrey.annotation!$A$1:$M$437,5,0)</f>
        <v>--</v>
      </c>
      <c r="H155" s="14" t="str">
        <f>VLOOKUP(D155,[1]darkgrey.annotation!$A$1:$M$437,6,0)</f>
        <v>--</v>
      </c>
    </row>
    <row r="156" spans="3:8">
      <c r="C156" s="4">
        <v>153</v>
      </c>
      <c r="D156" s="4" t="s">
        <v>155</v>
      </c>
      <c r="E156" s="7">
        <v>0.92338478851276196</v>
      </c>
      <c r="F156" s="14" t="e">
        <f>VLOOKUP(D156,[1]darkgrey.annotation!$A$1:$M$437,4,0)</f>
        <v>#N/A</v>
      </c>
      <c r="G156" s="14" t="e">
        <f>VLOOKUP(D156,[1]darkgrey.annotation!$A$1:$M$437,5,0)</f>
        <v>#N/A</v>
      </c>
      <c r="H156" s="14" t="e">
        <f>VLOOKUP(D156,[1]darkgrey.annotation!$A$1:$M$437,6,0)</f>
        <v>#N/A</v>
      </c>
    </row>
    <row r="157" spans="3:8" ht="38.25">
      <c r="C157" s="4">
        <v>154</v>
      </c>
      <c r="D157" s="4" t="s">
        <v>156</v>
      </c>
      <c r="E157" s="7">
        <v>0.91935680151940302</v>
      </c>
      <c r="F157" s="14" t="str">
        <f>VLOOKUP(D157,[1]darkgrey.annotation!$A$1:$M$437,4,0)</f>
        <v xml:space="preserve">Biological Process: defense response (GO:0006952);; Molecular Function: ADP binding (GO:0043531);; </v>
      </c>
      <c r="G157" s="14" t="str">
        <f>VLOOKUP(D157,[1]darkgrey.annotation!$A$1:$M$437,5,0)</f>
        <v>--</v>
      </c>
      <c r="H157" s="14" t="str">
        <f>VLOOKUP(D157,[1]darkgrey.annotation!$A$1:$M$437,6,0)</f>
        <v>--</v>
      </c>
    </row>
    <row r="158" spans="3:8" ht="102">
      <c r="C158" s="4">
        <v>155</v>
      </c>
      <c r="D158" s="4" t="s">
        <v>157</v>
      </c>
      <c r="E158" s="7">
        <v>0.84852253651930298</v>
      </c>
      <c r="F158" s="14" t="str">
        <f>VLOOKUP(D158,[1]darkgrey.annotation!$A$1:$M$437,4,0)</f>
        <v xml:space="preserve">Molecular Function: protein serine/threonine kinase activity (GO:0004674);; Molecular Function: ATP binding (GO:0005524);; Biological Process: protein phosphorylation (GO:0006468);; Cellular Component: integral component of membrane (GO:0016021);; </v>
      </c>
      <c r="G158" s="14" t="str">
        <f>VLOOKUP(D158,[1]darkgrey.annotation!$A$1:$M$437,5,0)</f>
        <v>K13420|0|sly:101248077|K13420 LRR receptor-like serine/threonine-protein kinase FLS2 [EC:2.7.11.1] | (RefSeq) probable LRR receptor-like serine/threonine-protein kinase At3g47570</v>
      </c>
      <c r="H158" s="14" t="str">
        <f>VLOOKUP(D158,[1]darkgrey.annotation!$A$1:$M$437,6,0)</f>
        <v>--</v>
      </c>
    </row>
    <row r="159" spans="3:8">
      <c r="C159" s="4">
        <v>156</v>
      </c>
      <c r="D159" s="4" t="s">
        <v>158</v>
      </c>
      <c r="E159" s="7">
        <v>0.82100503946617198</v>
      </c>
      <c r="F159" s="14" t="str">
        <f>VLOOKUP(D159,[1]darkgrey.annotation!$A$1:$M$437,4,0)</f>
        <v>--</v>
      </c>
      <c r="G159" s="14" t="str">
        <f>VLOOKUP(D159,[1]darkgrey.annotation!$A$1:$M$437,5,0)</f>
        <v>--</v>
      </c>
      <c r="H159" s="14" t="str">
        <f>VLOOKUP(D159,[1]darkgrey.annotation!$A$1:$M$437,6,0)</f>
        <v>--</v>
      </c>
    </row>
    <row r="160" spans="3:8" ht="382.5">
      <c r="C160" s="4">
        <v>157</v>
      </c>
      <c r="D160" s="4" t="s">
        <v>159</v>
      </c>
      <c r="E160" s="7">
        <v>0.79346026831637295</v>
      </c>
      <c r="F160" s="14" t="str">
        <f>VLOOKUP(D160,[1]darkgrey.annotation!$A$1:$M$437,4,0)</f>
        <v xml:space="preserve">Molecular Function: ATP binding (GO:0005524);; Biological Process: response to wounding (GO:0009611);; Biological Process: response to salt stress (GO:0009651);; Biological Process: response to abscisic acid (GO:0009737);; Cellular Component: external side of plasma membrane (GO:0009897);; Biological Process: stem vascular tissue pattern formation (GO:0010222);; Biological Process: cotyledon vascular tissue pattern formation (GO:0010588);; Molecular Function: fatty acid transporter activity (GO:0015245);; Molecular Function: ATPase-coupled organic phosphonate transmembrane transporter activity (GO:0015416);; Biological Process: organic phosphonate transport (GO:0015716);; Biological Process: organophosphate ester transport (GO:0015748);; Biological Process: fatty acid transport (GO:0015908);; Cellular Component: integral component of membrane (GO:0016021);; Molecular Function: protein homodimerization activity (GO:0042803);; Biological Process: transmembrane transport (GO:0055085);; Biological Process: cutin transport (GO:0080051);; </v>
      </c>
      <c r="G160" s="14" t="str">
        <f>VLOOKUP(D160,[1]darkgrey.annotation!$A$1:$M$437,5,0)</f>
        <v>--</v>
      </c>
      <c r="H160" s="14" t="str">
        <f>VLOOKUP(D160,[1]darkgrey.annotation!$A$1:$M$437,6,0)</f>
        <v>--</v>
      </c>
    </row>
    <row r="161" spans="3:8" ht="140.25">
      <c r="C161" s="4">
        <v>158</v>
      </c>
      <c r="D161" s="4" t="s">
        <v>160</v>
      </c>
      <c r="E161" s="7">
        <v>0.91597911404277099</v>
      </c>
      <c r="F161" s="14" t="str">
        <f>VLOOKUP(D161,[1]darkgrey.annotation!$A$1:$M$437,4,0)</f>
        <v xml:space="preserve">Molecular Function: protein kinase activity (GO:0004672);; Molecular Function: ubiquitin-protein transferase activity (GO:0004842);; Molecular Function: ATP binding (GO:0005524);; Cellular Component: plasma membrane (GO:0005886);; Biological Process: protein phosphorylation (GO:0006468);; Biological Process: response to stress (GO:0006950);; Biological Process: protein ubiquitination (GO:0016567);; </v>
      </c>
      <c r="G161" s="14" t="str">
        <f>VLOOKUP(D161,[1]darkgrey.annotation!$A$1:$M$437,5,0)</f>
        <v>--</v>
      </c>
      <c r="H161" s="14" t="str">
        <f>VLOOKUP(D161,[1]darkgrey.annotation!$A$1:$M$437,6,0)</f>
        <v>--</v>
      </c>
    </row>
    <row r="162" spans="3:8" ht="51">
      <c r="C162" s="4">
        <v>159</v>
      </c>
      <c r="D162" s="4" t="s">
        <v>161</v>
      </c>
      <c r="E162" s="7">
        <v>0.96996707468435395</v>
      </c>
      <c r="F162" s="14" t="str">
        <f>VLOOKUP(D162,[1]darkgrey.annotation!$A$1:$M$437,4,0)</f>
        <v xml:space="preserve">Molecular Function: hydrolase activity (GO:0016787);; </v>
      </c>
      <c r="G162" s="14" t="str">
        <f>VLOOKUP(D162,[1]darkgrey.annotation!$A$1:$M$437,5,0)</f>
        <v>K01280|0|spen:107013676|K01280 tripeptidyl-peptidase II [EC:3.4.14.10] | (RefSeq) tripeptidyl-peptidase 2-like</v>
      </c>
      <c r="H162" s="14" t="str">
        <f>VLOOKUP(D162,[1]darkgrey.annotation!$A$1:$M$437,6,0)</f>
        <v>--</v>
      </c>
    </row>
    <row r="163" spans="3:8" ht="25.5">
      <c r="C163" s="4">
        <v>160</v>
      </c>
      <c r="D163" s="4" t="s">
        <v>162</v>
      </c>
      <c r="E163" s="7">
        <v>0.91723069291965198</v>
      </c>
      <c r="F163" s="14" t="str">
        <f>VLOOKUP(D163,[1]darkgrey.annotation!$A$1:$M$437,4,0)</f>
        <v xml:space="preserve">Cellular Component: integral component of membrane (GO:0016021);; </v>
      </c>
      <c r="G163" s="14" t="str">
        <f>VLOOKUP(D163,[1]darkgrey.annotation!$A$1:$M$437,5,0)</f>
        <v>--</v>
      </c>
      <c r="H163" s="14" t="str">
        <f>VLOOKUP(D163,[1]darkgrey.annotation!$A$1:$M$437,6,0)</f>
        <v>--</v>
      </c>
    </row>
    <row r="164" spans="3:8" ht="229.5">
      <c r="C164" s="4">
        <v>161</v>
      </c>
      <c r="D164" s="4" t="s">
        <v>163</v>
      </c>
      <c r="E164" s="7">
        <v>0.88657945013396899</v>
      </c>
      <c r="F164" s="14" t="str">
        <f>VLOOKUP(D164,[1]darkgrey.annotation!$A$1:$M$437,4,0)</f>
        <v xml:space="preserve">Molecular Function: hydroxymethylglutaryl-CoA reductase (NADPH) activity (GO:0004420);; Cellular Component: peroxisomal membrane (GO:0005778);; Cellular Component: endoplasmic reticulum membrane (GO:0005789);; Biological Process: isoprenoid biosynthetic process (GO:0008299);; Biological Process: coenzyme A metabolic process (GO:0015936);; Cellular Component: integral component of membrane (GO:0016021);; Biological Process: sterol biosynthetic process (GO:0016126);; Molecular Function: NADP binding (GO:0050661);; Biological Process: oxidation-reduction process (GO:0055114);; </v>
      </c>
      <c r="G164" s="14" t="str">
        <f>VLOOKUP(D164,[1]darkgrey.annotation!$A$1:$M$437,5,0)</f>
        <v>K00021|0|sly:101266800|K00021 hydroxymethylglutaryl-CoA reductase (NADPH) [EC:1.1.1.34] | (RefSeq) 3-hydroxy-3-methylglutaryl-coenzyme A reductase 3</v>
      </c>
      <c r="H164" s="14" t="str">
        <f>VLOOKUP(D164,[1]darkgrey.annotation!$A$1:$M$437,6,0)</f>
        <v>Terpenoid backbone biosynthesis (ko00900)</v>
      </c>
    </row>
    <row r="165" spans="3:8" ht="25.5">
      <c r="C165" s="4">
        <v>162</v>
      </c>
      <c r="D165" s="4" t="s">
        <v>164</v>
      </c>
      <c r="E165" s="7">
        <v>0.793968054362302</v>
      </c>
      <c r="F165" s="14" t="str">
        <f>VLOOKUP(D165,[1]darkgrey.annotation!$A$1:$M$437,4,0)</f>
        <v xml:space="preserve">Molecular Function: ATP binding (GO:0005524);; </v>
      </c>
      <c r="G165" s="14" t="str">
        <f>VLOOKUP(D165,[1]darkgrey.annotation!$A$1:$M$437,5,0)</f>
        <v>--</v>
      </c>
      <c r="H165" s="14" t="str">
        <f>VLOOKUP(D165,[1]darkgrey.annotation!$A$1:$M$437,6,0)</f>
        <v>--</v>
      </c>
    </row>
    <row r="166" spans="3:8">
      <c r="C166" s="4">
        <v>163</v>
      </c>
      <c r="D166" s="4" t="s">
        <v>165</v>
      </c>
      <c r="E166" s="7">
        <v>0.96210521363802404</v>
      </c>
      <c r="F166" s="14" t="str">
        <f>VLOOKUP(D166,[1]darkgrey.annotation!$A$1:$M$437,4,0)</f>
        <v>--</v>
      </c>
      <c r="G166" s="14" t="str">
        <f>VLOOKUP(D166,[1]darkgrey.annotation!$A$1:$M$437,5,0)</f>
        <v>--</v>
      </c>
      <c r="H166" s="14" t="str">
        <f>VLOOKUP(D166,[1]darkgrey.annotation!$A$1:$M$437,6,0)</f>
        <v>--</v>
      </c>
    </row>
    <row r="167" spans="3:8" ht="191.25">
      <c r="C167" s="4">
        <v>164</v>
      </c>
      <c r="D167" s="4" t="s">
        <v>166</v>
      </c>
      <c r="E167" s="7">
        <v>0.86884852448292405</v>
      </c>
      <c r="F167" s="14" t="str">
        <f>VLOOKUP(D167,[1]darkgrey.annotation!$A$1:$M$437,4,0)</f>
        <v xml:space="preserve">Cellular Component: cytosol (GO:0005829);; Biological Process: dGTP catabolic process (GO:0006203);; Biological Process: cellular response to DNA damage stimulus (GO:0006974);; Molecular Function: 8-oxo-7,8-dihydroguanosine triphosphate pyrophosphatase activity (GO:0008413);; Molecular Function: dihydroneopterin triphosphate pyrophosphohydrolase activity (GO:0019177);; Molecular Function: 8-oxo-7,8-dihydrodeoxyguanosine triphosphate pyrophosphatase activity (GO:0035539);; </v>
      </c>
      <c r="G167" s="14" t="str">
        <f>VLOOKUP(D167,[1]darkgrey.annotation!$A$1:$M$437,5,0)</f>
        <v>K03574|4.85656e-106|sly:101265208|K03574 8-oxo-dGTP diphosphatase [EC:3.6.1.55] | (RefSeq) nudix hydrolase 1-like</v>
      </c>
      <c r="H167" s="14" t="str">
        <f>VLOOKUP(D167,[1]darkgrey.annotation!$A$1:$M$437,6,0)</f>
        <v>--</v>
      </c>
    </row>
    <row r="168" spans="3:8" ht="51">
      <c r="C168" s="4">
        <v>165</v>
      </c>
      <c r="D168" s="4" t="s">
        <v>167</v>
      </c>
      <c r="E168" s="7">
        <v>0.98312825818913796</v>
      </c>
      <c r="F168" s="14" t="str">
        <f>VLOOKUP(D168,[1]darkgrey.annotation!$A$1:$M$437,4,0)</f>
        <v xml:space="preserve">Cellular Component: integral component of membrane (GO:0016021);; Biological Process: transmembrane transport (GO:0055085);; </v>
      </c>
      <c r="G168" s="14" t="str">
        <f>VLOOKUP(D168,[1]darkgrey.annotation!$A$1:$M$437,5,0)</f>
        <v>--</v>
      </c>
      <c r="H168" s="14" t="str">
        <f>VLOOKUP(D168,[1]darkgrey.annotation!$A$1:$M$437,6,0)</f>
        <v>--</v>
      </c>
    </row>
    <row r="169" spans="3:8">
      <c r="C169" s="4">
        <v>166</v>
      </c>
      <c r="D169" s="4" t="s">
        <v>168</v>
      </c>
      <c r="E169" s="7">
        <v>0.97987863111859097</v>
      </c>
      <c r="F169" s="14" t="str">
        <f>VLOOKUP(D169,[1]darkgrey.annotation!$A$1:$M$437,4,0)</f>
        <v>--</v>
      </c>
      <c r="G169" s="14" t="str">
        <f>VLOOKUP(D169,[1]darkgrey.annotation!$A$1:$M$437,5,0)</f>
        <v>--</v>
      </c>
      <c r="H169" s="14" t="str">
        <f>VLOOKUP(D169,[1]darkgrey.annotation!$A$1:$M$437,6,0)</f>
        <v>--</v>
      </c>
    </row>
    <row r="170" spans="3:8" ht="140.25">
      <c r="C170" s="4">
        <v>167</v>
      </c>
      <c r="D170" s="4" t="s">
        <v>169</v>
      </c>
      <c r="E170" s="7">
        <v>0.96575255599684595</v>
      </c>
      <c r="F170" s="14" t="str">
        <f>VLOOKUP(D170,[1]darkgrey.annotation!$A$1:$M$437,4,0)</f>
        <v xml:space="preserve">Molecular Function: metalloendopeptidase activity (GO:0004222);; Cellular Component: mitochondrion (GO:0005739);; Biological Process: proteolysis (GO:0006508);; Biological Process: peptide metabolic process (GO:0006518);; Cellular Component: chloroplast thylakoid membrane (GO:0009535);; Molecular Function: metal ion binding (GO:0046872);; </v>
      </c>
      <c r="G170" s="14" t="str">
        <f>VLOOKUP(D170,[1]darkgrey.annotation!$A$1:$M$437,5,0)</f>
        <v>K01410|0|sly:101249800|K01410 mitochondrial intermediate peptidase [EC:3.4.24.59] | (RefSeq) probable mitochondrial intermediate peptidase, mitochondrial</v>
      </c>
      <c r="H170" s="14" t="str">
        <f>VLOOKUP(D170,[1]darkgrey.annotation!$A$1:$M$437,6,0)</f>
        <v>--</v>
      </c>
    </row>
    <row r="171" spans="3:8" ht="76.5">
      <c r="C171" s="4">
        <v>168</v>
      </c>
      <c r="D171" s="4" t="s">
        <v>170</v>
      </c>
      <c r="E171" s="7">
        <v>0.97980389973819304</v>
      </c>
      <c r="F171" s="14" t="str">
        <f>VLOOKUP(D171,[1]darkgrey.annotation!$A$1:$M$437,4,0)</f>
        <v xml:space="preserve">Molecular Function: enzyme inhibitor activity (GO:0004857);; Cellular Component: integral component of membrane (GO:0016021);; Biological Process: negative regulation of catalytic activity (GO:0043086);; </v>
      </c>
      <c r="G171" s="14" t="str">
        <f>VLOOKUP(D171,[1]darkgrey.annotation!$A$1:$M$437,5,0)</f>
        <v>--</v>
      </c>
      <c r="H171" s="14" t="str">
        <f>VLOOKUP(D171,[1]darkgrey.annotation!$A$1:$M$437,6,0)</f>
        <v>--</v>
      </c>
    </row>
    <row r="172" spans="3:8">
      <c r="C172" s="4">
        <v>169</v>
      </c>
      <c r="D172" s="4" t="s">
        <v>171</v>
      </c>
      <c r="E172" s="7">
        <v>0.95167048043926294</v>
      </c>
      <c r="F172" s="14" t="str">
        <f>VLOOKUP(D172,[1]darkgrey.annotation!$A$1:$M$437,4,0)</f>
        <v>--</v>
      </c>
      <c r="G172" s="14" t="str">
        <f>VLOOKUP(D172,[1]darkgrey.annotation!$A$1:$M$437,5,0)</f>
        <v>--</v>
      </c>
      <c r="H172" s="14" t="str">
        <f>VLOOKUP(D172,[1]darkgrey.annotation!$A$1:$M$437,6,0)</f>
        <v>--</v>
      </c>
    </row>
    <row r="173" spans="3:8" ht="63.75">
      <c r="C173" s="4">
        <v>170</v>
      </c>
      <c r="D173" s="4" t="s">
        <v>172</v>
      </c>
      <c r="E173" s="7">
        <v>0.97032422062252199</v>
      </c>
      <c r="F173" s="14" t="str">
        <f>VLOOKUP(D173,[1]darkgrey.annotation!$A$1:$M$437,4,0)</f>
        <v xml:space="preserve">Molecular Function: transporter activity (GO:0005215);; Biological Process: transport (GO:0006810);; Cellular Component: integral component of membrane (GO:0016021);; </v>
      </c>
      <c r="G173" s="14" t="str">
        <f>VLOOKUP(D173,[1]darkgrey.annotation!$A$1:$M$437,5,0)</f>
        <v>K09872|0|spen:107015288|K09872 aquaporin PIP | (RefSeq) aquaporin PIP1-1</v>
      </c>
      <c r="H173" s="14" t="str">
        <f>VLOOKUP(D173,[1]darkgrey.annotation!$A$1:$M$437,6,0)</f>
        <v>--</v>
      </c>
    </row>
    <row r="174" spans="3:8" ht="63.75">
      <c r="C174" s="4">
        <v>171</v>
      </c>
      <c r="D174" s="4" t="s">
        <v>173</v>
      </c>
      <c r="E174" s="7">
        <v>0.93228268652185498</v>
      </c>
      <c r="F174" s="14" t="str">
        <f>VLOOKUP(D174,[1]darkgrey.annotation!$A$1:$M$437,4,0)</f>
        <v xml:space="preserve">Molecular Function: DNA binding (GO:0003677);; Cellular Component: nucleus (GO:0005634);; Biological Process: regulation of transcription, DNA-templated (GO:0006355);; </v>
      </c>
      <c r="G174" s="14" t="str">
        <f>VLOOKUP(D174,[1]darkgrey.annotation!$A$1:$M$437,5,0)</f>
        <v>--</v>
      </c>
      <c r="H174" s="14" t="str">
        <f>VLOOKUP(D174,[1]darkgrey.annotation!$A$1:$M$437,6,0)</f>
        <v>--</v>
      </c>
    </row>
    <row r="175" spans="3:8">
      <c r="C175" s="4">
        <v>172</v>
      </c>
      <c r="D175" s="4" t="s">
        <v>174</v>
      </c>
      <c r="E175" s="7">
        <v>0.92202487858348703</v>
      </c>
      <c r="F175" s="14" t="str">
        <f>VLOOKUP(D175,[1]darkgrey.annotation!$A$1:$M$437,4,0)</f>
        <v>--</v>
      </c>
      <c r="G175" s="14" t="str">
        <f>VLOOKUP(D175,[1]darkgrey.annotation!$A$1:$M$437,5,0)</f>
        <v>--</v>
      </c>
      <c r="H175" s="14" t="str">
        <f>VLOOKUP(D175,[1]darkgrey.annotation!$A$1:$M$437,6,0)</f>
        <v>--</v>
      </c>
    </row>
    <row r="176" spans="3:8" ht="204">
      <c r="C176" s="4">
        <v>173</v>
      </c>
      <c r="D176" s="4" t="s">
        <v>175</v>
      </c>
      <c r="E176" s="7">
        <v>0.71173672405741994</v>
      </c>
      <c r="F176" s="14" t="str">
        <f>VLOOKUP(D176,[1]darkgrey.annotation!$A$1:$M$437,4,0)</f>
        <v xml:space="preserve">Molecular Function: magnesium ion binding (GO:0000287);; Molecular Function: ATP binding (GO:0005524);; Cellular Component: intracellular (GO:0005622);; Biological Process: phosphorylation (GO:0016310);; Biological Process: inositol trisphosphate metabolic process (GO:0032957);; Molecular Function: inositol tetrakisphosphate 1-kinase activity (GO:0047325);; Molecular Function: inositol-1,3,4-trisphosphate 6-kinase activity (GO:0052725);; Molecular Function: inositol-1,3,4-trisphosphate 5-kinase activity (GO:0052726);; </v>
      </c>
      <c r="G176" s="14" t="str">
        <f>VLOOKUP(D176,[1]darkgrey.annotation!$A$1:$M$437,5,0)</f>
        <v>K00913|0|sly:101265624|K00913 inositol-1,3,4-trisphosphate 5/6-kinase / inositol-tetrakisphosphate 1-kinase [EC:2.7.1.159 2.7.1.134] | (RefSeq) inositol-tetrakisphosphate 1-kinase 1</v>
      </c>
      <c r="H176" s="14" t="str">
        <f>VLOOKUP(D176,[1]darkgrey.annotation!$A$1:$M$437,6,0)</f>
        <v>Inositol phosphate metabolism (ko00562);; Phosphatidylinositol signaling system (ko04070)</v>
      </c>
    </row>
    <row r="177" spans="3:8" ht="127.5">
      <c r="C177" s="4">
        <v>174</v>
      </c>
      <c r="D177" s="4" t="s">
        <v>176</v>
      </c>
      <c r="E177" s="7">
        <v>0.92901914293087096</v>
      </c>
      <c r="F177" s="14" t="str">
        <f>VLOOKUP(D177,[1]darkgrey.annotation!$A$1:$M$437,4,0)</f>
        <v xml:space="preserve">Molecular Function: DNA binding (GO:0003677);; Molecular Function: transcription factor activity, sequence-specific DNA binding (GO:0003700);; Biological Process: DNA-templated transcription, initiation (GO:0006352);; Biological Process: regulation of transcription, DNA-templated (GO:0006355);; Molecular Function: sigma factor activity (GO:0016987);; </v>
      </c>
      <c r="G177" s="14" t="str">
        <f>VLOOKUP(D177,[1]darkgrey.annotation!$A$1:$M$437,5,0)</f>
        <v>K03086|4.31233e-31|spen:107014714|K03086 RNA polymerase primary sigma factor | (RefSeq) RNA polymerase sigma factor sigA</v>
      </c>
      <c r="H177" s="14" t="str">
        <f>VLOOKUP(D177,[1]darkgrey.annotation!$A$1:$M$437,6,0)</f>
        <v>--</v>
      </c>
    </row>
    <row r="178" spans="3:8" ht="63.75">
      <c r="C178" s="4">
        <v>175</v>
      </c>
      <c r="D178" s="4" t="s">
        <v>177</v>
      </c>
      <c r="E178" s="7">
        <v>0.851411012933184</v>
      </c>
      <c r="F178" s="14" t="str">
        <f>VLOOKUP(D178,[1]darkgrey.annotation!$A$1:$M$437,4,0)</f>
        <v xml:space="preserve">Molecular Function: acid phosphatase activity (GO:0003993);; Biological Process: dephosphorylation (GO:0016311);; </v>
      </c>
      <c r="G178" s="14" t="str">
        <f>VLOOKUP(D178,[1]darkgrey.annotation!$A$1:$M$437,5,0)</f>
        <v>K14379|0|sly:101249252|K14379 tartrate-resistant acid phosphatase type 5 [EC:3.1.3.2] | (RefSeq) purple acid phosphatase 17</v>
      </c>
      <c r="H178" s="14" t="str">
        <f>VLOOKUP(D178,[1]darkgrey.annotation!$A$1:$M$437,6,0)</f>
        <v>--</v>
      </c>
    </row>
    <row r="179" spans="3:8" ht="51">
      <c r="C179" s="4">
        <v>176</v>
      </c>
      <c r="D179" s="4" t="s">
        <v>178</v>
      </c>
      <c r="E179" s="7">
        <v>0.73369846765649804</v>
      </c>
      <c r="F179" s="14" t="str">
        <f>VLOOKUP(D179,[1]darkgrey.annotation!$A$1:$M$437,4,0)</f>
        <v>--</v>
      </c>
      <c r="G179" s="14" t="str">
        <f>VLOOKUP(D179,[1]darkgrey.annotation!$A$1:$M$437,5,0)</f>
        <v>K01054|0|sly:101249534|K01054 acylglycerol lipase [EC:3.1.1.23] | (RefSeq) monoglyceride lipase</v>
      </c>
      <c r="H179" s="14" t="str">
        <f>VLOOKUP(D179,[1]darkgrey.annotation!$A$1:$M$437,6,0)</f>
        <v>Glycerolipid metabolism (ko00561)</v>
      </c>
    </row>
    <row r="180" spans="3:8" ht="25.5">
      <c r="C180" s="4">
        <v>177</v>
      </c>
      <c r="D180" s="4" t="s">
        <v>179</v>
      </c>
      <c r="E180" s="7">
        <v>0.70358815724775603</v>
      </c>
      <c r="F180" s="14" t="str">
        <f>VLOOKUP(D180,[1]darkgrey.annotation!$A$1:$M$437,4,0)</f>
        <v xml:space="preserve">Molecular Function: hydrolase activity, acting on ester bonds (GO:0016788);; </v>
      </c>
      <c r="G180" s="14" t="str">
        <f>VLOOKUP(D180,[1]darkgrey.annotation!$A$1:$M$437,5,0)</f>
        <v>--</v>
      </c>
      <c r="H180" s="14" t="str">
        <f>VLOOKUP(D180,[1]darkgrey.annotation!$A$1:$M$437,6,0)</f>
        <v>--</v>
      </c>
    </row>
    <row r="181" spans="3:8" ht="89.25">
      <c r="C181" s="4">
        <v>178</v>
      </c>
      <c r="D181" s="4" t="s">
        <v>180</v>
      </c>
      <c r="E181" s="7">
        <v>0.96656307690359899</v>
      </c>
      <c r="F181" s="14" t="str">
        <f>VLOOKUP(D181,[1]darkgrey.annotation!$A$1:$M$437,4,0)</f>
        <v xml:space="preserve">Molecular Function: protein-L-isoaspartate (D-aspartate) O-methyltransferase activity (GO:0004719);; Cellular Component: nucleus (GO:0005634);; Biological Process: protein methylation (GO:0006479);; </v>
      </c>
      <c r="G181" s="14" t="str">
        <f>VLOOKUP(D181,[1]darkgrey.annotation!$A$1:$M$437,5,0)</f>
        <v>K00573|0|sly:101251171|K00573 protein-L-isoaspartate(D-aspartate) O-methyltransferase [EC:2.1.1.77] | (RefSeq) protein-L-isoaspartate O-methyltransferase 1</v>
      </c>
      <c r="H181" s="14" t="str">
        <f>VLOOKUP(D181,[1]darkgrey.annotation!$A$1:$M$437,6,0)</f>
        <v>--</v>
      </c>
    </row>
    <row r="182" spans="3:8" ht="63.75">
      <c r="C182" s="4">
        <v>179</v>
      </c>
      <c r="D182" s="4" t="s">
        <v>181</v>
      </c>
      <c r="E182" s="7">
        <v>0.91931215619330597</v>
      </c>
      <c r="F182" s="14" t="str">
        <f>VLOOKUP(D182,[1]darkgrey.annotation!$A$1:$M$437,4,0)</f>
        <v>--</v>
      </c>
      <c r="G182" s="14" t="str">
        <f>VLOOKUP(D182,[1]darkgrey.annotation!$A$1:$M$437,5,0)</f>
        <v>K08867|0|sly:101244945|K08867 WNK lysine deficient protein kinase [EC:2.7.11.1] | (RefSeq) probable serine/threonine-protein kinase WNK3</v>
      </c>
      <c r="H182" s="14" t="str">
        <f>VLOOKUP(D182,[1]darkgrey.annotation!$A$1:$M$437,6,0)</f>
        <v>--</v>
      </c>
    </row>
    <row r="183" spans="3:8">
      <c r="C183" s="4">
        <v>180</v>
      </c>
      <c r="D183" s="4" t="s">
        <v>182</v>
      </c>
      <c r="E183" s="7">
        <v>0.84643620483820503</v>
      </c>
      <c r="F183" s="14" t="str">
        <f>VLOOKUP(D183,[1]darkgrey.annotation!$A$1:$M$437,4,0)</f>
        <v>--</v>
      </c>
      <c r="G183" s="14" t="str">
        <f>VLOOKUP(D183,[1]darkgrey.annotation!$A$1:$M$437,5,0)</f>
        <v>--</v>
      </c>
      <c r="H183" s="14" t="str">
        <f>VLOOKUP(D183,[1]darkgrey.annotation!$A$1:$M$437,6,0)</f>
        <v>--</v>
      </c>
    </row>
    <row r="184" spans="3:8" ht="114.75">
      <c r="C184" s="4">
        <v>181</v>
      </c>
      <c r="D184" s="4" t="s">
        <v>183</v>
      </c>
      <c r="E184" s="7">
        <v>0.97357979729448396</v>
      </c>
      <c r="F184" s="14" t="str">
        <f>VLOOKUP(D184,[1]darkgrey.annotation!$A$1:$M$437,4,0)</f>
        <v xml:space="preserve">Molecular Function: ferric-chelate reductase activity (GO:0000293);; Cellular Component: mitochondrion (GO:0005739);; Cellular Component: plasma membrane (GO:0005886);; Cellular Component: integral component of membrane (GO:0016021);; Biological Process: oxidation-reduction process (GO:0055114);; </v>
      </c>
      <c r="G184" s="14" t="str">
        <f>VLOOKUP(D184,[1]darkgrey.annotation!$A$1:$M$437,5,0)</f>
        <v>--</v>
      </c>
      <c r="H184" s="14" t="str">
        <f>VLOOKUP(D184,[1]darkgrey.annotation!$A$1:$M$437,6,0)</f>
        <v>--</v>
      </c>
    </row>
    <row r="185" spans="3:8">
      <c r="C185" s="4">
        <v>182</v>
      </c>
      <c r="D185" s="4" t="s">
        <v>184</v>
      </c>
      <c r="E185" s="7">
        <v>0.88740377630112</v>
      </c>
      <c r="F185" s="14" t="str">
        <f>VLOOKUP(D185,[1]darkgrey.annotation!$A$1:$M$437,4,0)</f>
        <v>--</v>
      </c>
      <c r="G185" s="14" t="str">
        <f>VLOOKUP(D185,[1]darkgrey.annotation!$A$1:$M$437,5,0)</f>
        <v>--</v>
      </c>
      <c r="H185" s="14" t="str">
        <f>VLOOKUP(D185,[1]darkgrey.annotation!$A$1:$M$437,6,0)</f>
        <v>--</v>
      </c>
    </row>
    <row r="186" spans="3:8" ht="51">
      <c r="C186" s="4">
        <v>183</v>
      </c>
      <c r="D186" s="4" t="s">
        <v>185</v>
      </c>
      <c r="E186" s="7">
        <v>0.96927987142751804</v>
      </c>
      <c r="F186" s="14" t="str">
        <f>VLOOKUP(D186,[1]darkgrey.annotation!$A$1:$M$437,4,0)</f>
        <v xml:space="preserve">Cellular Component: integral component of membrane (GO:0016021);; Molecular Function: polysaccharide binding (GO:0030247);; </v>
      </c>
      <c r="G186" s="14" t="str">
        <f>VLOOKUP(D186,[1]darkgrey.annotation!$A$1:$M$437,5,0)</f>
        <v>--</v>
      </c>
      <c r="H186" s="14" t="str">
        <f>VLOOKUP(D186,[1]darkgrey.annotation!$A$1:$M$437,6,0)</f>
        <v>--</v>
      </c>
    </row>
    <row r="187" spans="3:8" ht="153">
      <c r="C187" s="4">
        <v>184</v>
      </c>
      <c r="D187" s="4" t="s">
        <v>186</v>
      </c>
      <c r="E187" s="7">
        <v>0.89058747291451101</v>
      </c>
      <c r="F187" s="14" t="str">
        <f>VLOOKUP(D187,[1]darkgrey.annotation!$A$1:$M$437,4,0)</f>
        <v xml:space="preserve">Biological Process: carbohydrate metabolic process (GO:0005975);; Cellular Component: integral component of membrane (GO:0016021);; Molecular Function: oxidoreductase activity, acting on the CH-OH group of donors, quinone or similar compound as acceptor (GO:0016901);; Molecular Function: quinone binding (GO:0048038);; Biological Process: oxidation-reduction process (GO:0055114);; </v>
      </c>
      <c r="G187" s="14" t="str">
        <f>VLOOKUP(D187,[1]darkgrey.annotation!$A$1:$M$437,5,0)</f>
        <v>--</v>
      </c>
      <c r="H187" s="14" t="str">
        <f>VLOOKUP(D187,[1]darkgrey.annotation!$A$1:$M$437,6,0)</f>
        <v>--</v>
      </c>
    </row>
    <row r="188" spans="3:8" ht="51">
      <c r="C188" s="4">
        <v>185</v>
      </c>
      <c r="D188" s="4" t="s">
        <v>187</v>
      </c>
      <c r="E188" s="7">
        <v>0.89312302555310596</v>
      </c>
      <c r="F188" s="14" t="str">
        <f>VLOOKUP(D188,[1]darkgrey.annotation!$A$1:$M$437,4,0)</f>
        <v xml:space="preserve">Molecular Function: catalytic activity (GO:0003824);; Biological Process: base-excision repair (GO:0006284);; </v>
      </c>
      <c r="G188" s="14" t="str">
        <f>VLOOKUP(D188,[1]darkgrey.annotation!$A$1:$M$437,5,0)</f>
        <v>K10773|0|sly:101257755|K10773 endonuclease III [EC:4.2.99.18] | (RefSeq) putative DNA glycosylase At3g47830</v>
      </c>
      <c r="H188" s="14" t="str">
        <f>VLOOKUP(D188,[1]darkgrey.annotation!$A$1:$M$437,6,0)</f>
        <v>Base excision repair (ko03410)</v>
      </c>
    </row>
    <row r="189" spans="3:8" ht="216.75">
      <c r="C189" s="4">
        <v>186</v>
      </c>
      <c r="D189" s="4" t="s">
        <v>188</v>
      </c>
      <c r="E189" s="7">
        <v>0.92672153517370504</v>
      </c>
      <c r="F189" s="14" t="str">
        <f>VLOOKUP(D189,[1]darkgrey.annotation!$A$1:$M$437,4,0)</f>
        <v xml:space="preserve">Molecular Function: mannosyl-oligosaccharide 1,2-alpha-mannosidase activity (GO:0004571);; Molecular Function: calcium ion binding (GO:0005509);; Cellular Component: endoplasmic reticulum (GO:0005783);; Biological Process: N-glycan processing (GO:0006491);; Cellular Component: integral component of membrane (GO:0016021);; Biological Process: ubiquitin-dependent ERAD pathway (GO:0030433);; Biological Process: endoplasmic reticulum unfolded protein response (GO:0030968);; Biological Process: ubiquitin-dependent glycoprotein ERAD pathway (GO:0097466);; </v>
      </c>
      <c r="G189" s="14" t="str">
        <f>VLOOKUP(D189,[1]darkgrey.annotation!$A$1:$M$437,5,0)</f>
        <v>K10084|0|spen:107012723|K10084 ER degradation enhancer, mannosidase alpha-like 1 | (RefSeq) probable alpha-mannosidase I MNS5</v>
      </c>
      <c r="H189" s="14" t="str">
        <f>VLOOKUP(D189,[1]darkgrey.annotation!$A$1:$M$437,6,0)</f>
        <v>Protein processing in endoplasmic reticulum (ko04141)</v>
      </c>
    </row>
    <row r="190" spans="3:8" ht="76.5">
      <c r="C190" s="4">
        <v>187</v>
      </c>
      <c r="D190" s="4" t="s">
        <v>189</v>
      </c>
      <c r="E190" s="7">
        <v>0.95534955292829604</v>
      </c>
      <c r="F190" s="14" t="str">
        <f>VLOOKUP(D190,[1]darkgrey.annotation!$A$1:$M$437,4,0)</f>
        <v xml:space="preserve">Cellular Component: extracellular region (GO:0005576);; Cellular Component: cell wall (GO:0005618);; Biological Process: plant-type cell wall organization (GO:0009664);; Cellular Component: membrane (GO:0016020);; </v>
      </c>
      <c r="G190" s="14" t="str">
        <f>VLOOKUP(D190,[1]darkgrey.annotation!$A$1:$M$437,5,0)</f>
        <v>--</v>
      </c>
      <c r="H190" s="14" t="str">
        <f>VLOOKUP(D190,[1]darkgrey.annotation!$A$1:$M$437,6,0)</f>
        <v>--</v>
      </c>
    </row>
    <row r="191" spans="3:8" ht="114.75">
      <c r="C191" s="4">
        <v>188</v>
      </c>
      <c r="D191" s="4" t="s">
        <v>190</v>
      </c>
      <c r="E191" s="7">
        <v>0.89757385179111904</v>
      </c>
      <c r="F191" s="14" t="str">
        <f>VLOOKUP(D191,[1]darkgrey.annotation!$A$1:$M$437,4,0)</f>
        <v xml:space="preserve">Molecular Function: polygalacturonase activity (GO:0004650);; Cellular Component: extracellular region (GO:0005576);; Biological Process: carbohydrate metabolic process (GO:0005975);; Cellular Component: integral component of membrane (GO:0016021);; Biological Process: cell wall organization (GO:0071555);; </v>
      </c>
      <c r="G191" s="14" t="str">
        <f>VLOOKUP(D191,[1]darkgrey.annotation!$A$1:$M$437,5,0)</f>
        <v>--</v>
      </c>
      <c r="H191" s="14" t="str">
        <f>VLOOKUP(D191,[1]darkgrey.annotation!$A$1:$M$437,6,0)</f>
        <v>--</v>
      </c>
    </row>
    <row r="192" spans="3:8" ht="25.5">
      <c r="C192" s="4">
        <v>189</v>
      </c>
      <c r="D192" s="4" t="s">
        <v>191</v>
      </c>
      <c r="E192" s="7">
        <v>0.71491821964666402</v>
      </c>
      <c r="F192" s="14" t="str">
        <f>VLOOKUP(D192,[1]darkgrey.annotation!$A$1:$M$437,4,0)</f>
        <v xml:space="preserve">Biological Process: protein transport (GO:0015031);; </v>
      </c>
      <c r="G192" s="14" t="str">
        <f>VLOOKUP(D192,[1]darkgrey.annotation!$A$1:$M$437,5,0)</f>
        <v>--</v>
      </c>
      <c r="H192" s="14" t="str">
        <f>VLOOKUP(D192,[1]darkgrey.annotation!$A$1:$M$437,6,0)</f>
        <v>--</v>
      </c>
    </row>
    <row r="193" spans="3:8" ht="76.5">
      <c r="C193" s="4">
        <v>190</v>
      </c>
      <c r="D193" s="4" t="s">
        <v>192</v>
      </c>
      <c r="E193" s="7">
        <v>0.94927015183526298</v>
      </c>
      <c r="F193" s="14" t="str">
        <f>VLOOKUP(D193,[1]darkgrey.annotation!$A$1:$M$437,4,0)</f>
        <v>--</v>
      </c>
      <c r="G193" s="14" t="str">
        <f>VLOOKUP(D193,[1]darkgrey.annotation!$A$1:$M$437,5,0)</f>
        <v>K05674|0|sly:101250391|K05674 ATP-binding cassette, subfamily C (CFTR/MRP), member 10 | (RefSeq) ABC transporter C family member 13</v>
      </c>
      <c r="H193" s="14" t="str">
        <f>VLOOKUP(D193,[1]darkgrey.annotation!$A$1:$M$437,6,0)</f>
        <v>ABC transporters (ko02010)</v>
      </c>
    </row>
    <row r="194" spans="3:8" ht="76.5">
      <c r="C194" s="4">
        <v>191</v>
      </c>
      <c r="D194" s="4" t="s">
        <v>193</v>
      </c>
      <c r="E194" s="7">
        <v>0.78816674424061295</v>
      </c>
      <c r="F194" s="14" t="str">
        <f>VLOOKUP(D194,[1]darkgrey.annotation!$A$1:$M$437,4,0)</f>
        <v xml:space="preserve">Molecular Function: protein serine/threonine kinase activity (GO:0004674);; Molecular Function: ATP binding (GO:0005524);; Biological Process: protein phosphorylation (GO:0006468);; </v>
      </c>
      <c r="G194" s="14" t="str">
        <f>VLOOKUP(D194,[1]darkgrey.annotation!$A$1:$M$437,5,0)</f>
        <v>K08835|0|sly:101251667|K08835 serine/threonine-protein kinase OSR1/STK39 [EC:2.7.11.1] | (RefSeq) serine/threonine-protein kinase dst1</v>
      </c>
      <c r="H194" s="14" t="str">
        <f>VLOOKUP(D194,[1]darkgrey.annotation!$A$1:$M$437,6,0)</f>
        <v>--</v>
      </c>
    </row>
    <row r="195" spans="3:8" ht="25.5">
      <c r="C195" s="4">
        <v>192</v>
      </c>
      <c r="D195" s="4" t="s">
        <v>194</v>
      </c>
      <c r="E195" s="7">
        <v>0.96539617595337301</v>
      </c>
      <c r="F195" s="14" t="str">
        <f>VLOOKUP(D195,[1]darkgrey.annotation!$A$1:$M$437,4,0)</f>
        <v xml:space="preserve">Cellular Component: integral component of membrane (GO:0016021);; </v>
      </c>
      <c r="G195" s="14" t="str">
        <f>VLOOKUP(D195,[1]darkgrey.annotation!$A$1:$M$437,5,0)</f>
        <v>--</v>
      </c>
      <c r="H195" s="14" t="str">
        <f>VLOOKUP(D195,[1]darkgrey.annotation!$A$1:$M$437,6,0)</f>
        <v>--</v>
      </c>
    </row>
    <row r="196" spans="3:8" ht="153">
      <c r="C196" s="4">
        <v>193</v>
      </c>
      <c r="D196" s="4" t="s">
        <v>195</v>
      </c>
      <c r="E196" s="7">
        <v>0.950542010691935</v>
      </c>
      <c r="F196" s="14" t="str">
        <f>VLOOKUP(D196,[1]darkgrey.annotation!$A$1:$M$437,4,0)</f>
        <v xml:space="preserve">Molecular Function: protein serine/threonine kinase activity (GO:0004674);; Molecular Function: ATP binding (GO:0005524);; Cellular Component: plasma membrane (GO:0005886);; Biological Process: protein phosphorylation (GO:0006468);; Biological Process: defense response (GO:0006952);; Cellular Component: plasmodesma (GO:0009506);; Cellular Component: integral component of membrane (GO:0016021);; </v>
      </c>
      <c r="G196" s="14" t="str">
        <f>VLOOKUP(D196,[1]darkgrey.annotation!$A$1:$M$437,5,0)</f>
        <v>--</v>
      </c>
      <c r="H196" s="14" t="str">
        <f>VLOOKUP(D196,[1]darkgrey.annotation!$A$1:$M$437,6,0)</f>
        <v>--</v>
      </c>
    </row>
    <row r="197" spans="3:8">
      <c r="C197" s="4">
        <v>194</v>
      </c>
      <c r="D197" s="4" t="s">
        <v>196</v>
      </c>
      <c r="E197" s="7">
        <v>0.95747491994558898</v>
      </c>
      <c r="F197" s="14" t="str">
        <f>VLOOKUP(D197,[1]darkgrey.annotation!$A$1:$M$437,4,0)</f>
        <v>--</v>
      </c>
      <c r="G197" s="14" t="str">
        <f>VLOOKUP(D197,[1]darkgrey.annotation!$A$1:$M$437,5,0)</f>
        <v>--</v>
      </c>
      <c r="H197" s="14" t="str">
        <f>VLOOKUP(D197,[1]darkgrey.annotation!$A$1:$M$437,6,0)</f>
        <v>--</v>
      </c>
    </row>
    <row r="198" spans="3:8">
      <c r="C198" s="4">
        <v>195</v>
      </c>
      <c r="D198" s="4" t="s">
        <v>197</v>
      </c>
      <c r="E198" s="7">
        <v>0.76339130600677596</v>
      </c>
      <c r="F198" s="14" t="str">
        <f>VLOOKUP(D198,[1]darkgrey.annotation!$A$1:$M$437,4,0)</f>
        <v>--</v>
      </c>
      <c r="G198" s="14" t="str">
        <f>VLOOKUP(D198,[1]darkgrey.annotation!$A$1:$M$437,5,0)</f>
        <v>--</v>
      </c>
      <c r="H198" s="14" t="str">
        <f>VLOOKUP(D198,[1]darkgrey.annotation!$A$1:$M$437,6,0)</f>
        <v>--</v>
      </c>
    </row>
    <row r="199" spans="3:8" ht="25.5">
      <c r="C199" s="4">
        <v>196</v>
      </c>
      <c r="D199" s="4" t="s">
        <v>198</v>
      </c>
      <c r="E199" s="7">
        <v>0.95371854649262</v>
      </c>
      <c r="F199" s="14" t="str">
        <f>VLOOKUP(D199,[1]darkgrey.annotation!$A$1:$M$437,4,0)</f>
        <v xml:space="preserve">Molecular Function: protein dimerization activity (GO:0046983);; </v>
      </c>
      <c r="G199" s="14" t="str">
        <f>VLOOKUP(D199,[1]darkgrey.annotation!$A$1:$M$437,5,0)</f>
        <v>--</v>
      </c>
      <c r="H199" s="14" t="str">
        <f>VLOOKUP(D199,[1]darkgrey.annotation!$A$1:$M$437,6,0)</f>
        <v>--</v>
      </c>
    </row>
    <row r="200" spans="3:8" ht="51">
      <c r="C200" s="4">
        <v>197</v>
      </c>
      <c r="D200" s="4" t="s">
        <v>199</v>
      </c>
      <c r="E200" s="7">
        <v>0.852423733480702</v>
      </c>
      <c r="F200" s="14" t="str">
        <f>VLOOKUP(D200,[1]darkgrey.annotation!$A$1:$M$437,4,0)</f>
        <v xml:space="preserve">Molecular Function: DNA binding (GO:0003677);; Biological Process: regulation of transcription, DNA-templated (GO:0006355);; </v>
      </c>
      <c r="G200" s="14" t="str">
        <f>VLOOKUP(D200,[1]darkgrey.annotation!$A$1:$M$437,5,0)</f>
        <v>--</v>
      </c>
      <c r="H200" s="14" t="str">
        <f>VLOOKUP(D200,[1]darkgrey.annotation!$A$1:$M$437,6,0)</f>
        <v>--</v>
      </c>
    </row>
    <row r="201" spans="3:8" ht="63.75">
      <c r="C201" s="4">
        <v>198</v>
      </c>
      <c r="D201" s="4" t="s">
        <v>200</v>
      </c>
      <c r="E201" s="7">
        <v>0.91700124711623998</v>
      </c>
      <c r="F201" s="14" t="str">
        <f>VLOOKUP(D201,[1]darkgrey.annotation!$A$1:$M$437,4,0)</f>
        <v xml:space="preserve">Molecular Function: protein kinase activity (GO:0004672);; Molecular Function: ATP binding (GO:0005524);; Biological Process: protein phosphorylation (GO:0006468);; </v>
      </c>
      <c r="G201" s="14" t="str">
        <f>VLOOKUP(D201,[1]darkgrey.annotation!$A$1:$M$437,5,0)</f>
        <v>--</v>
      </c>
      <c r="H201" s="14" t="str">
        <f>VLOOKUP(D201,[1]darkgrey.annotation!$A$1:$M$437,6,0)</f>
        <v>--</v>
      </c>
    </row>
    <row r="202" spans="3:8" ht="127.5">
      <c r="C202" s="4">
        <v>199</v>
      </c>
      <c r="D202" s="4" t="s">
        <v>201</v>
      </c>
      <c r="E202" s="7">
        <v>0.89780178086734896</v>
      </c>
      <c r="F202" s="14" t="str">
        <f>VLOOKUP(D202,[1]darkgrey.annotation!$A$1:$M$437,4,0)</f>
        <v xml:space="preserve">Molecular Function: 3-oxoacyl-[acyl-carrier-protein] synthase activity (GO:0004315);; Biological Process: fatty acid biosynthetic process (GO:0006633);; Cellular Component: chloroplast stroma (GO:0009570);; Biological Process: cold acclimation (GO:0009631);; Biological Process: embryo development ending in seed dormancy (GO:0009793);; </v>
      </c>
      <c r="G202" s="14" t="str">
        <f>VLOOKUP(D202,[1]darkgrey.annotation!$A$1:$M$437,5,0)</f>
        <v>K09458|0|sly:101256463|K09458 3-oxoacyl-[acyl-carrier-protein] synthase II [EC:2.3.1.179] | (RefSeq) 3-oxoacyl-[acyl-carrier-protein] synthase II, chloroplastic-like</v>
      </c>
      <c r="H202" s="14" t="str">
        <f>VLOOKUP(D202,[1]darkgrey.annotation!$A$1:$M$437,6,0)</f>
        <v>Fatty acid biosynthesis (ko00061);; Biotin metabolism (ko00780);; Fatty acid metabolism (ko01212)</v>
      </c>
    </row>
    <row r="203" spans="3:8" ht="140.25">
      <c r="C203" s="4">
        <v>200</v>
      </c>
      <c r="D203" s="4" t="s">
        <v>202</v>
      </c>
      <c r="E203" s="7">
        <v>0.89139004285519197</v>
      </c>
      <c r="F203" s="14" t="str">
        <f>VLOOKUP(D203,[1]darkgrey.annotation!$A$1:$M$437,4,0)</f>
        <v xml:space="preserve">Molecular Function: transcription factor activity, sequence-specific DNA binding (GO:0003700);; Cellular Component: nucleus (GO:0005634);; Biological Process: regulation of transcription, DNA-templated (GO:0006355);; Molecular Function: sequence-specific DNA binding (GO:0043565);; Biological Process: regulation of secondary shoot formation (GO:2000032);; </v>
      </c>
      <c r="G203" s="14" t="str">
        <f>VLOOKUP(D203,[1]darkgrey.annotation!$A$1:$M$437,5,0)</f>
        <v>--</v>
      </c>
      <c r="H203" s="14" t="str">
        <f>VLOOKUP(D203,[1]darkgrey.annotation!$A$1:$M$437,6,0)</f>
        <v>--</v>
      </c>
    </row>
    <row r="204" spans="3:8" ht="63.75">
      <c r="C204" s="4">
        <v>201</v>
      </c>
      <c r="D204" s="4" t="s">
        <v>203</v>
      </c>
      <c r="E204" s="7">
        <v>0.91739201406859805</v>
      </c>
      <c r="F204" s="14" t="str">
        <f>VLOOKUP(D204,[1]darkgrey.annotation!$A$1:$M$437,4,0)</f>
        <v>--</v>
      </c>
      <c r="G204" s="14" t="str">
        <f>VLOOKUP(D204,[1]darkgrey.annotation!$A$1:$M$437,5,0)</f>
        <v>K13993|1.53414e-83|sly:101248279|K13993 HSP20 family protein | (RefSeq) 17.4 kDa class III heat shock protein</v>
      </c>
      <c r="H204" s="14" t="str">
        <f>VLOOKUP(D204,[1]darkgrey.annotation!$A$1:$M$437,6,0)</f>
        <v>Protein processing in endoplasmic reticulum (ko04141)</v>
      </c>
    </row>
    <row r="205" spans="3:8" ht="280.5">
      <c r="C205" s="4">
        <v>202</v>
      </c>
      <c r="D205" s="4" t="s">
        <v>204</v>
      </c>
      <c r="E205" s="7">
        <v>0.97514387977622696</v>
      </c>
      <c r="F205" s="14" t="str">
        <f>VLOOKUP(D205,[1]darkgrey.annotation!$A$1:$M$437,4,0)</f>
        <v xml:space="preserve">Cellular Component: cell wall (GO:0005618);; Cellular Component: endosome (GO:0005768);; Cellular Component: vacuolar membrane (GO:0005774);; Cellular Component: trans-Golgi network (GO:0005802);; Cellular Component: plasma membrane (GO:0005886);; Cellular Component: plasmodesma (GO:0009506);; Cellular Component: integral component of membrane (GO:0016021);; Molecular Function: pectinesterase activity (GO:0030599);; Biological Process: cell wall modification (GO:0042545);; Biological Process: negative regulation of catalytic activity (GO:0043086);; Molecular Function: aspartyl esterase activity (GO:0045330);; Biological Process: pectin catabolic process (GO:0045490);; Molecular Function: pectinesterase inhibitor activity (GO:0046910);; </v>
      </c>
      <c r="G205" s="14" t="str">
        <f>VLOOKUP(D205,[1]darkgrey.annotation!$A$1:$M$437,5,0)</f>
        <v>--</v>
      </c>
      <c r="H205" s="14" t="str">
        <f>VLOOKUP(D205,[1]darkgrey.annotation!$A$1:$M$437,6,0)</f>
        <v>--</v>
      </c>
    </row>
    <row r="206" spans="3:8" ht="191.25">
      <c r="C206" s="4">
        <v>203</v>
      </c>
      <c r="D206" s="4" t="s">
        <v>205</v>
      </c>
      <c r="E206" s="7">
        <v>0.96250269368500696</v>
      </c>
      <c r="F206" s="14" t="str">
        <f>VLOOKUP(D206,[1]darkgrey.annotation!$A$1:$M$437,4,0)</f>
        <v xml:space="preserve">Cellular Component: extracellular region (GO:0005576);; Cellular Component: cell wall (GO:0005618);; Cellular Component: integral component of membrane (GO:0016021);; Molecular Function: pectinesterase activity (GO:0030599);; Biological Process: cell wall modification (GO:0042545);; Biological Process: negative regulation of catalytic activity (GO:0043086);; Molecular Function: aspartyl esterase activity (GO:0045330);; Biological Process: pectin catabolic process (GO:0045490);; Molecular Function: pectinesterase inhibitor activity (GO:0046910);; </v>
      </c>
      <c r="G206" s="14" t="str">
        <f>VLOOKUP(D206,[1]darkgrey.annotation!$A$1:$M$437,5,0)</f>
        <v>K01051|0|sly:544016|K01051 pectinesterase [EC:3.1.1.11] | (RefSeq) PMEU1; pectin methylesterase</v>
      </c>
      <c r="H206" s="14" t="str">
        <f>VLOOKUP(D206,[1]darkgrey.annotation!$A$1:$M$437,6,0)</f>
        <v>Pentose and glucuronate interconversions (ko00040);; Starch and sucrose metabolism (ko00500)</v>
      </c>
    </row>
    <row r="207" spans="3:8" ht="25.5">
      <c r="C207" s="4">
        <v>204</v>
      </c>
      <c r="D207" s="4" t="s">
        <v>206</v>
      </c>
      <c r="E207" s="7">
        <v>0.90363175371225402</v>
      </c>
      <c r="F207" s="14" t="str">
        <f>VLOOKUP(D207,[1]darkgrey.annotation!$A$1:$M$437,4,0)</f>
        <v xml:space="preserve">Molecular Function: protein dimerization activity (GO:0046983);; </v>
      </c>
      <c r="G207" s="14" t="str">
        <f>VLOOKUP(D207,[1]darkgrey.annotation!$A$1:$M$437,5,0)</f>
        <v>--</v>
      </c>
      <c r="H207" s="14" t="str">
        <f>VLOOKUP(D207,[1]darkgrey.annotation!$A$1:$M$437,6,0)</f>
        <v>--</v>
      </c>
    </row>
    <row r="208" spans="3:8">
      <c r="C208" s="4">
        <v>205</v>
      </c>
      <c r="D208" s="4" t="s">
        <v>207</v>
      </c>
      <c r="E208" s="7">
        <v>0.955228415899675</v>
      </c>
      <c r="F208" s="14" t="e">
        <f>VLOOKUP(D208,[1]darkgrey.annotation!$A$1:$M$437,4,0)</f>
        <v>#N/A</v>
      </c>
      <c r="G208" s="14" t="e">
        <f>VLOOKUP(D208,[1]darkgrey.annotation!$A$1:$M$437,5,0)</f>
        <v>#N/A</v>
      </c>
      <c r="H208" s="14" t="e">
        <f>VLOOKUP(D208,[1]darkgrey.annotation!$A$1:$M$437,6,0)</f>
        <v>#N/A</v>
      </c>
    </row>
    <row r="209" spans="3:8" ht="25.5">
      <c r="C209" s="4">
        <v>206</v>
      </c>
      <c r="D209" s="4" t="s">
        <v>208</v>
      </c>
      <c r="E209" s="7">
        <v>0.79636961048596999</v>
      </c>
      <c r="F209" s="14" t="str">
        <f>VLOOKUP(D209,[1]darkgrey.annotation!$A$1:$M$437,4,0)</f>
        <v xml:space="preserve">Cellular Component: integral component of membrane (GO:0016021);; </v>
      </c>
      <c r="G209" s="14" t="str">
        <f>VLOOKUP(D209,[1]darkgrey.annotation!$A$1:$M$437,5,0)</f>
        <v>--</v>
      </c>
      <c r="H209" s="14" t="str">
        <f>VLOOKUP(D209,[1]darkgrey.annotation!$A$1:$M$437,6,0)</f>
        <v>--</v>
      </c>
    </row>
    <row r="210" spans="3:8" ht="25.5">
      <c r="C210" s="4">
        <v>207</v>
      </c>
      <c r="D210" s="4" t="s">
        <v>209</v>
      </c>
      <c r="E210" s="7">
        <v>0.84653370609322398</v>
      </c>
      <c r="F210" s="14" t="str">
        <f>VLOOKUP(D210,[1]darkgrey.annotation!$A$1:$M$437,4,0)</f>
        <v xml:space="preserve">Molecular Function: chaperone binding (GO:0051087);; </v>
      </c>
      <c r="G210" s="14" t="str">
        <f>VLOOKUP(D210,[1]darkgrey.annotation!$A$1:$M$437,5,0)</f>
        <v>--</v>
      </c>
      <c r="H210" s="14" t="str">
        <f>VLOOKUP(D210,[1]darkgrey.annotation!$A$1:$M$437,6,0)</f>
        <v>--</v>
      </c>
    </row>
    <row r="211" spans="3:8" ht="102">
      <c r="C211" s="4">
        <v>208</v>
      </c>
      <c r="D211" s="4" t="s">
        <v>210</v>
      </c>
      <c r="E211" s="7">
        <v>0.77678507668363705</v>
      </c>
      <c r="F211" s="14" t="str">
        <f>VLOOKUP(D211,[1]darkgrey.annotation!$A$1:$M$437,4,0)</f>
        <v xml:space="preserve">Molecular Function: structural constituent of ribosome (GO:0003735);; Cellular Component: mitochondrial large ribosomal subunit (GO:0005762);; Biological Process: translation (GO:0006412);; Cellular Component: integral component of membrane (GO:0016021);; </v>
      </c>
      <c r="G211" s="14" t="str">
        <f>VLOOKUP(D211,[1]darkgrey.annotation!$A$1:$M$437,5,0)</f>
        <v>K02913|1.23396e-35|spen:107016225|K02913 large subunit ribosomal protein L33 | (RefSeq) 50S ribosomal protein L33-like</v>
      </c>
      <c r="H211" s="14" t="str">
        <f>VLOOKUP(D211,[1]darkgrey.annotation!$A$1:$M$437,6,0)</f>
        <v>Ribosome (ko03010)</v>
      </c>
    </row>
    <row r="212" spans="3:8" ht="102">
      <c r="C212" s="4">
        <v>209</v>
      </c>
      <c r="D212" s="4" t="s">
        <v>211</v>
      </c>
      <c r="E212" s="7">
        <v>0.92313587228250904</v>
      </c>
      <c r="F212" s="14" t="str">
        <f>VLOOKUP(D212,[1]darkgrey.annotation!$A$1:$M$437,4,0)</f>
        <v xml:space="preserve">Cellular Component: plasma membrane (GO:0005886);; Molecular Function: potassium ion transmembrane transporter activity (GO:0015079);; Cellular Component: integral component of membrane (GO:0016021);; Biological Process: potassium ion transmembrane transport (GO:0071805);; </v>
      </c>
      <c r="G212" s="14" t="str">
        <f>VLOOKUP(D212,[1]darkgrey.annotation!$A$1:$M$437,5,0)</f>
        <v>K03549|0|sly:101262303|K03549 KUP system potassium uptake protein | (RefSeq) potassium transporter 6-like</v>
      </c>
      <c r="H212" s="14" t="str">
        <f>VLOOKUP(D212,[1]darkgrey.annotation!$A$1:$M$437,6,0)</f>
        <v>--</v>
      </c>
    </row>
    <row r="213" spans="3:8" ht="102">
      <c r="C213" s="4">
        <v>210</v>
      </c>
      <c r="D213" s="4" t="s">
        <v>212</v>
      </c>
      <c r="E213" s="7">
        <v>0.98419739523504401</v>
      </c>
      <c r="F213" s="14" t="str">
        <f>VLOOKUP(D213,[1]darkgrey.annotation!$A$1:$M$437,4,0)</f>
        <v xml:space="preserve">Molecular Function: spermidine synthase activity (GO:0004766);; Biological Process: spermidine biosynthetic process (GO:0008295);; Molecular Function: putrescine N-methyltransferase activity (GO:0030750);; Biological Process: methylation (GO:0032259);; </v>
      </c>
      <c r="G213" s="14" t="str">
        <f>VLOOKUP(D213,[1]darkgrey.annotation!$A$1:$M$437,5,0)</f>
        <v>K00797|0|spen:107018265|K00797 spermidine synthase [EC:2.5.1.16] | (RefSeq) spermidine synthase 1</v>
      </c>
      <c r="H213" s="14" t="str">
        <f>VLOOKUP(D213,[1]darkgrey.annotation!$A$1:$M$437,6,0)</f>
        <v>Cysteine and methionine metabolism (ko00270);; Arginine and proline metabolism (ko00330);; beta-Alanine metabolism (ko00410);; Glutathione metabolism (ko00480)</v>
      </c>
    </row>
    <row r="214" spans="3:8" ht="76.5">
      <c r="C214" s="4">
        <v>211</v>
      </c>
      <c r="D214" s="4" t="s">
        <v>213</v>
      </c>
      <c r="E214" s="7">
        <v>0.90563958705611003</v>
      </c>
      <c r="F214" s="14" t="str">
        <f>VLOOKUP(D214,[1]darkgrey.annotation!$A$1:$M$437,4,0)</f>
        <v>--</v>
      </c>
      <c r="G214" s="14" t="str">
        <f>VLOOKUP(D214,[1]darkgrey.annotation!$A$1:$M$437,5,0)</f>
        <v>K10761|0|sly:101259833|K10761 tRNA(His) guanylyltransferase [EC:2.7.7.79] | (RefSeq) tRNA(His) guanylyltransferase 1</v>
      </c>
      <c r="H214" s="14" t="str">
        <f>VLOOKUP(D214,[1]darkgrey.annotation!$A$1:$M$437,6,0)</f>
        <v>--</v>
      </c>
    </row>
    <row r="215" spans="3:8">
      <c r="C215" s="4">
        <v>212</v>
      </c>
      <c r="D215" s="4" t="s">
        <v>214</v>
      </c>
      <c r="E215" s="7">
        <v>0.97207323682958202</v>
      </c>
      <c r="F215" s="14" t="str">
        <f>VLOOKUP(D215,[1]darkgrey.annotation!$A$1:$M$437,4,0)</f>
        <v>--</v>
      </c>
      <c r="G215" s="14" t="str">
        <f>VLOOKUP(D215,[1]darkgrey.annotation!$A$1:$M$437,5,0)</f>
        <v>--</v>
      </c>
      <c r="H215" s="14" t="str">
        <f>VLOOKUP(D215,[1]darkgrey.annotation!$A$1:$M$437,6,0)</f>
        <v>--</v>
      </c>
    </row>
    <row r="216" spans="3:8" ht="178.5">
      <c r="C216" s="4">
        <v>213</v>
      </c>
      <c r="D216" s="4" t="s">
        <v>215</v>
      </c>
      <c r="E216" s="7">
        <v>0.76964180032015495</v>
      </c>
      <c r="F216" s="14" t="str">
        <f>VLOOKUP(D216,[1]darkgrey.annotation!$A$1:$M$437,4,0)</f>
        <v xml:space="preserve">Molecular Function: iron ion binding (GO:0005506);; Cellular Component: membrane (GO:0016020);; Molecular Function: oxidoreductase activity, acting on paired donors, with incorporation or reduction of molecular oxygen, NAD(P)H as one donor, and incorporation of one atom of oxygen (GO:0016709);; Molecular Function: heme binding (GO:0020037);; Biological Process: secondary metabolite biosynthetic process (GO:0044550);; Biological Process: oxidation-reduction process (GO:0055114);; </v>
      </c>
      <c r="G216" s="14" t="str">
        <f>VLOOKUP(D216,[1]darkgrey.annotation!$A$1:$M$437,5,0)</f>
        <v>K20562|0|sly:101247609|K20562 biphenyl-4-hydroxylase | (RefSeq) cytochrome P450 CYP736A12-like</v>
      </c>
      <c r="H216" s="14" t="str">
        <f>VLOOKUP(D216,[1]darkgrey.annotation!$A$1:$M$437,6,0)</f>
        <v>--</v>
      </c>
    </row>
    <row r="217" spans="3:8" ht="127.5">
      <c r="C217" s="4">
        <v>214</v>
      </c>
      <c r="D217" s="4" t="s">
        <v>216</v>
      </c>
      <c r="E217" s="7">
        <v>0.83141125912009595</v>
      </c>
      <c r="F217" s="14" t="str">
        <f>VLOOKUP(D217,[1]darkgrey.annotation!$A$1:$M$437,4,0)</f>
        <v xml:space="preserve">Cellular Component: cytosol (GO:0005829);; Biological Process: gluconeogenesis (GO:0006094);; Biological Process: glycolytic process (GO:0006096);; Biological Process: regulation of pentose-phosphate shunt (GO:0043456);; Molecular Function: 2,3-bisphosphoglycerate-dependent phosphoglycerate mutase activity (GO:0046538);; </v>
      </c>
      <c r="G217" s="14" t="str">
        <f>VLOOKUP(D217,[1]darkgrey.annotation!$A$1:$M$437,5,0)</f>
        <v>K01834|0|sly:101265817|K01834 2,3-bisphosphoglycerate-dependent phosphoglycerate mutase [EC:5.4.2.11] | (RefSeq) 2,3-bisphosphoglycerate-dependent phosphoglycerate mutase</v>
      </c>
      <c r="H217" s="14" t="str">
        <f>VLOOKUP(D217,[1]darkgrey.annotation!$A$1:$M$437,6,0)</f>
        <v>Glycolysis / Gluconeogenesis (ko00010);; Glycine, serine and threonine metabolism (ko00260);; Carbon metabolism (ko01200);; Biosynthesis of amino acids (ko01230)</v>
      </c>
    </row>
    <row r="218" spans="3:8" ht="76.5">
      <c r="C218" s="4">
        <v>215</v>
      </c>
      <c r="D218" s="4" t="s">
        <v>217</v>
      </c>
      <c r="E218" s="7">
        <v>0.89995683143048799</v>
      </c>
      <c r="F218" s="14" t="str">
        <f>VLOOKUP(D218,[1]darkgrey.annotation!$A$1:$M$437,4,0)</f>
        <v xml:space="preserve">Molecular Function: trehalose-phosphatase activity (GO:0004805);; Biological Process: trehalose biosynthetic process (GO:0005992);; Biological Process: dephosphorylation (GO:0016311);; </v>
      </c>
      <c r="G218" s="14" t="str">
        <f>VLOOKUP(D218,[1]darkgrey.annotation!$A$1:$M$437,5,0)</f>
        <v>K01087|0|sly:101263696|K01087 trehalose 6-phosphate phosphatase [EC:3.1.3.12] | (RefSeq) probable trehalose-phosphate phosphatase J</v>
      </c>
      <c r="H218" s="14" t="str">
        <f>VLOOKUP(D218,[1]darkgrey.annotation!$A$1:$M$437,6,0)</f>
        <v>Starch and sucrose metabolism (ko00500)</v>
      </c>
    </row>
    <row r="219" spans="3:8" ht="25.5">
      <c r="C219" s="4">
        <v>216</v>
      </c>
      <c r="D219" s="4" t="s">
        <v>218</v>
      </c>
      <c r="E219" s="7">
        <v>0.97298405602161797</v>
      </c>
      <c r="F219" s="14" t="str">
        <f>VLOOKUP(D219,[1]darkgrey.annotation!$A$1:$M$437,4,0)</f>
        <v xml:space="preserve">Cellular Component: nucleus (GO:0005634);; </v>
      </c>
      <c r="G219" s="14" t="str">
        <f>VLOOKUP(D219,[1]darkgrey.annotation!$A$1:$M$437,5,0)</f>
        <v>--</v>
      </c>
      <c r="H219" s="14" t="str">
        <f>VLOOKUP(D219,[1]darkgrey.annotation!$A$1:$M$437,6,0)</f>
        <v>--</v>
      </c>
    </row>
    <row r="220" spans="3:8" ht="76.5">
      <c r="C220" s="4">
        <v>217</v>
      </c>
      <c r="D220" s="4" t="s">
        <v>219</v>
      </c>
      <c r="E220" s="7">
        <v>0.965479902780635</v>
      </c>
      <c r="F220" s="14" t="str">
        <f>VLOOKUP(D220,[1]darkgrey.annotation!$A$1:$M$437,4,0)</f>
        <v xml:space="preserve">Molecular Function: asparagine synthase (glutamine-hydrolyzing) activity (GO:0004066);; Biological Process: asparagine biosynthetic process (GO:0006529);; </v>
      </c>
      <c r="G220" s="14" t="str">
        <f>VLOOKUP(D220,[1]darkgrey.annotation!$A$1:$M$437,5,0)</f>
        <v>K01953|0|sly:101259236|K01953 asparagine synthase (glutamine-hydrolysing) [EC:6.3.5.4] | (RefSeq) asparagine synthetase [glutamine-hydrolyzing] 2</v>
      </c>
      <c r="H220" s="14" t="str">
        <f>VLOOKUP(D220,[1]darkgrey.annotation!$A$1:$M$437,6,0)</f>
        <v>Alanine, aspartate and glutamate metabolism (ko00250)</v>
      </c>
    </row>
    <row r="221" spans="3:8">
      <c r="C221" s="4">
        <v>218</v>
      </c>
      <c r="D221" s="4" t="s">
        <v>220</v>
      </c>
      <c r="E221" s="7">
        <v>0.902361991480232</v>
      </c>
      <c r="F221" s="14" t="str">
        <f>VLOOKUP(D221,[1]darkgrey.annotation!$A$1:$M$437,4,0)</f>
        <v>--</v>
      </c>
      <c r="G221" s="14" t="str">
        <f>VLOOKUP(D221,[1]darkgrey.annotation!$A$1:$M$437,5,0)</f>
        <v>--</v>
      </c>
      <c r="H221" s="14" t="str">
        <f>VLOOKUP(D221,[1]darkgrey.annotation!$A$1:$M$437,6,0)</f>
        <v>--</v>
      </c>
    </row>
    <row r="222" spans="3:8">
      <c r="C222" s="4">
        <v>219</v>
      </c>
      <c r="D222" s="4" t="s">
        <v>221</v>
      </c>
      <c r="E222" s="7">
        <v>0.90553185238014899</v>
      </c>
      <c r="F222" s="14" t="str">
        <f>VLOOKUP(D222,[1]darkgrey.annotation!$A$1:$M$437,4,0)</f>
        <v>--</v>
      </c>
      <c r="G222" s="14" t="str">
        <f>VLOOKUP(D222,[1]darkgrey.annotation!$A$1:$M$437,5,0)</f>
        <v>--</v>
      </c>
      <c r="H222" s="14" t="str">
        <f>VLOOKUP(D222,[1]darkgrey.annotation!$A$1:$M$437,6,0)</f>
        <v>--</v>
      </c>
    </row>
    <row r="223" spans="3:8" ht="102">
      <c r="C223" s="4">
        <v>220</v>
      </c>
      <c r="D223" s="4" t="s">
        <v>222</v>
      </c>
      <c r="E223" s="7">
        <v>0.90354197063757702</v>
      </c>
      <c r="F223" s="14" t="str">
        <f>VLOOKUP(D223,[1]darkgrey.annotation!$A$1:$M$437,4,0)</f>
        <v xml:space="preserve">Molecular Function: DNA binding (GO:0003677);; Molecular Function: transcription factor activity, sequence-specific DNA binding (GO:0003700);; Cellular Component: nucleus (GO:0005634);; Biological Process: regulation of transcription, DNA-templated (GO:0006355);; </v>
      </c>
      <c r="G223" s="14" t="str">
        <f>VLOOKUP(D223,[1]darkgrey.annotation!$A$1:$M$437,5,0)</f>
        <v>K09286|9.70828e-123|sly:543714|K09286 EREBP-like factor | (RefSeq) DREB3; dehydration-responsive element binding protein 3</v>
      </c>
      <c r="H223" s="14" t="str">
        <f>VLOOKUP(D223,[1]darkgrey.annotation!$A$1:$M$437,6,0)</f>
        <v>--</v>
      </c>
    </row>
    <row r="224" spans="3:8" ht="102">
      <c r="C224" s="4">
        <v>221</v>
      </c>
      <c r="D224" s="4" t="s">
        <v>223</v>
      </c>
      <c r="E224" s="7">
        <v>0.95746950917607898</v>
      </c>
      <c r="F224" s="14" t="str">
        <f>VLOOKUP(D224,[1]darkgrey.annotation!$A$1:$M$437,4,0)</f>
        <v xml:space="preserve">Molecular Function: protein tyrosine kinase activity (GO:0004713);; Molecular Function: ATP binding (GO:0005524);; Cellular Component: integral component of membrane (GO:0016021);; Biological Process: peptidyl-tyrosine phosphorylation (GO:0018108);; </v>
      </c>
      <c r="G224" s="14" t="str">
        <f>VLOOKUP(D224,[1]darkgrey.annotation!$A$1:$M$437,5,0)</f>
        <v>--</v>
      </c>
      <c r="H224" s="14" t="str">
        <f>VLOOKUP(D224,[1]darkgrey.annotation!$A$1:$M$437,6,0)</f>
        <v>--</v>
      </c>
    </row>
    <row r="225" spans="3:8" ht="102">
      <c r="C225" s="4">
        <v>222</v>
      </c>
      <c r="D225" s="4" t="s">
        <v>224</v>
      </c>
      <c r="E225" s="7">
        <v>0.97176117950679097</v>
      </c>
      <c r="F225" s="14" t="str">
        <f>VLOOKUP(D225,[1]darkgrey.annotation!$A$1:$M$437,4,0)</f>
        <v xml:space="preserve">Molecular Function: protein tyrosine kinase activity (GO:0004713);; Molecular Function: ATP binding (GO:0005524);; Cellular Component: integral component of membrane (GO:0016021);; Biological Process: peptidyl-tyrosine phosphorylation (GO:0018108);; </v>
      </c>
      <c r="G225" s="14" t="str">
        <f>VLOOKUP(D225,[1]darkgrey.annotation!$A$1:$M$437,5,0)</f>
        <v>--</v>
      </c>
      <c r="H225" s="14" t="str">
        <f>VLOOKUP(D225,[1]darkgrey.annotation!$A$1:$M$437,6,0)</f>
        <v>--</v>
      </c>
    </row>
    <row r="226" spans="3:8" ht="114.75">
      <c r="C226" s="4">
        <v>223</v>
      </c>
      <c r="D226" s="4" t="s">
        <v>225</v>
      </c>
      <c r="E226" s="7">
        <v>0.92461577552853702</v>
      </c>
      <c r="F226" s="14" t="str">
        <f>VLOOKUP(D226,[1]darkgrey.annotation!$A$1:$M$437,4,0)</f>
        <v xml:space="preserve">Biological Process: peptidyl-glutamine methylation (GO:0018364);; Biological Process: tRNA methylation (GO:0030488);; Biological Process: rRNA (guanine-N7)-methylation (GO:0070476);; </v>
      </c>
      <c r="G226" s="14" t="str">
        <f>VLOOKUP(D226,[1]darkgrey.annotation!$A$1:$M$437,5,0)</f>
        <v>K15448|1.43223e-50|spen:107016102|K15448 multifunctional methyltransferase subunit TRM112 | (RefSeq) multifunctional methyltransferase subunit TRM112-like protein At1g22270</v>
      </c>
      <c r="H226" s="14" t="str">
        <f>VLOOKUP(D226,[1]darkgrey.annotation!$A$1:$M$437,6,0)</f>
        <v>--</v>
      </c>
    </row>
    <row r="227" spans="3:8" ht="51">
      <c r="C227" s="4">
        <v>224</v>
      </c>
      <c r="D227" s="4" t="s">
        <v>226</v>
      </c>
      <c r="E227" s="7">
        <v>0.90771177496803901</v>
      </c>
      <c r="F227" s="14" t="str">
        <f>VLOOKUP(D227,[1]darkgrey.annotation!$A$1:$M$437,4,0)</f>
        <v xml:space="preserve">Molecular Function: protein domain specific binding (GO:0019904);; </v>
      </c>
      <c r="G227" s="14" t="str">
        <f>VLOOKUP(D227,[1]darkgrey.annotation!$A$1:$M$437,5,0)</f>
        <v>K06630|1.56842e-166|sot:102581950|K06630 14-3-3 protein epsilon | (RefSeq) 14-3-3 protein 7</v>
      </c>
      <c r="H227" s="14" t="str">
        <f>VLOOKUP(D227,[1]darkgrey.annotation!$A$1:$M$437,6,0)</f>
        <v>--</v>
      </c>
    </row>
    <row r="228" spans="3:8" ht="76.5">
      <c r="C228" s="4">
        <v>225</v>
      </c>
      <c r="D228" s="4" t="s">
        <v>227</v>
      </c>
      <c r="E228" s="7">
        <v>0.85748381599900603</v>
      </c>
      <c r="F228" s="14" t="str">
        <f>VLOOKUP(D228,[1]darkgrey.annotation!$A$1:$M$437,4,0)</f>
        <v xml:space="preserve">Molecular Function: endonuclease activity (GO:0004519);; Molecular Function: protein domain specific binding (GO:0019904);; Biological Process: nucleic acid phosphodiester bond hydrolysis (GO:0090305);; </v>
      </c>
      <c r="G228" s="14" t="str">
        <f>VLOOKUP(D228,[1]darkgrey.annotation!$A$1:$M$437,5,0)</f>
        <v>K06630|5.62164e-171|spen:107017964|K06630 14-3-3 protein epsilon | (RefSeq) 14-3-3-like protein C</v>
      </c>
      <c r="H228" s="14" t="str">
        <f>VLOOKUP(D228,[1]darkgrey.annotation!$A$1:$M$437,6,0)</f>
        <v>--</v>
      </c>
    </row>
    <row r="229" spans="3:8">
      <c r="C229" s="4">
        <v>226</v>
      </c>
      <c r="D229" s="4" t="s">
        <v>228</v>
      </c>
      <c r="E229" s="7">
        <v>0.92528303895395803</v>
      </c>
      <c r="F229" s="14" t="str">
        <f>VLOOKUP(D229,[1]darkgrey.annotation!$A$1:$M$437,4,0)</f>
        <v>--</v>
      </c>
      <c r="G229" s="14" t="str">
        <f>VLOOKUP(D229,[1]darkgrey.annotation!$A$1:$M$437,5,0)</f>
        <v>--</v>
      </c>
      <c r="H229" s="14" t="str">
        <f>VLOOKUP(D229,[1]darkgrey.annotation!$A$1:$M$437,6,0)</f>
        <v>--</v>
      </c>
    </row>
    <row r="230" spans="3:8" ht="76.5">
      <c r="C230" s="4">
        <v>227</v>
      </c>
      <c r="D230" s="4" t="s">
        <v>229</v>
      </c>
      <c r="E230" s="7">
        <v>0.98873059172282596</v>
      </c>
      <c r="F230" s="14" t="str">
        <f>VLOOKUP(D230,[1]darkgrey.annotation!$A$1:$M$437,4,0)</f>
        <v xml:space="preserve">Molecular Function: aspartic-type endopeptidase activity (GO:0004190);; Biological Process: proteolysis (GO:0006508);; Biological Process: protein catabolic process (GO:0030163);; </v>
      </c>
      <c r="G230" s="14" t="str">
        <f>VLOOKUP(D230,[1]darkgrey.annotation!$A$1:$M$437,5,0)</f>
        <v>--</v>
      </c>
      <c r="H230" s="14" t="str">
        <f>VLOOKUP(D230,[1]darkgrey.annotation!$A$1:$M$437,6,0)</f>
        <v>--</v>
      </c>
    </row>
    <row r="231" spans="3:8" ht="25.5">
      <c r="C231" s="4">
        <v>228</v>
      </c>
      <c r="D231" s="4" t="s">
        <v>230</v>
      </c>
      <c r="E231" s="7">
        <v>0.95700877309390397</v>
      </c>
      <c r="F231" s="14" t="str">
        <f>VLOOKUP(D231,[1]darkgrey.annotation!$A$1:$M$437,4,0)</f>
        <v xml:space="preserve">Cellular Component: integral component of membrane (GO:0016021);; </v>
      </c>
      <c r="G231" s="14" t="str">
        <f>VLOOKUP(D231,[1]darkgrey.annotation!$A$1:$M$437,5,0)</f>
        <v>--</v>
      </c>
      <c r="H231" s="14" t="str">
        <f>VLOOKUP(D231,[1]darkgrey.annotation!$A$1:$M$437,6,0)</f>
        <v>--</v>
      </c>
    </row>
    <row r="232" spans="3:8" ht="25.5">
      <c r="C232" s="4">
        <v>229</v>
      </c>
      <c r="D232" s="4" t="s">
        <v>231</v>
      </c>
      <c r="E232" s="7">
        <v>0.952939318867702</v>
      </c>
      <c r="F232" s="14" t="str">
        <f>VLOOKUP(D232,[1]darkgrey.annotation!$A$1:$M$437,4,0)</f>
        <v xml:space="preserve">Cellular Component: integral component of membrane (GO:0016021);; </v>
      </c>
      <c r="G232" s="14" t="str">
        <f>VLOOKUP(D232,[1]darkgrey.annotation!$A$1:$M$437,5,0)</f>
        <v>--</v>
      </c>
      <c r="H232" s="14" t="str">
        <f>VLOOKUP(D232,[1]darkgrey.annotation!$A$1:$M$437,6,0)</f>
        <v>--</v>
      </c>
    </row>
    <row r="233" spans="3:8" ht="63.75">
      <c r="C233" s="4">
        <v>230</v>
      </c>
      <c r="D233" s="4" t="s">
        <v>232</v>
      </c>
      <c r="E233" s="7">
        <v>0.98818234608497102</v>
      </c>
      <c r="F233" s="14" t="str">
        <f>VLOOKUP(D233,[1]darkgrey.annotation!$A$1:$M$437,4,0)</f>
        <v>--</v>
      </c>
      <c r="G233" s="14" t="str">
        <f>VLOOKUP(D233,[1]darkgrey.annotation!$A$1:$M$437,5,0)</f>
        <v>K18667|0|sly:101254993|K18667 activating signal cointegrator complex subunit 2 | (RefSeq) uncharacterized LOC101254993</v>
      </c>
      <c r="H233" s="14" t="str">
        <f>VLOOKUP(D233,[1]darkgrey.annotation!$A$1:$M$437,6,0)</f>
        <v>--</v>
      </c>
    </row>
    <row r="234" spans="3:8">
      <c r="C234" s="4">
        <v>231</v>
      </c>
      <c r="D234" s="4" t="s">
        <v>233</v>
      </c>
      <c r="E234" s="7">
        <v>0.91697906430685405</v>
      </c>
      <c r="F234" s="14" t="str">
        <f>VLOOKUP(D234,[1]darkgrey.annotation!$A$1:$M$437,4,0)</f>
        <v>--</v>
      </c>
      <c r="G234" s="14" t="str">
        <f>VLOOKUP(D234,[1]darkgrey.annotation!$A$1:$M$437,5,0)</f>
        <v>--</v>
      </c>
      <c r="H234" s="14" t="str">
        <f>VLOOKUP(D234,[1]darkgrey.annotation!$A$1:$M$437,6,0)</f>
        <v>--</v>
      </c>
    </row>
    <row r="235" spans="3:8" ht="140.25">
      <c r="C235" s="4">
        <v>232</v>
      </c>
      <c r="D235" s="4" t="s">
        <v>234</v>
      </c>
      <c r="E235" s="7">
        <v>0.97606341435710098</v>
      </c>
      <c r="F235" s="14" t="str">
        <f>VLOOKUP(D235,[1]darkgrey.annotation!$A$1:$M$437,4,0)</f>
        <v xml:space="preserve">Cellular Component: histone deacetylase complex (GO:0000118);; Molecular Function: transcription corepressor activity (GO:0003714);; Biological Process: regulation of transcription from RNA polymerase II promoter (GO:0006357);; Biological Process: histone deacetylation (GO:0016575);; Biological Process: negative regulation of nucleic acid-templated transcription (GO:1903507);; </v>
      </c>
      <c r="G235" s="14" t="str">
        <f>VLOOKUP(D235,[1]darkgrey.annotation!$A$1:$M$437,5,0)</f>
        <v>K04508|0|sly:101267804|K04508 transducin (beta)-like 1 | (RefSeq) F-box-like/WD repeat-containing protein TBL1XR1</v>
      </c>
      <c r="H235" s="14" t="str">
        <f>VLOOKUP(D235,[1]darkgrey.annotation!$A$1:$M$437,6,0)</f>
        <v>--</v>
      </c>
    </row>
    <row r="236" spans="3:8" ht="63.75">
      <c r="C236" s="4">
        <v>233</v>
      </c>
      <c r="D236" s="4" t="s">
        <v>235</v>
      </c>
      <c r="E236" s="7">
        <v>0.75027904508584597</v>
      </c>
      <c r="F236" s="14" t="str">
        <f>VLOOKUP(D236,[1]darkgrey.annotation!$A$1:$M$437,4,0)</f>
        <v xml:space="preserve">Molecular Function: asparaginase activity (GO:0004067);; </v>
      </c>
      <c r="G236" s="14" t="str">
        <f>VLOOKUP(D236,[1]darkgrey.annotation!$A$1:$M$437,5,0)</f>
        <v>K13051|0|sly:101245157|K13051 beta-aspartyl-peptidase (threonine type) [EC:3.4.19.5] | (RefSeq) probable isoaspartyl peptidase/L-asparaginase 2</v>
      </c>
      <c r="H236" s="14" t="str">
        <f>VLOOKUP(D236,[1]darkgrey.annotation!$A$1:$M$437,6,0)</f>
        <v>--</v>
      </c>
    </row>
    <row r="237" spans="3:8">
      <c r="C237" s="4">
        <v>234</v>
      </c>
      <c r="D237" s="4" t="s">
        <v>236</v>
      </c>
      <c r="E237" s="7">
        <v>0.80642784075265495</v>
      </c>
      <c r="F237" s="14" t="str">
        <f>VLOOKUP(D237,[1]darkgrey.annotation!$A$1:$M$437,4,0)</f>
        <v>--</v>
      </c>
      <c r="G237" s="14" t="str">
        <f>VLOOKUP(D237,[1]darkgrey.annotation!$A$1:$M$437,5,0)</f>
        <v>--</v>
      </c>
      <c r="H237" s="14" t="str">
        <f>VLOOKUP(D237,[1]darkgrey.annotation!$A$1:$M$437,6,0)</f>
        <v>--</v>
      </c>
    </row>
    <row r="238" spans="3:8" ht="102">
      <c r="C238" s="4">
        <v>235</v>
      </c>
      <c r="D238" s="4" t="s">
        <v>237</v>
      </c>
      <c r="E238" s="7">
        <v>0.86602197009167503</v>
      </c>
      <c r="F238" s="14" t="str">
        <f>VLOOKUP(D238,[1]darkgrey.annotation!$A$1:$M$437,4,0)</f>
        <v xml:space="preserve">Molecular Function: ionotropic glutamate receptor activity (GO:0004970);; Biological Process: ion transport (GO:0006811);; Cellular Component: integral component of membrane (GO:0016021);; Biological Process: ionotropic glutamate receptor signaling pathway (GO:0035235);; </v>
      </c>
      <c r="G238" s="14" t="str">
        <f>VLOOKUP(D238,[1]darkgrey.annotation!$A$1:$M$437,5,0)</f>
        <v>K05387|0|sly:101253084|K05387 glutamate receptor, ionotropic, plant | (RefSeq) SlGLR1.1; glutamate receptor 2.9</v>
      </c>
      <c r="H238" s="14" t="str">
        <f>VLOOKUP(D238,[1]darkgrey.annotation!$A$1:$M$437,6,0)</f>
        <v>--</v>
      </c>
    </row>
    <row r="239" spans="3:8" ht="127.5">
      <c r="C239" s="4">
        <v>236</v>
      </c>
      <c r="D239" s="4" t="s">
        <v>238</v>
      </c>
      <c r="E239" s="7">
        <v>0.91305305683878701</v>
      </c>
      <c r="F239" s="14" t="str">
        <f>VLOOKUP(D239,[1]darkgrey.annotation!$A$1:$M$437,4,0)</f>
        <v xml:space="preserve">Biological Process: mitochondrial genome maintenance (GO:0000002);; Molecular Function: single-stranded DNA binding (GO:0003697);; Cellular Component: mitochondrion (GO:0005739);; Biological Process: DNA replication (GO:0006260);; Biological Process: negative regulation of DNA recombination (GO:0045910);; Cellular Component: apoplast (GO:0048046);; </v>
      </c>
      <c r="G239" s="14" t="str">
        <f>VLOOKUP(D239,[1]darkgrey.annotation!$A$1:$M$437,5,0)</f>
        <v>--</v>
      </c>
      <c r="H239" s="14" t="str">
        <f>VLOOKUP(D239,[1]darkgrey.annotation!$A$1:$M$437,6,0)</f>
        <v>--</v>
      </c>
    </row>
    <row r="240" spans="3:8" ht="51">
      <c r="C240" s="4">
        <v>237</v>
      </c>
      <c r="D240" s="4" t="s">
        <v>239</v>
      </c>
      <c r="E240" s="7">
        <v>0.95949003300804003</v>
      </c>
      <c r="F240" s="14" t="str">
        <f>VLOOKUP(D240,[1]darkgrey.annotation!$A$1:$M$437,4,0)</f>
        <v xml:space="preserve">Molecular Function: DNA binding (GO:0003677);; Biological Process: regulation of transcription, DNA-templated (GO:0006355);; </v>
      </c>
      <c r="G240" s="14" t="str">
        <f>VLOOKUP(D240,[1]darkgrey.annotation!$A$1:$M$437,5,0)</f>
        <v>--</v>
      </c>
      <c r="H240" s="14" t="str">
        <f>VLOOKUP(D240,[1]darkgrey.annotation!$A$1:$M$437,6,0)</f>
        <v>--</v>
      </c>
    </row>
    <row r="241" spans="3:8">
      <c r="C241" s="4">
        <v>238</v>
      </c>
      <c r="D241" s="4" t="s">
        <v>240</v>
      </c>
      <c r="E241" s="7">
        <v>0.97053388140988195</v>
      </c>
      <c r="F241" s="14" t="str">
        <f>VLOOKUP(D241,[1]darkgrey.annotation!$A$1:$M$437,4,0)</f>
        <v>--</v>
      </c>
      <c r="G241" s="14" t="str">
        <f>VLOOKUP(D241,[1]darkgrey.annotation!$A$1:$M$437,5,0)</f>
        <v>--</v>
      </c>
      <c r="H241" s="14" t="str">
        <f>VLOOKUP(D241,[1]darkgrey.annotation!$A$1:$M$437,6,0)</f>
        <v>--</v>
      </c>
    </row>
    <row r="242" spans="3:8" ht="38.25">
      <c r="C242" s="4">
        <v>239</v>
      </c>
      <c r="D242" s="4" t="s">
        <v>241</v>
      </c>
      <c r="E242" s="7">
        <v>0.95202612376326201</v>
      </c>
      <c r="F242" s="14" t="str">
        <f>VLOOKUP(D242,[1]darkgrey.annotation!$A$1:$M$437,4,0)</f>
        <v xml:space="preserve">Molecular Function: DNA binding (GO:0003677);; Cellular Component: nucleus (GO:0005634);; </v>
      </c>
      <c r="G242" s="14" t="str">
        <f>VLOOKUP(D242,[1]darkgrey.annotation!$A$1:$M$437,5,0)</f>
        <v>--</v>
      </c>
      <c r="H242" s="14" t="str">
        <f>VLOOKUP(D242,[1]darkgrey.annotation!$A$1:$M$437,6,0)</f>
        <v>--</v>
      </c>
    </row>
    <row r="243" spans="3:8" ht="38.25">
      <c r="C243" s="4">
        <v>240</v>
      </c>
      <c r="D243" s="4" t="s">
        <v>242</v>
      </c>
      <c r="E243" s="7">
        <v>0.75069475516953299</v>
      </c>
      <c r="F243" s="14" t="str">
        <f>VLOOKUP(D243,[1]darkgrey.annotation!$A$1:$M$437,4,0)</f>
        <v xml:space="preserve">Molecular Function: kinase activity (GO:0016301);; Biological Process: phosphorylation (GO:0016310);; </v>
      </c>
      <c r="G243" s="14" t="str">
        <f>VLOOKUP(D243,[1]darkgrey.annotation!$A$1:$M$437,5,0)</f>
        <v>--</v>
      </c>
      <c r="H243" s="14" t="str">
        <f>VLOOKUP(D243,[1]darkgrey.annotation!$A$1:$M$437,6,0)</f>
        <v>--</v>
      </c>
    </row>
    <row r="244" spans="3:8" ht="63.75">
      <c r="C244" s="4">
        <v>241</v>
      </c>
      <c r="D244" s="4" t="s">
        <v>243</v>
      </c>
      <c r="E244" s="7">
        <v>0.98466722601968304</v>
      </c>
      <c r="F244" s="14" t="str">
        <f>VLOOKUP(D244,[1]darkgrey.annotation!$A$1:$M$437,4,0)</f>
        <v xml:space="preserve">Molecular Function: magnesium ion binding (GO:0000287);; Molecular Function: GTPase activity (GO:0003924);; Molecular Function: GTP binding (GO:0005525);; </v>
      </c>
      <c r="G244" s="14" t="str">
        <f>VLOOKUP(D244,[1]darkgrey.annotation!$A$1:$M$437,5,0)</f>
        <v>--</v>
      </c>
      <c r="H244" s="14" t="str">
        <f>VLOOKUP(D244,[1]darkgrey.annotation!$A$1:$M$437,6,0)</f>
        <v>--</v>
      </c>
    </row>
    <row r="245" spans="3:8" ht="114.75">
      <c r="C245" s="4">
        <v>242</v>
      </c>
      <c r="D245" s="4" t="s">
        <v>244</v>
      </c>
      <c r="E245" s="7">
        <v>0.96705004676697603</v>
      </c>
      <c r="F245" s="14" t="str">
        <f>VLOOKUP(D245,[1]darkgrey.annotation!$A$1:$M$437,4,0)</f>
        <v xml:space="preserve">Molecular Function: transcription factor activity, transcription factor binding (GO:0000989);; Cellular Component: nucleus (GO:0005634);; Biological Process: regulation of transcription, DNA-templated (GO:0006355);; Molecular Function: zinc ion binding (GO:0008270);; Biological Process: photomorphogenesis (GO:0009640);; </v>
      </c>
      <c r="G245" s="14" t="str">
        <f>VLOOKUP(D245,[1]darkgrey.annotation!$A$1:$M$437,5,0)</f>
        <v>--</v>
      </c>
      <c r="H245" s="14" t="str">
        <f>VLOOKUP(D245,[1]darkgrey.annotation!$A$1:$M$437,6,0)</f>
        <v>--</v>
      </c>
    </row>
    <row r="246" spans="3:8" ht="229.5">
      <c r="C246" s="4">
        <v>243</v>
      </c>
      <c r="D246" s="4" t="s">
        <v>245</v>
      </c>
      <c r="E246" s="7">
        <v>0.88828042113538996</v>
      </c>
      <c r="F246" s="14" t="str">
        <f>VLOOKUP(D246,[1]darkgrey.annotation!$A$1:$M$437,4,0)</f>
        <v xml:space="preserve">Biological Process: cell morphogenesis (GO:0000902);; Molecular Function: transcription factor activity, sequence-specific DNA binding (GO:0003700);; Cellular Component: transcription factor complex (GO:0005667);; Cellular Component: nucleolus (GO:0005730);; Biological Process: regulation of transcription, DNA-templated (GO:0006355);; Biological Process: DNA endoreduplication (GO:0042023);; Molecular Function: transcription regulatory region DNA binding (GO:0044212);; Molecular Function: protein heterodimerization activity (GO:0046982);; Biological Process: negative regulation of cell division (GO:0051782);; </v>
      </c>
      <c r="G246" s="14" t="str">
        <f>VLOOKUP(D246,[1]darkgrey.annotation!$A$1:$M$437,5,0)</f>
        <v>K06620|0|sly:101248386|K06620 transcription factor E2F3 | (RefSeq) transcription factor E2FC</v>
      </c>
      <c r="H246" s="14" t="str">
        <f>VLOOKUP(D246,[1]darkgrey.annotation!$A$1:$M$437,6,0)</f>
        <v>--</v>
      </c>
    </row>
    <row r="247" spans="3:8">
      <c r="C247" s="4">
        <v>244</v>
      </c>
      <c r="D247" s="4" t="s">
        <v>246</v>
      </c>
      <c r="E247" s="7">
        <v>0.92832882991175203</v>
      </c>
      <c r="F247" s="14" t="str">
        <f>VLOOKUP(D247,[1]darkgrey.annotation!$A$1:$M$437,4,0)</f>
        <v>--</v>
      </c>
      <c r="G247" s="14" t="str">
        <f>VLOOKUP(D247,[1]darkgrey.annotation!$A$1:$M$437,5,0)</f>
        <v>--</v>
      </c>
      <c r="H247" s="14" t="str">
        <f>VLOOKUP(D247,[1]darkgrey.annotation!$A$1:$M$437,6,0)</f>
        <v>--</v>
      </c>
    </row>
    <row r="248" spans="3:8" ht="25.5">
      <c r="C248" s="4">
        <v>245</v>
      </c>
      <c r="D248" s="4" t="s">
        <v>247</v>
      </c>
      <c r="E248" s="7">
        <v>0.94108636408433399</v>
      </c>
      <c r="F248" s="14" t="str">
        <f>VLOOKUP(D248,[1]darkgrey.annotation!$A$1:$M$437,4,0)</f>
        <v xml:space="preserve">Cellular Component: membrane (GO:0016020);; </v>
      </c>
      <c r="G248" s="14" t="str">
        <f>VLOOKUP(D248,[1]darkgrey.annotation!$A$1:$M$437,5,0)</f>
        <v>--</v>
      </c>
      <c r="H248" s="14" t="str">
        <f>VLOOKUP(D248,[1]darkgrey.annotation!$A$1:$M$437,6,0)</f>
        <v>--</v>
      </c>
    </row>
    <row r="249" spans="3:8" ht="25.5">
      <c r="C249" s="4">
        <v>246</v>
      </c>
      <c r="D249" s="4" t="s">
        <v>248</v>
      </c>
      <c r="E249" s="7">
        <v>0.89363662822855106</v>
      </c>
      <c r="F249" s="14" t="str">
        <f>VLOOKUP(D249,[1]darkgrey.annotation!$A$1:$M$437,4,0)</f>
        <v xml:space="preserve">Molecular Function: hydrolase activity, acting on ester bonds (GO:0016788);; </v>
      </c>
      <c r="G249" s="14" t="str">
        <f>VLOOKUP(D249,[1]darkgrey.annotation!$A$1:$M$437,5,0)</f>
        <v>--</v>
      </c>
      <c r="H249" s="14" t="str">
        <f>VLOOKUP(D249,[1]darkgrey.annotation!$A$1:$M$437,6,0)</f>
        <v>--</v>
      </c>
    </row>
    <row r="250" spans="3:8" ht="89.25">
      <c r="C250" s="4">
        <v>247</v>
      </c>
      <c r="D250" s="4" t="s">
        <v>249</v>
      </c>
      <c r="E250" s="7">
        <v>0.96547877599030796</v>
      </c>
      <c r="F250" s="14" t="str">
        <f>VLOOKUP(D250,[1]darkgrey.annotation!$A$1:$M$437,4,0)</f>
        <v xml:space="preserve">Molecular Function: serine-type endopeptidase activity (GO:0004252);; Cellular Component: cytoplasm (GO:0005737);; Biological Process: proteolysis (GO:0006508);; Molecular Function: serine-type exopeptidase activity (GO:0070008);; </v>
      </c>
      <c r="G250" s="14" t="str">
        <f>VLOOKUP(D250,[1]darkgrey.annotation!$A$1:$M$437,5,0)</f>
        <v>K01322|0|sly:101251470|K01322 prolyl oligopeptidase [EC:3.4.21.26] | (RefSeq) prolyl endopeptidase</v>
      </c>
      <c r="H250" s="14" t="str">
        <f>VLOOKUP(D250,[1]darkgrey.annotation!$A$1:$M$437,6,0)</f>
        <v>--</v>
      </c>
    </row>
    <row r="251" spans="3:8" ht="25.5">
      <c r="C251" s="4">
        <v>248</v>
      </c>
      <c r="D251" s="4" t="s">
        <v>250</v>
      </c>
      <c r="E251" s="7">
        <v>0.91925014890811796</v>
      </c>
      <c r="F251" s="14" t="str">
        <f>VLOOKUP(D251,[1]darkgrey.annotation!$A$1:$M$437,4,0)</f>
        <v xml:space="preserve">Cellular Component: integral component of membrane (GO:0016021);; </v>
      </c>
      <c r="G251" s="14" t="str">
        <f>VLOOKUP(D251,[1]darkgrey.annotation!$A$1:$M$437,5,0)</f>
        <v>--</v>
      </c>
      <c r="H251" s="14" t="str">
        <f>VLOOKUP(D251,[1]darkgrey.annotation!$A$1:$M$437,6,0)</f>
        <v>--</v>
      </c>
    </row>
    <row r="252" spans="3:8" ht="165.75">
      <c r="C252" s="4">
        <v>249</v>
      </c>
      <c r="D252" s="4" t="s">
        <v>251</v>
      </c>
      <c r="E252" s="7">
        <v>0.87106589597449902</v>
      </c>
      <c r="F252" s="14" t="str">
        <f>VLOOKUP(D252,[1]darkgrey.annotation!$A$1:$M$437,4,0)</f>
        <v xml:space="preserve">Molecular Function: monooxygenase activity (GO:0004497);; Molecular Function: iron ion binding (GO:0005506);; Cellular Component: integral component of membrane (GO:0016021);; Molecular Function: oxidoreductase activity, acting on paired donors, with incorporation or reduction of molecular oxygen (GO:0016705);; Molecular Function: heme binding (GO:0020037);; Biological Process: oxidation-reduction process (GO:0055114);; </v>
      </c>
      <c r="G252" s="14" t="str">
        <f>VLOOKUP(D252,[1]darkgrey.annotation!$A$1:$M$437,5,0)</f>
        <v>K04122|0|sly:101267112|K04122 ent-kaurene oxidase [EC:1.14.13.78] | (RefSeq) ent-kaurene oxidase, chloroplastic</v>
      </c>
      <c r="H252" s="14" t="str">
        <f>VLOOKUP(D252,[1]darkgrey.annotation!$A$1:$M$437,6,0)</f>
        <v>Diterpenoid biosynthesis (ko00904)</v>
      </c>
    </row>
    <row r="253" spans="3:8" ht="63.75">
      <c r="C253" s="4">
        <v>250</v>
      </c>
      <c r="D253" s="4" t="s">
        <v>252</v>
      </c>
      <c r="E253" s="7">
        <v>0.91114872619697695</v>
      </c>
      <c r="F253" s="14" t="str">
        <f>VLOOKUP(D253,[1]darkgrey.annotation!$A$1:$M$437,4,0)</f>
        <v xml:space="preserve">Biological Process: proteolysis (GO:0006508);; Molecular Function: NEDD8-specific protease activity (GO:0019784);; </v>
      </c>
      <c r="G253" s="14" t="str">
        <f>VLOOKUP(D253,[1]darkgrey.annotation!$A$1:$M$437,5,0)</f>
        <v>K08597|5.73272e-109|sly:101249546|K08597 sentrin-specific protease 8 [EC:3.4.22.68] | (RefSeq) NEDD8-specific protease 1</v>
      </c>
      <c r="H253" s="14" t="str">
        <f>VLOOKUP(D253,[1]darkgrey.annotation!$A$1:$M$437,6,0)</f>
        <v>--</v>
      </c>
    </row>
    <row r="254" spans="3:8" ht="25.5">
      <c r="C254" s="4">
        <v>251</v>
      </c>
      <c r="D254" s="4" t="s">
        <v>253</v>
      </c>
      <c r="E254" s="7">
        <v>0.91363938324365301</v>
      </c>
      <c r="F254" s="14" t="str">
        <f>VLOOKUP(D254,[1]darkgrey.annotation!$A$1:$M$437,4,0)</f>
        <v xml:space="preserve">Cellular Component: integral component of membrane (GO:0016021);; </v>
      </c>
      <c r="G254" s="14" t="str">
        <f>VLOOKUP(D254,[1]darkgrey.annotation!$A$1:$M$437,5,0)</f>
        <v>--</v>
      </c>
      <c r="H254" s="14" t="str">
        <f>VLOOKUP(D254,[1]darkgrey.annotation!$A$1:$M$437,6,0)</f>
        <v>--</v>
      </c>
    </row>
    <row r="255" spans="3:8">
      <c r="C255" s="4">
        <v>252</v>
      </c>
      <c r="D255" s="4" t="s">
        <v>254</v>
      </c>
      <c r="E255" s="7">
        <v>0.74094598545130397</v>
      </c>
      <c r="F255" s="14" t="str">
        <f>VLOOKUP(D255,[1]darkgrey.annotation!$A$1:$M$437,4,0)</f>
        <v>--</v>
      </c>
      <c r="G255" s="14" t="str">
        <f>VLOOKUP(D255,[1]darkgrey.annotation!$A$1:$M$437,5,0)</f>
        <v>--</v>
      </c>
      <c r="H255" s="14" t="str">
        <f>VLOOKUP(D255,[1]darkgrey.annotation!$A$1:$M$437,6,0)</f>
        <v>--</v>
      </c>
    </row>
    <row r="256" spans="3:8" ht="63.75">
      <c r="C256" s="4">
        <v>253</v>
      </c>
      <c r="D256" s="4" t="s">
        <v>255</v>
      </c>
      <c r="E256" s="7">
        <v>0.94878327615660496</v>
      </c>
      <c r="F256" s="14" t="str">
        <f>VLOOKUP(D256,[1]darkgrey.annotation!$A$1:$M$437,4,0)</f>
        <v xml:space="preserve">Molecular Function: acid phosphatase activity (GO:0003993);; Biological Process: dephosphorylation (GO:0016311);; Molecular Function: metal ion binding (GO:0046872);; </v>
      </c>
      <c r="G256" s="14" t="str">
        <f>VLOOKUP(D256,[1]darkgrey.annotation!$A$1:$M$437,5,0)</f>
        <v>--</v>
      </c>
      <c r="H256" s="14" t="str">
        <f>VLOOKUP(D256,[1]darkgrey.annotation!$A$1:$M$437,6,0)</f>
        <v>--</v>
      </c>
    </row>
    <row r="257" spans="3:8" ht="76.5">
      <c r="C257" s="4">
        <v>254</v>
      </c>
      <c r="D257" s="4" t="s">
        <v>256</v>
      </c>
      <c r="E257" s="7">
        <v>0.85906429512675997</v>
      </c>
      <c r="F257" s="14" t="str">
        <f>VLOOKUP(D257,[1]darkgrey.annotation!$A$1:$M$437,4,0)</f>
        <v xml:space="preserve">Cellular Component: cell wall (GO:0005618);; </v>
      </c>
      <c r="G257" s="14" t="str">
        <f>VLOOKUP(D257,[1]darkgrey.annotation!$A$1:$M$437,5,0)</f>
        <v>K06694|1.46909e-167|sly:101250015|K06694 26S proteasome non-ATPase regulatory subunit 10 | (RefSeq) 26S proteasome non-ATPase regulatory subunit 10</v>
      </c>
      <c r="H257" s="14" t="str">
        <f>VLOOKUP(D257,[1]darkgrey.annotation!$A$1:$M$437,6,0)</f>
        <v>--</v>
      </c>
    </row>
    <row r="258" spans="3:8" ht="51">
      <c r="C258" s="4">
        <v>255</v>
      </c>
      <c r="D258" s="4" t="s">
        <v>257</v>
      </c>
      <c r="E258" s="7">
        <v>0.92713859826988998</v>
      </c>
      <c r="F258" s="14" t="str">
        <f>VLOOKUP(D258,[1]darkgrey.annotation!$A$1:$M$437,4,0)</f>
        <v xml:space="preserve">Molecular Function: ubiquitin-protein transferase activity (GO:0004842);; Biological Process: protein ubiquitination (GO:0016567);; </v>
      </c>
      <c r="G258" s="14" t="str">
        <f>VLOOKUP(D258,[1]darkgrey.annotation!$A$1:$M$437,5,0)</f>
        <v>--</v>
      </c>
      <c r="H258" s="14" t="str">
        <f>VLOOKUP(D258,[1]darkgrey.annotation!$A$1:$M$437,6,0)</f>
        <v>--</v>
      </c>
    </row>
    <row r="259" spans="3:8" ht="38.25">
      <c r="C259" s="4">
        <v>256</v>
      </c>
      <c r="D259" s="4" t="s">
        <v>258</v>
      </c>
      <c r="E259" s="7">
        <v>0.77523777622252898</v>
      </c>
      <c r="F259" s="14" t="str">
        <f>VLOOKUP(D259,[1]darkgrey.annotation!$A$1:$M$437,4,0)</f>
        <v xml:space="preserve">Molecular Function: DNA binding (GO:0003677);; Cellular Component: nucleus (GO:0005634);; </v>
      </c>
      <c r="G259" s="14" t="str">
        <f>VLOOKUP(D259,[1]darkgrey.annotation!$A$1:$M$437,5,0)</f>
        <v>--</v>
      </c>
      <c r="H259" s="14" t="str">
        <f>VLOOKUP(D259,[1]darkgrey.annotation!$A$1:$M$437,6,0)</f>
        <v>--</v>
      </c>
    </row>
    <row r="260" spans="3:8" ht="51">
      <c r="C260" s="4">
        <v>257</v>
      </c>
      <c r="D260" s="4" t="s">
        <v>259</v>
      </c>
      <c r="E260" s="7">
        <v>0.82226433989608005</v>
      </c>
      <c r="F260" s="14" t="str">
        <f>VLOOKUP(D260,[1]darkgrey.annotation!$A$1:$M$437,4,0)</f>
        <v>--</v>
      </c>
      <c r="G260" s="14" t="str">
        <f>VLOOKUP(D260,[1]darkgrey.annotation!$A$1:$M$437,5,0)</f>
        <v>K09580|0|sly:101247321|K09580 protein disulfide-isomerase A1 [EC:5.3.4.1] | (RefSeq) protein disulfide-isomerase</v>
      </c>
      <c r="H260" s="14" t="str">
        <f>VLOOKUP(D260,[1]darkgrey.annotation!$A$1:$M$437,6,0)</f>
        <v>Protein processing in endoplasmic reticulum (ko04141)</v>
      </c>
    </row>
    <row r="261" spans="3:8">
      <c r="C261" s="4">
        <v>258</v>
      </c>
      <c r="D261" s="4" t="s">
        <v>260</v>
      </c>
      <c r="E261" s="7">
        <v>0.83561098821187496</v>
      </c>
      <c r="F261" s="14" t="str">
        <f>VLOOKUP(D261,[1]darkgrey.annotation!$A$1:$M$437,4,0)</f>
        <v>--</v>
      </c>
      <c r="G261" s="14" t="str">
        <f>VLOOKUP(D261,[1]darkgrey.annotation!$A$1:$M$437,5,0)</f>
        <v>--</v>
      </c>
      <c r="H261" s="14" t="str">
        <f>VLOOKUP(D261,[1]darkgrey.annotation!$A$1:$M$437,6,0)</f>
        <v>--</v>
      </c>
    </row>
    <row r="262" spans="3:8">
      <c r="C262" s="4">
        <v>259</v>
      </c>
      <c r="D262" s="4" t="s">
        <v>261</v>
      </c>
      <c r="E262" s="7">
        <v>0.85170192577114501</v>
      </c>
      <c r="F262" s="14" t="str">
        <f>VLOOKUP(D262,[1]darkgrey.annotation!$A$1:$M$437,4,0)</f>
        <v>--</v>
      </c>
      <c r="G262" s="14" t="str">
        <f>VLOOKUP(D262,[1]darkgrey.annotation!$A$1:$M$437,5,0)</f>
        <v>--</v>
      </c>
      <c r="H262" s="14" t="str">
        <f>VLOOKUP(D262,[1]darkgrey.annotation!$A$1:$M$437,6,0)</f>
        <v>--</v>
      </c>
    </row>
    <row r="263" spans="3:8">
      <c r="C263" s="4">
        <v>260</v>
      </c>
      <c r="D263" s="4" t="s">
        <v>262</v>
      </c>
      <c r="E263" s="7">
        <v>0.93007446317239395</v>
      </c>
      <c r="F263" s="14" t="e">
        <f>VLOOKUP(D263,[1]darkgrey.annotation!$A$1:$M$437,4,0)</f>
        <v>#N/A</v>
      </c>
      <c r="G263" s="14" t="e">
        <f>VLOOKUP(D263,[1]darkgrey.annotation!$A$1:$M$437,5,0)</f>
        <v>#N/A</v>
      </c>
      <c r="H263" s="14" t="e">
        <f>VLOOKUP(D263,[1]darkgrey.annotation!$A$1:$M$437,6,0)</f>
        <v>#N/A</v>
      </c>
    </row>
    <row r="264" spans="3:8">
      <c r="C264" s="4">
        <v>261</v>
      </c>
      <c r="D264" s="4" t="s">
        <v>263</v>
      </c>
      <c r="E264" s="7">
        <v>0.79778414437373002</v>
      </c>
      <c r="F264" s="14" t="str">
        <f>VLOOKUP(D264,[1]darkgrey.annotation!$A$1:$M$437,4,0)</f>
        <v>--</v>
      </c>
      <c r="G264" s="14" t="str">
        <f>VLOOKUP(D264,[1]darkgrey.annotation!$A$1:$M$437,5,0)</f>
        <v>--</v>
      </c>
      <c r="H264" s="14" t="str">
        <f>VLOOKUP(D264,[1]darkgrey.annotation!$A$1:$M$437,6,0)</f>
        <v>--</v>
      </c>
    </row>
    <row r="265" spans="3:8" ht="127.5">
      <c r="C265" s="4">
        <v>262</v>
      </c>
      <c r="D265" s="4" t="s">
        <v>264</v>
      </c>
      <c r="E265" s="7">
        <v>0.75449005866287999</v>
      </c>
      <c r="F265" s="14" t="str">
        <f>VLOOKUP(D265,[1]darkgrey.annotation!$A$1:$M$437,4,0)</f>
        <v xml:space="preserve">Molecular Function: ATP binding (GO:0005524);; Biological Process: protein folding (GO:0006457);; Biological Process: response to heat (GO:0009408);; Molecular Function: heat shock protein binding (GO:0031072);; Molecular Function: metal ion binding (GO:0046872);; Molecular Function: unfolded protein binding (GO:0051082);; </v>
      </c>
      <c r="G265" s="14" t="str">
        <f>VLOOKUP(D265,[1]darkgrey.annotation!$A$1:$M$437,5,0)</f>
        <v>K09503|2.76575e-148|spen:107018938|K09503 DnaJ homolog subfamily A member 2 | (RefSeq) dnaJ protein homolog</v>
      </c>
      <c r="H265" s="14" t="str">
        <f>VLOOKUP(D265,[1]darkgrey.annotation!$A$1:$M$437,6,0)</f>
        <v>Protein processing in endoplasmic reticulum (ko04141)</v>
      </c>
    </row>
    <row r="266" spans="3:8" ht="127.5">
      <c r="C266" s="4">
        <v>263</v>
      </c>
      <c r="D266" s="4" t="s">
        <v>265</v>
      </c>
      <c r="E266" s="7">
        <v>0.91274595410314296</v>
      </c>
      <c r="F266" s="14" t="str">
        <f>VLOOKUP(D266,[1]darkgrey.annotation!$A$1:$M$437,4,0)</f>
        <v xml:space="preserve">Molecular Function: ferroxidase activity (GO:0004322);; Biological Process: iron ion transport (GO:0006826);; Biological Process: cellular iron ion homeostasis (GO:0006879);; Molecular Function: ferric iron binding (GO:0008199);; Cellular Component: chloroplast (GO:0009507);; Biological Process: oxidation-reduction process (GO:0055114);; </v>
      </c>
      <c r="G266" s="14" t="str">
        <f>VLOOKUP(D266,[1]darkgrey.annotation!$A$1:$M$437,5,0)</f>
        <v>K00522|8.11339e-147|sly:101260346|K00522 ferritin heavy chain [EC:1.16.3.2] | (RefSeq) ferritin-2, chloroplastic</v>
      </c>
      <c r="H266" s="14" t="str">
        <f>VLOOKUP(D266,[1]darkgrey.annotation!$A$1:$M$437,6,0)</f>
        <v>--</v>
      </c>
    </row>
    <row r="267" spans="3:8" ht="191.25">
      <c r="C267" s="4">
        <v>264</v>
      </c>
      <c r="D267" s="4" t="s">
        <v>266</v>
      </c>
      <c r="E267" s="7">
        <v>0.95203662371060105</v>
      </c>
      <c r="F267" s="14" t="str">
        <f>VLOOKUP(D267,[1]darkgrey.annotation!$A$1:$M$437,4,0)</f>
        <v xml:space="preserve">Cellular Component: cytosol (GO:0005829);; Biological Process: regulation of transcription, DNA-templated (GO:0006355);; Molecular Function: histone-arginine N-methyltransferase activity (GO:0008469);; Biological Process: peptidyl-arginine methylation, to asymmetrical-dimethyl arginine (GO:0019919);; Biological Process: histone arginine methylation (GO:0034969);; Molecular Function: protein-arginine omega-N asymmetric methyltransferase activity (GO:0035242);; </v>
      </c>
      <c r="G267" s="14" t="str">
        <f>VLOOKUP(D267,[1]darkgrey.annotation!$A$1:$M$437,5,0)</f>
        <v>K05931|0|sly:101245653|K05931 type I protein arginine methyltransferase [EC:2.1.1.319] | (RefSeq) probable histone-arginine methyltransferase 1.3</v>
      </c>
      <c r="H267" s="14" t="str">
        <f>VLOOKUP(D267,[1]darkgrey.annotation!$A$1:$M$437,6,0)</f>
        <v>--</v>
      </c>
    </row>
    <row r="268" spans="3:8">
      <c r="C268" s="4">
        <v>265</v>
      </c>
      <c r="D268" s="4" t="s">
        <v>267</v>
      </c>
      <c r="E268" s="7">
        <v>0.89438438065618797</v>
      </c>
      <c r="F268" s="14" t="str">
        <f>VLOOKUP(D268,[1]darkgrey.annotation!$A$1:$M$437,4,0)</f>
        <v>--</v>
      </c>
      <c r="G268" s="14" t="str">
        <f>VLOOKUP(D268,[1]darkgrey.annotation!$A$1:$M$437,5,0)</f>
        <v>--</v>
      </c>
      <c r="H268" s="14" t="str">
        <f>VLOOKUP(D268,[1]darkgrey.annotation!$A$1:$M$437,6,0)</f>
        <v>--</v>
      </c>
    </row>
    <row r="269" spans="3:8" ht="89.25">
      <c r="C269" s="4">
        <v>266</v>
      </c>
      <c r="D269" s="4" t="s">
        <v>268</v>
      </c>
      <c r="E269" s="7">
        <v>0.92926867029941196</v>
      </c>
      <c r="F269" s="14" t="str">
        <f>VLOOKUP(D269,[1]darkgrey.annotation!$A$1:$M$437,4,0)</f>
        <v xml:space="preserve">Molecular Function: electron carrier activity (GO:0009055);; Biological Process: electron transport chain (GO:0022900);; Molecular Function: metal ion binding (GO:0046872);; Molecular Function: 2 iron, 2 sulfur cluster binding (GO:0051537);; </v>
      </c>
      <c r="G269" s="14" t="str">
        <f>VLOOKUP(D269,[1]darkgrey.annotation!$A$1:$M$437,5,0)</f>
        <v>K02639|3.39415e-99|sly:101245166|K02639 ferredoxin | (RefSeq) ferredoxin, root R-B2</v>
      </c>
      <c r="H269" s="14" t="str">
        <f>VLOOKUP(D269,[1]darkgrey.annotation!$A$1:$M$437,6,0)</f>
        <v>Photosynthesis (ko00195)</v>
      </c>
    </row>
    <row r="270" spans="3:8" ht="229.5">
      <c r="C270" s="4">
        <v>267</v>
      </c>
      <c r="D270" s="4" t="s">
        <v>269</v>
      </c>
      <c r="E270" s="7">
        <v>0.93040034151356299</v>
      </c>
      <c r="F270" s="14" t="str">
        <f>VLOOKUP(D270,[1]darkgrey.annotation!$A$1:$M$437,4,0)</f>
        <v xml:space="preserve">Molecular Function: iron ion binding (GO:0005506);; Biological Process: cutin biosynthetic process (GO:0010143);; Cellular Component: integral component of membrane (GO:0016021);; Molecular Function: oxidoreductase activity, acting on paired donors, with incorporation or reduction of molecular oxygen, NAD(P)H as one donor, and incorporation of one atom of oxygen (GO:0016709);; Molecular Function: heme binding (GO:0020037);; Biological Process: secondary metabolite biosynthetic process (GO:0044550);; Molecular Function: fatty acid in-chain hydroxylase activity (GO:0052722);; Biological Process: oxidation-reduction process (GO:0055114);; </v>
      </c>
      <c r="G270" s="14" t="str">
        <f>VLOOKUP(D270,[1]darkgrey.annotation!$A$1:$M$437,5,0)</f>
        <v>K00517|0|sly:101267893|K00517 [EC:1.14.-.-] | (RefSeq) CYP77A19; cytochrome P450 7719</v>
      </c>
      <c r="H270" s="14" t="str">
        <f>VLOOKUP(D270,[1]darkgrey.annotation!$A$1:$M$437,6,0)</f>
        <v>Limonene and pinene degradation (ko00903);; Stilbenoid, diarylheptanoid and gingerol biosynthesis (ko00945)</v>
      </c>
    </row>
    <row r="271" spans="3:8" ht="89.25">
      <c r="C271" s="4">
        <v>268</v>
      </c>
      <c r="D271" s="4" t="s">
        <v>270</v>
      </c>
      <c r="E271" s="7">
        <v>0.96990274527790599</v>
      </c>
      <c r="F271" s="14" t="str">
        <f>VLOOKUP(D271,[1]darkgrey.annotation!$A$1:$M$437,4,0)</f>
        <v xml:space="preserve">Biological Process: rRNA modification (GO:0000154);; Molecular Function: snoRNA binding (GO:0030515);; Cellular Component: box C/D snoRNP complex (GO:0031428);; Cellular Component: small-subunit processome (GO:0032040);; </v>
      </c>
      <c r="G271" s="14" t="str">
        <f>VLOOKUP(D271,[1]darkgrey.annotation!$A$1:$M$437,5,0)</f>
        <v>K14565|0|sly:101255995|K14565 nucleolar protein 58 | (RefSeq) probable nucleolar protein 5-2</v>
      </c>
      <c r="H271" s="14" t="str">
        <f>VLOOKUP(D271,[1]darkgrey.annotation!$A$1:$M$437,6,0)</f>
        <v>Ribosome biogenesis in eukaryotes (ko03008)</v>
      </c>
    </row>
    <row r="272" spans="3:8" ht="63.75">
      <c r="C272" s="4">
        <v>269</v>
      </c>
      <c r="D272" s="4" t="s">
        <v>271</v>
      </c>
      <c r="E272" s="7">
        <v>0.85581005464136894</v>
      </c>
      <c r="F272" s="14" t="str">
        <f>VLOOKUP(D272,[1]darkgrey.annotation!$A$1:$M$437,4,0)</f>
        <v xml:space="preserve">Molecular Function: DNA binding (GO:0003677);; Cellular Component: nucleus (GO:0005634);; Biological Process: regulation of transcription, DNA-templated (GO:0006355);; </v>
      </c>
      <c r="G272" s="14" t="str">
        <f>VLOOKUP(D272,[1]darkgrey.annotation!$A$1:$M$437,5,0)</f>
        <v>--</v>
      </c>
      <c r="H272" s="14" t="str">
        <f>VLOOKUP(D272,[1]darkgrey.annotation!$A$1:$M$437,6,0)</f>
        <v>--</v>
      </c>
    </row>
    <row r="273" spans="3:8" ht="51">
      <c r="C273" s="4">
        <v>270</v>
      </c>
      <c r="D273" s="4" t="s">
        <v>272</v>
      </c>
      <c r="E273" s="7">
        <v>0.97706203331487795</v>
      </c>
      <c r="F273" s="14" t="str">
        <f>VLOOKUP(D273,[1]darkgrey.annotation!$A$1:$M$437,4,0)</f>
        <v xml:space="preserve">Molecular Function: ubiquitin-protein transferase activity (GO:0004842);; Biological Process: protein ubiquitination (GO:0016567);; </v>
      </c>
      <c r="G273" s="14" t="str">
        <f>VLOOKUP(D273,[1]darkgrey.annotation!$A$1:$M$437,5,0)</f>
        <v>--</v>
      </c>
      <c r="H273" s="14" t="str">
        <f>VLOOKUP(D273,[1]darkgrey.annotation!$A$1:$M$437,6,0)</f>
        <v>--</v>
      </c>
    </row>
    <row r="274" spans="3:8">
      <c r="C274" s="4">
        <v>271</v>
      </c>
      <c r="D274" s="4" t="s">
        <v>273</v>
      </c>
      <c r="E274" s="7">
        <v>0.92013702225147398</v>
      </c>
      <c r="F274" s="14" t="str">
        <f>VLOOKUP(D274,[1]darkgrey.annotation!$A$1:$M$437,4,0)</f>
        <v>--</v>
      </c>
      <c r="G274" s="14" t="str">
        <f>VLOOKUP(D274,[1]darkgrey.annotation!$A$1:$M$437,5,0)</f>
        <v>--</v>
      </c>
      <c r="H274" s="14" t="str">
        <f>VLOOKUP(D274,[1]darkgrey.annotation!$A$1:$M$437,6,0)</f>
        <v>--</v>
      </c>
    </row>
    <row r="275" spans="3:8">
      <c r="C275" s="4">
        <v>272</v>
      </c>
      <c r="D275" s="4" t="s">
        <v>274</v>
      </c>
      <c r="E275" s="7">
        <v>0.96401664950355503</v>
      </c>
      <c r="F275" s="14" t="str">
        <f>VLOOKUP(D275,[1]darkgrey.annotation!$A$1:$M$437,4,0)</f>
        <v>--</v>
      </c>
      <c r="G275" s="14" t="str">
        <f>VLOOKUP(D275,[1]darkgrey.annotation!$A$1:$M$437,5,0)</f>
        <v>--</v>
      </c>
      <c r="H275" s="14" t="str">
        <f>VLOOKUP(D275,[1]darkgrey.annotation!$A$1:$M$437,6,0)</f>
        <v>--</v>
      </c>
    </row>
    <row r="276" spans="3:8">
      <c r="C276" s="4">
        <v>273</v>
      </c>
      <c r="D276" s="4" t="s">
        <v>275</v>
      </c>
      <c r="E276" s="7">
        <v>0.76547588872324301</v>
      </c>
      <c r="F276" s="14" t="str">
        <f>VLOOKUP(D276,[1]darkgrey.annotation!$A$1:$M$437,4,0)</f>
        <v>--</v>
      </c>
      <c r="G276" s="14" t="str">
        <f>VLOOKUP(D276,[1]darkgrey.annotation!$A$1:$M$437,5,0)</f>
        <v>--</v>
      </c>
      <c r="H276" s="14" t="str">
        <f>VLOOKUP(D276,[1]darkgrey.annotation!$A$1:$M$437,6,0)</f>
        <v>--</v>
      </c>
    </row>
    <row r="277" spans="3:8">
      <c r="C277" s="4">
        <v>274</v>
      </c>
      <c r="D277" s="4" t="s">
        <v>276</v>
      </c>
      <c r="E277" s="7">
        <v>0.94332988930905204</v>
      </c>
      <c r="F277" s="14" t="str">
        <f>VLOOKUP(D277,[1]darkgrey.annotation!$A$1:$M$437,4,0)</f>
        <v>--</v>
      </c>
      <c r="G277" s="14" t="str">
        <f>VLOOKUP(D277,[1]darkgrey.annotation!$A$1:$M$437,5,0)</f>
        <v>--</v>
      </c>
      <c r="H277" s="14" t="str">
        <f>VLOOKUP(D277,[1]darkgrey.annotation!$A$1:$M$437,6,0)</f>
        <v>--</v>
      </c>
    </row>
    <row r="278" spans="3:8" ht="229.5">
      <c r="C278" s="4">
        <v>275</v>
      </c>
      <c r="D278" s="4" t="s">
        <v>277</v>
      </c>
      <c r="E278" s="7">
        <v>0.81156368408299895</v>
      </c>
      <c r="F278" s="14" t="str">
        <f>VLOOKUP(D278,[1]darkgrey.annotation!$A$1:$M$437,4,0)</f>
        <v xml:space="preserve">Biological Process: box C/D snoRNA 3'-end processing (GO:0000494);; Molecular Function: RNA binding (GO:0003723);; Biological Process: tRNA processing (GO:0008033);; Molecular Function: rRNA methyltransferase activity (GO:0008649);; Cellular Component: Cajal body (GO:0015030);; Biological Process: rRNA methylation (GO:0031167);; Cellular Component: box C/D snoRNP complex (GO:0031428);; Cellular Component: small-subunit processome (GO:0032040);; Biological Process: histone glutamine methylation (GO:1990258);; Molecular Function: histone-glutamine methyltransferase activity (GO:1990259);; </v>
      </c>
      <c r="G278" s="14" t="str">
        <f>VLOOKUP(D278,[1]darkgrey.annotation!$A$1:$M$437,5,0)</f>
        <v>K14563|9.64739e-15|egr:104424439|K14563 rRNA 2'-O-methyltransferase fibrillarin [EC:2.1.1.-] | (RefSeq) mediator of RNA polymerase II transcription subunit 36a</v>
      </c>
      <c r="H278" s="14" t="str">
        <f>VLOOKUP(D278,[1]darkgrey.annotation!$A$1:$M$437,6,0)</f>
        <v>Ribosome biogenesis in eukaryotes (ko03008)</v>
      </c>
    </row>
    <row r="279" spans="3:8" ht="89.25">
      <c r="C279" s="4">
        <v>276</v>
      </c>
      <c r="D279" s="4" t="s">
        <v>278</v>
      </c>
      <c r="E279" s="7">
        <v>0.990195529349996</v>
      </c>
      <c r="F279" s="14" t="str">
        <f>VLOOKUP(D279,[1]darkgrey.annotation!$A$1:$M$437,4,0)</f>
        <v xml:space="preserve">Cellular Component: cytoplasm (GO:0005737);; Biological Process: metal ion transport (GO:0030001);; Molecular Function: transition metal ion binding (GO:0046914);; Biological Process: cellular transition metal ion homeostasis (GO:0046916);; </v>
      </c>
      <c r="G279" s="14" t="str">
        <f>VLOOKUP(D279,[1]darkgrey.annotation!$A$1:$M$437,5,0)</f>
        <v>--</v>
      </c>
      <c r="H279" s="14" t="str">
        <f>VLOOKUP(D279,[1]darkgrey.annotation!$A$1:$M$437,6,0)</f>
        <v>--</v>
      </c>
    </row>
    <row r="280" spans="3:8" ht="89.25">
      <c r="C280" s="4">
        <v>277</v>
      </c>
      <c r="D280" s="4" t="s">
        <v>279</v>
      </c>
      <c r="E280" s="7">
        <v>0.91586078297224904</v>
      </c>
      <c r="F280" s="14" t="str">
        <f>VLOOKUP(D280,[1]darkgrey.annotation!$A$1:$M$437,4,0)</f>
        <v xml:space="preserve">Molecular Function: ATP binding (GO:0005524);; </v>
      </c>
      <c r="G280" s="14" t="str">
        <f>VLOOKUP(D280,[1]darkgrey.annotation!$A$1:$M$437,5,0)</f>
        <v>K10875|0|sly:101262122|K10875 DNA repair and recombination protein RAD54 and RAD54-like protein [EC:3.6.4.-] | (RefSeq) SNF2 domain-containing protein CLASSY 1-like</v>
      </c>
      <c r="H280" s="14" t="str">
        <f>VLOOKUP(D280,[1]darkgrey.annotation!$A$1:$M$437,6,0)</f>
        <v>Homologous recombination (ko03440)</v>
      </c>
    </row>
    <row r="281" spans="3:8" ht="25.5">
      <c r="C281" s="4">
        <v>278</v>
      </c>
      <c r="D281" s="4" t="s">
        <v>280</v>
      </c>
      <c r="E281" s="7">
        <v>0.82887362502029405</v>
      </c>
      <c r="F281" s="14" t="str">
        <f>VLOOKUP(D281,[1]darkgrey.annotation!$A$1:$M$437,4,0)</f>
        <v xml:space="preserve">Molecular Function: protein dimerization activity (GO:0046983);; </v>
      </c>
      <c r="G281" s="14" t="str">
        <f>VLOOKUP(D281,[1]darkgrey.annotation!$A$1:$M$437,5,0)</f>
        <v>--</v>
      </c>
      <c r="H281" s="14" t="str">
        <f>VLOOKUP(D281,[1]darkgrey.annotation!$A$1:$M$437,6,0)</f>
        <v>--</v>
      </c>
    </row>
    <row r="282" spans="3:8" ht="331.5">
      <c r="C282" s="4">
        <v>279</v>
      </c>
      <c r="D282" s="4" t="s">
        <v>281</v>
      </c>
      <c r="E282" s="7">
        <v>0.94342590253049896</v>
      </c>
      <c r="F282" s="14" t="str">
        <f>VLOOKUP(D282,[1]darkgrey.annotation!$A$1:$M$437,4,0)</f>
        <v xml:space="preserve">Molecular Function: monooxygenase activity (GO:0004497);; Molecular Function: iron ion binding (GO:0005506);; Biological Process: positive regulation of flower development (GO:0009911);; Biological Process: response to UV-B (GO:0010224);; Biological Process: brassinosteroid homeostasis (GO:0010268);; Biological Process: pollen exine formation (GO:0010584);; Cellular Component: integral component of membrane (GO:0016021);; Biological Process: sterol metabolic process (GO:0016125);; Biological Process: brassinosteroid biosynthetic process (GO:0016132);; Molecular Function: oxidoreductase activity, acting on paired donors, with incorporation or reduction of molecular oxygen (GO:0016705);; Molecular Function: heme binding (GO:0020037);; Biological Process: anther wall tapetum cell differentiation (GO:0048657);; Biological Process: oxidation-reduction process (GO:0055114);; </v>
      </c>
      <c r="G282" s="14" t="str">
        <f>VLOOKUP(D282,[1]darkgrey.annotation!$A$1:$M$437,5,0)</f>
        <v>K09588|0|sly:101255105|K09588 cytochrome P450 family 90 subfamily A polypeptide 1 [EC:1.14.-.-] | (RefSeq) cytochrome P450 90A1</v>
      </c>
      <c r="H282" s="14" t="str">
        <f>VLOOKUP(D282,[1]darkgrey.annotation!$A$1:$M$437,6,0)</f>
        <v>Brassinosteroid biosynthesis (ko00905)</v>
      </c>
    </row>
    <row r="283" spans="3:8" ht="204">
      <c r="C283" s="4">
        <v>280</v>
      </c>
      <c r="D283" s="4" t="s">
        <v>282</v>
      </c>
      <c r="E283" s="7">
        <v>0.95407122666019994</v>
      </c>
      <c r="F283" s="14" t="str">
        <f>VLOOKUP(D283,[1]darkgrey.annotation!$A$1:$M$437,4,0)</f>
        <v xml:space="preserve">Cellular Component: integral component of plasma membrane (GO:0005887);; Biological Process: water transport (GO:0006833);; Cellular Component: plant-type vacuole membrane (GO:0009705);; Biological Process: cellular water homeostasis (GO:0009992);; Molecular Function: water channel activity (GO:0015250);; Molecular Function: glycerol channel activity (GO:0015254);; Biological Process: glycerol transport (GO:0015793);; Biological Process: ion transmembrane transport (GO:0034220);; Cellular Component: central vacuole (GO:0042807);; </v>
      </c>
      <c r="G283" s="14" t="str">
        <f>VLOOKUP(D283,[1]darkgrey.annotation!$A$1:$M$437,5,0)</f>
        <v>K09873|4.95022e-170|sly:543951|K09873 aquaporin TIP | (RefSeq) TIP, LeTIP, RB7; TIP protein</v>
      </c>
      <c r="H283" s="14" t="str">
        <f>VLOOKUP(D283,[1]darkgrey.annotation!$A$1:$M$437,6,0)</f>
        <v>--</v>
      </c>
    </row>
    <row r="284" spans="3:8" ht="38.25">
      <c r="C284" s="4">
        <v>281</v>
      </c>
      <c r="D284" s="4" t="s">
        <v>283</v>
      </c>
      <c r="E284" s="7">
        <v>0.96158469678236502</v>
      </c>
      <c r="F284" s="14" t="str">
        <f>VLOOKUP(D284,[1]darkgrey.annotation!$A$1:$M$437,4,0)</f>
        <v xml:space="preserve">Molecular Function: catalytic activity (GO:0003824);; Molecular Function: coenzyme binding (GO:0050662);; </v>
      </c>
      <c r="G284" s="14" t="str">
        <f>VLOOKUP(D284,[1]darkgrey.annotation!$A$1:$M$437,5,0)</f>
        <v>--</v>
      </c>
      <c r="H284" s="14" t="str">
        <f>VLOOKUP(D284,[1]darkgrey.annotation!$A$1:$M$437,6,0)</f>
        <v>--</v>
      </c>
    </row>
    <row r="285" spans="3:8" ht="114.75">
      <c r="C285" s="4">
        <v>282</v>
      </c>
      <c r="D285" s="4" t="s">
        <v>284</v>
      </c>
      <c r="E285" s="7">
        <v>0.73468583314376701</v>
      </c>
      <c r="F285" s="14" t="str">
        <f>VLOOKUP(D285,[1]darkgrey.annotation!$A$1:$M$437,4,0)</f>
        <v xml:space="preserve">Molecular Function: iron ion binding (GO:0005506);; Cellular Component: cytoplasm (GO:0005737);; Biological Process: inositol catabolic process (GO:0019310);; Molecular Function: inositol oxygenase activity (GO:0050113);; Biological Process: oxidation-reduction process (GO:0055114);; </v>
      </c>
      <c r="G285" s="14" t="str">
        <f>VLOOKUP(D285,[1]darkgrey.annotation!$A$1:$M$437,5,0)</f>
        <v>K00469|0|sly:101263222|K00469 inositol oxygenase [EC:1.13.99.1] | (RefSeq) inositol oxygenase 1</v>
      </c>
      <c r="H285" s="14" t="str">
        <f>VLOOKUP(D285,[1]darkgrey.annotation!$A$1:$M$437,6,0)</f>
        <v>Ascorbate and aldarate metabolism (ko00053);; Inositol phosphate metabolism (ko00562)</v>
      </c>
    </row>
    <row r="286" spans="3:8">
      <c r="C286" s="4">
        <v>283</v>
      </c>
      <c r="D286" s="4" t="s">
        <v>285</v>
      </c>
      <c r="E286" s="7">
        <v>0.97145256612497</v>
      </c>
      <c r="F286" s="14" t="str">
        <f>VLOOKUP(D286,[1]darkgrey.annotation!$A$1:$M$437,4,0)</f>
        <v>--</v>
      </c>
      <c r="G286" s="14" t="str">
        <f>VLOOKUP(D286,[1]darkgrey.annotation!$A$1:$M$437,5,0)</f>
        <v>--</v>
      </c>
      <c r="H286" s="14" t="str">
        <f>VLOOKUP(D286,[1]darkgrey.annotation!$A$1:$M$437,6,0)</f>
        <v>--</v>
      </c>
    </row>
    <row r="287" spans="3:8" ht="127.5">
      <c r="C287" s="4">
        <v>284</v>
      </c>
      <c r="D287" s="4" t="s">
        <v>286</v>
      </c>
      <c r="E287" s="7">
        <v>0.94292364478327995</v>
      </c>
      <c r="F287" s="14" t="str">
        <f>VLOOKUP(D287,[1]darkgrey.annotation!$A$1:$M$437,4,0)</f>
        <v xml:space="preserve">Molecular Function: serine-type endopeptidase activity (GO:0004252);; Cellular Component: vacuolar membrane (GO:0005774);; Biological Process: proteolysis (GO:0006508);; Cellular Component: plant-type cell wall (GO:0009505);; Biological Process: secondary shoot formation (GO:0010223);; Cellular Component: apoplast (GO:0048046);; </v>
      </c>
      <c r="G287" s="14" t="str">
        <f>VLOOKUP(D287,[1]darkgrey.annotation!$A$1:$M$437,5,0)</f>
        <v>--</v>
      </c>
      <c r="H287" s="14" t="str">
        <f>VLOOKUP(D287,[1]darkgrey.annotation!$A$1:$M$437,6,0)</f>
        <v>--</v>
      </c>
    </row>
    <row r="288" spans="3:8">
      <c r="C288" s="4">
        <v>285</v>
      </c>
      <c r="D288" s="4" t="s">
        <v>287</v>
      </c>
      <c r="E288" s="7">
        <v>0.82817333453917397</v>
      </c>
      <c r="F288" s="14" t="str">
        <f>VLOOKUP(D288,[1]darkgrey.annotation!$A$1:$M$437,4,0)</f>
        <v>--</v>
      </c>
      <c r="G288" s="14" t="str">
        <f>VLOOKUP(D288,[1]darkgrey.annotation!$A$1:$M$437,5,0)</f>
        <v>--</v>
      </c>
      <c r="H288" s="14" t="str">
        <f>VLOOKUP(D288,[1]darkgrey.annotation!$A$1:$M$437,6,0)</f>
        <v>--</v>
      </c>
    </row>
    <row r="289" spans="3:8" ht="63.75">
      <c r="C289" s="4">
        <v>286</v>
      </c>
      <c r="D289" s="4" t="s">
        <v>288</v>
      </c>
      <c r="E289" s="7">
        <v>0.88543960515598796</v>
      </c>
      <c r="F289" s="14" t="str">
        <f>VLOOKUP(D289,[1]darkgrey.annotation!$A$1:$M$437,4,0)</f>
        <v xml:space="preserve">Cellular Component: integral component of membrane (GO:0016021);; </v>
      </c>
      <c r="G289" s="14" t="str">
        <f>VLOOKUP(D289,[1]darkgrey.annotation!$A$1:$M$437,5,0)</f>
        <v>K17087|0|sly:101256683|K17087 transmembrane 9 superfamily member 3 | (RefSeq) transmembrane 9 superfamily member 1-like</v>
      </c>
      <c r="H289" s="14" t="str">
        <f>VLOOKUP(D289,[1]darkgrey.annotation!$A$1:$M$437,6,0)</f>
        <v>--</v>
      </c>
    </row>
    <row r="290" spans="3:8" ht="25.5">
      <c r="C290" s="4">
        <v>287</v>
      </c>
      <c r="D290" s="4" t="s">
        <v>289</v>
      </c>
      <c r="E290" s="7">
        <v>0.96837240011991299</v>
      </c>
      <c r="F290" s="14" t="str">
        <f>VLOOKUP(D290,[1]darkgrey.annotation!$A$1:$M$437,4,0)</f>
        <v xml:space="preserve">Biological Process: regulation of leaf development (GO:2000024);; </v>
      </c>
      <c r="G290" s="14" t="str">
        <f>VLOOKUP(D290,[1]darkgrey.annotation!$A$1:$M$437,5,0)</f>
        <v>--</v>
      </c>
      <c r="H290" s="14" t="str">
        <f>VLOOKUP(D290,[1]darkgrey.annotation!$A$1:$M$437,6,0)</f>
        <v>--</v>
      </c>
    </row>
    <row r="291" spans="3:8">
      <c r="C291" s="4">
        <v>288</v>
      </c>
      <c r="D291" s="4" t="s">
        <v>290</v>
      </c>
      <c r="E291" s="7">
        <v>0.89216551761569896</v>
      </c>
      <c r="F291" s="14" t="str">
        <f>VLOOKUP(D291,[1]darkgrey.annotation!$A$1:$M$437,4,0)</f>
        <v>--</v>
      </c>
      <c r="G291" s="14" t="str">
        <f>VLOOKUP(D291,[1]darkgrey.annotation!$A$1:$M$437,5,0)</f>
        <v>--</v>
      </c>
      <c r="H291" s="14" t="str">
        <f>VLOOKUP(D291,[1]darkgrey.annotation!$A$1:$M$437,6,0)</f>
        <v>--</v>
      </c>
    </row>
    <row r="292" spans="3:8" ht="76.5">
      <c r="C292" s="4">
        <v>289</v>
      </c>
      <c r="D292" s="4" t="s">
        <v>291</v>
      </c>
      <c r="E292" s="7">
        <v>0.866646961348566</v>
      </c>
      <c r="F292" s="14" t="str">
        <f>VLOOKUP(D292,[1]darkgrey.annotation!$A$1:$M$437,4,0)</f>
        <v>--</v>
      </c>
      <c r="G292" s="14" t="str">
        <f>VLOOKUP(D292,[1]darkgrey.annotation!$A$1:$M$437,5,0)</f>
        <v>K02109|7.96855e-175|sly:101262527|K02109 F-type H+-transporting ATPase subunit b | (RefSeq) uncharacterized LOC101262527</v>
      </c>
      <c r="H292" s="14" t="str">
        <f>VLOOKUP(D292,[1]darkgrey.annotation!$A$1:$M$437,6,0)</f>
        <v>Oxidative phosphorylation (ko00190);; Photosynthesis (ko00195)</v>
      </c>
    </row>
    <row r="293" spans="3:8">
      <c r="C293" s="4">
        <v>290</v>
      </c>
      <c r="D293" s="4" t="s">
        <v>292</v>
      </c>
      <c r="E293" s="7">
        <v>0.952392930108511</v>
      </c>
      <c r="F293" s="14" t="str">
        <f>VLOOKUP(D293,[1]darkgrey.annotation!$A$1:$M$437,4,0)</f>
        <v>--</v>
      </c>
      <c r="G293" s="14" t="str">
        <f>VLOOKUP(D293,[1]darkgrey.annotation!$A$1:$M$437,5,0)</f>
        <v>--</v>
      </c>
      <c r="H293" s="14" t="str">
        <f>VLOOKUP(D293,[1]darkgrey.annotation!$A$1:$M$437,6,0)</f>
        <v>--</v>
      </c>
    </row>
    <row r="294" spans="3:8" ht="76.5">
      <c r="C294" s="4">
        <v>291</v>
      </c>
      <c r="D294" s="4" t="s">
        <v>293</v>
      </c>
      <c r="E294" s="7">
        <v>0.97209129192774402</v>
      </c>
      <c r="F294" s="14" t="str">
        <f>VLOOKUP(D294,[1]darkgrey.annotation!$A$1:$M$437,4,0)</f>
        <v>--</v>
      </c>
      <c r="G294" s="14" t="str">
        <f>VLOOKUP(D294,[1]darkgrey.annotation!$A$1:$M$437,5,0)</f>
        <v>K20792|0|sly:101245468|K20792 N-alpha-acetyltransferase 15/16, NatA auxiliary subunit | (RefSeq) N-alpha-acetyltransferase 16, NatA auxiliary subunit-like</v>
      </c>
      <c r="H294" s="14" t="str">
        <f>VLOOKUP(D294,[1]darkgrey.annotation!$A$1:$M$437,6,0)</f>
        <v>--</v>
      </c>
    </row>
    <row r="295" spans="3:8" ht="153">
      <c r="C295" s="4">
        <v>292</v>
      </c>
      <c r="D295" s="4" t="s">
        <v>294</v>
      </c>
      <c r="E295" s="7">
        <v>0.99169467535222</v>
      </c>
      <c r="F295" s="14" t="str">
        <f>VLOOKUP(D295,[1]darkgrey.annotation!$A$1:$M$437,4,0)</f>
        <v xml:space="preserve">Biological Process: response to light stimulus (GO:0009416);; Biological Process: gibberellin biosynthetic process (GO:0009686);; Biological Process: gibberellic acid mediated signaling pathway (GO:0009740);; Molecular Function: gibberellin 3-beta-dioxygenase activity (GO:0016707);; Molecular Function: metal ion binding (GO:0046872);; Biological Process: oxidation-reduction process (GO:0055114);; </v>
      </c>
      <c r="G295" s="14" t="str">
        <f>VLOOKUP(D295,[1]darkgrey.annotation!$A$1:$M$437,5,0)</f>
        <v>K04124|0|sly:543503|K04124 gibberellin 3-beta-dioxygenase [EC:1.14.11.15] | (RefSeq) 3OH-1, Le3OH-1; Gibberellin 3-beta-hydroxylase 1</v>
      </c>
      <c r="H295" s="14" t="str">
        <f>VLOOKUP(D295,[1]darkgrey.annotation!$A$1:$M$437,6,0)</f>
        <v>Diterpenoid biosynthesis (ko00904)</v>
      </c>
    </row>
    <row r="296" spans="3:8" ht="63.75">
      <c r="C296" s="4">
        <v>293</v>
      </c>
      <c r="D296" s="4" t="s">
        <v>295</v>
      </c>
      <c r="E296" s="7">
        <v>0.90835814392379899</v>
      </c>
      <c r="F296" s="14" t="str">
        <f>VLOOKUP(D296,[1]darkgrey.annotation!$A$1:$M$437,4,0)</f>
        <v>--</v>
      </c>
      <c r="G296" s="14" t="str">
        <f>VLOOKUP(D296,[1]darkgrey.annotation!$A$1:$M$437,5,0)</f>
        <v>K11864|0|sly:101265551|K11864 BRCA1/BRCA2-containing complex subunit 3 [EC:3.4.19.-] | (RefSeq) lys-63-specific deubiquitinase BRCC36</v>
      </c>
      <c r="H296" s="14" t="str">
        <f>VLOOKUP(D296,[1]darkgrey.annotation!$A$1:$M$437,6,0)</f>
        <v>--</v>
      </c>
    </row>
    <row r="297" spans="3:8">
      <c r="C297" s="4">
        <v>294</v>
      </c>
      <c r="D297" s="4" t="s">
        <v>296</v>
      </c>
      <c r="E297" s="7">
        <v>0.94271285717491804</v>
      </c>
      <c r="F297" s="14" t="str">
        <f>VLOOKUP(D297,[1]darkgrey.annotation!$A$1:$M$437,4,0)</f>
        <v>--</v>
      </c>
      <c r="G297" s="14" t="str">
        <f>VLOOKUP(D297,[1]darkgrey.annotation!$A$1:$M$437,5,0)</f>
        <v>--</v>
      </c>
      <c r="H297" s="14" t="str">
        <f>VLOOKUP(D297,[1]darkgrey.annotation!$A$1:$M$437,6,0)</f>
        <v>--</v>
      </c>
    </row>
    <row r="298" spans="3:8">
      <c r="C298" s="4">
        <v>295</v>
      </c>
      <c r="D298" s="4" t="s">
        <v>297</v>
      </c>
      <c r="E298" s="7">
        <v>0.98160195012209694</v>
      </c>
      <c r="F298" s="14" t="str">
        <f>VLOOKUP(D298,[1]darkgrey.annotation!$A$1:$M$437,4,0)</f>
        <v>--</v>
      </c>
      <c r="G298" s="14" t="str">
        <f>VLOOKUP(D298,[1]darkgrey.annotation!$A$1:$M$437,5,0)</f>
        <v>--</v>
      </c>
      <c r="H298" s="14" t="str">
        <f>VLOOKUP(D298,[1]darkgrey.annotation!$A$1:$M$437,6,0)</f>
        <v>--</v>
      </c>
    </row>
    <row r="299" spans="3:8" ht="89.25">
      <c r="C299" s="4">
        <v>296</v>
      </c>
      <c r="D299" s="4" t="s">
        <v>298</v>
      </c>
      <c r="E299" s="7">
        <v>0.827681639332563</v>
      </c>
      <c r="F299" s="14" t="str">
        <f>VLOOKUP(D299,[1]darkgrey.annotation!$A$1:$M$437,4,0)</f>
        <v xml:space="preserve">Molecular Function: glutathione transferase activity (GO:0004364);; Cellular Component: cytoplasm (GO:0005737);; Biological Process: glutathione metabolic process (GO:0006749);; Biological Process: toxin catabolic process (GO:0009407);; </v>
      </c>
      <c r="G299" s="14" t="str">
        <f>VLOOKUP(D299,[1]darkgrey.annotation!$A$1:$M$437,5,0)</f>
        <v>K00799|3.42901e-164|sly:543816|K00799 glutathione S-transferase [EC:2.5.1.18] | (RefSeq) GST-T4; putative glutathione S-transferase T4</v>
      </c>
      <c r="H299" s="14" t="str">
        <f>VLOOKUP(D299,[1]darkgrey.annotation!$A$1:$M$437,6,0)</f>
        <v>Glutathione metabolism (ko00480)</v>
      </c>
    </row>
    <row r="300" spans="3:8" ht="89.25">
      <c r="C300" s="4">
        <v>297</v>
      </c>
      <c r="D300" s="4" t="s">
        <v>299</v>
      </c>
      <c r="E300" s="7">
        <v>0.90265529776804998</v>
      </c>
      <c r="F300" s="14" t="str">
        <f>VLOOKUP(D300,[1]darkgrey.annotation!$A$1:$M$437,4,0)</f>
        <v xml:space="preserve">Molecular Function: ATP binding (GO:0005524);; Biological Process: mismatch repair (GO:0006298);; Molecular Function: mismatched DNA binding (GO:0030983);; Cellular Component: mismatch repair complex (GO:0032300);; </v>
      </c>
      <c r="G300" s="14" t="str">
        <f>VLOOKUP(D300,[1]darkgrey.annotation!$A$1:$M$437,5,0)</f>
        <v>K08735|0|sly:100462655|K08735 DNA mismatch repair protein MSH2 | (RefSeq) MSH2; mismatch repair protein</v>
      </c>
      <c r="H300" s="14" t="str">
        <f>VLOOKUP(D300,[1]darkgrey.annotation!$A$1:$M$437,6,0)</f>
        <v>Mismatch repair (ko03430)</v>
      </c>
    </row>
    <row r="301" spans="3:8">
      <c r="C301" s="4">
        <v>298</v>
      </c>
      <c r="D301" s="4" t="s">
        <v>300</v>
      </c>
      <c r="E301" s="7">
        <v>0.99381702826969098</v>
      </c>
      <c r="F301" s="14" t="str">
        <f>VLOOKUP(D301,[1]darkgrey.annotation!$A$1:$M$437,4,0)</f>
        <v>--</v>
      </c>
      <c r="G301" s="14" t="str">
        <f>VLOOKUP(D301,[1]darkgrey.annotation!$A$1:$M$437,5,0)</f>
        <v>--</v>
      </c>
      <c r="H301" s="14" t="str">
        <f>VLOOKUP(D301,[1]darkgrey.annotation!$A$1:$M$437,6,0)</f>
        <v>--</v>
      </c>
    </row>
    <row r="302" spans="3:8">
      <c r="C302" s="4">
        <v>299</v>
      </c>
      <c r="D302" s="4" t="s">
        <v>301</v>
      </c>
      <c r="E302" s="7">
        <v>0.79735184669618797</v>
      </c>
      <c r="F302" s="14" t="str">
        <f>VLOOKUP(D302,[1]darkgrey.annotation!$A$1:$M$437,4,0)</f>
        <v>--</v>
      </c>
      <c r="G302" s="14" t="str">
        <f>VLOOKUP(D302,[1]darkgrey.annotation!$A$1:$M$437,5,0)</f>
        <v>--</v>
      </c>
      <c r="H302" s="14" t="str">
        <f>VLOOKUP(D302,[1]darkgrey.annotation!$A$1:$M$437,6,0)</f>
        <v>--</v>
      </c>
    </row>
    <row r="303" spans="3:8" ht="89.25">
      <c r="C303" s="4">
        <v>300</v>
      </c>
      <c r="D303" s="4" t="s">
        <v>302</v>
      </c>
      <c r="E303" s="7">
        <v>0.95116241173980798</v>
      </c>
      <c r="F303" s="14" t="str">
        <f>VLOOKUP(D303,[1]darkgrey.annotation!$A$1:$M$437,4,0)</f>
        <v xml:space="preserve">Molecular Function: DNA binding (GO:0003677);; Cellular Component: nucleus (GO:0005634);; Biological Process: regulation of transcription, DNA-templated (GO:0006355);; Molecular Function: protein dimerization activity (GO:0046983);; </v>
      </c>
      <c r="G303" s="14" t="str">
        <f>VLOOKUP(D303,[1]darkgrey.annotation!$A$1:$M$437,5,0)</f>
        <v>--</v>
      </c>
      <c r="H303" s="14" t="str">
        <f>VLOOKUP(D303,[1]darkgrey.annotation!$A$1:$M$437,6,0)</f>
        <v>--</v>
      </c>
    </row>
    <row r="304" spans="3:8" ht="25.5">
      <c r="C304" s="4">
        <v>301</v>
      </c>
      <c r="D304" s="4" t="s">
        <v>303</v>
      </c>
      <c r="E304" s="7">
        <v>0.87219775185929604</v>
      </c>
      <c r="F304" s="14" t="str">
        <f>VLOOKUP(D304,[1]darkgrey.annotation!$A$1:$M$437,4,0)</f>
        <v xml:space="preserve">Cellular Component: integral component of membrane (GO:0016021);; </v>
      </c>
      <c r="G304" s="14" t="str">
        <f>VLOOKUP(D304,[1]darkgrey.annotation!$A$1:$M$437,5,0)</f>
        <v>--</v>
      </c>
      <c r="H304" s="14" t="str">
        <f>VLOOKUP(D304,[1]darkgrey.annotation!$A$1:$M$437,6,0)</f>
        <v>--</v>
      </c>
    </row>
    <row r="305" spans="3:8" ht="293.25">
      <c r="C305" s="4">
        <v>302</v>
      </c>
      <c r="D305" s="4" t="s">
        <v>304</v>
      </c>
      <c r="E305" s="7">
        <v>0.78023964254973499</v>
      </c>
      <c r="F305" s="14" t="str">
        <f>VLOOKUP(D305,[1]darkgrey.annotation!$A$1:$M$437,4,0)</f>
        <v xml:space="preserve">Molecular Function: monooxygenase activity (GO:0004497);; Cellular Component: chloroplast (GO:0009507);; Cellular Component: chromoplast (GO:0009509);; Biological Process: abscisic acid biosynthetic process (GO:0009688);; Biological Process: xanthophyll biosynthetic process (GO:0016123);; Molecular Function: oxidoreductase activity, acting on paired donors, with incorporation or reduction of molecular oxygen (GO:0016705);; Molecular Function: neoxanthin synthase activity (GO:0034020);; Biological Process: secondary metabolite biosynthetic process (GO:0044550);; Molecular Function: capsanthin synthase activity (GO:0052727);; Molecular Function: capsorubin synthase activity (GO:0052728);; Biological Process: oxidation-reduction process (GO:0055114);; </v>
      </c>
      <c r="G305" s="14" t="str">
        <f>VLOOKUP(D305,[1]darkgrey.annotation!$A$1:$M$437,5,0)</f>
        <v>K14594|0|sly:543649|K14594 neoxanthin synthase [EC:5.3.99.9] | (RefSeq) NSY, Cyc-B; lycopene beta-cyclase, chromoplastic</v>
      </c>
      <c r="H305" s="14" t="str">
        <f>VLOOKUP(D305,[1]darkgrey.annotation!$A$1:$M$437,6,0)</f>
        <v>Carotenoid biosynthesis (ko00906)</v>
      </c>
    </row>
    <row r="306" spans="3:8" ht="51">
      <c r="C306" s="4">
        <v>303</v>
      </c>
      <c r="D306" s="4" t="s">
        <v>305</v>
      </c>
      <c r="E306" s="7">
        <v>0.88509789695785801</v>
      </c>
      <c r="F306" s="14" t="str">
        <f>VLOOKUP(D306,[1]darkgrey.annotation!$A$1:$M$437,4,0)</f>
        <v xml:space="preserve">Molecular Function: nucleic acid binding (GO:0003676);; Molecular Function: metal ion binding (GO:0046872);; </v>
      </c>
      <c r="G306" s="14" t="str">
        <f>VLOOKUP(D306,[1]darkgrey.annotation!$A$1:$M$437,5,0)</f>
        <v>--</v>
      </c>
      <c r="H306" s="14" t="str">
        <f>VLOOKUP(D306,[1]darkgrey.annotation!$A$1:$M$437,6,0)</f>
        <v>--</v>
      </c>
    </row>
    <row r="307" spans="3:8" ht="63.75">
      <c r="C307" s="4">
        <v>304</v>
      </c>
      <c r="D307" s="4" t="s">
        <v>306</v>
      </c>
      <c r="E307" s="7">
        <v>0.967309457655951</v>
      </c>
      <c r="F307" s="14" t="str">
        <f>VLOOKUP(D307,[1]darkgrey.annotation!$A$1:$M$437,4,0)</f>
        <v xml:space="preserve">Cellular Component: nucleus (GO:0005634);; Biological Process: regulation of transcription, DNA-templated (GO:0006355);; </v>
      </c>
      <c r="G307" s="14" t="str">
        <f>VLOOKUP(D307,[1]darkgrey.annotation!$A$1:$M$437,5,0)</f>
        <v>K12605|0|sly:101256781|K12605 CCR4-NOT transcription complex subunit 2 | (RefSeq) probable NOT transcription complex subunit VIP2</v>
      </c>
      <c r="H307" s="14" t="str">
        <f>VLOOKUP(D307,[1]darkgrey.annotation!$A$1:$M$437,6,0)</f>
        <v>RNA degradation (ko03018)</v>
      </c>
    </row>
    <row r="308" spans="3:8" ht="331.5">
      <c r="C308" s="4">
        <v>305</v>
      </c>
      <c r="D308" s="4" t="s">
        <v>307</v>
      </c>
      <c r="E308" s="7">
        <v>0.82659382442971596</v>
      </c>
      <c r="F308" s="14" t="str">
        <f>VLOOKUP(D308,[1]darkgrey.annotation!$A$1:$M$437,4,0)</f>
        <v xml:space="preserve">Molecular Function: catalytic activity (GO:0003824);; Cellular Component: cytosol (GO:0005829);; Cellular Component: plasma membrane (GO:0005886);; Biological Process: cellular amino acid metabolic process (GO:0006520);; Biological Process: response to lipid hydroperoxide (GO:0006982);; Biological Process: response to UV-B (GO:0010224);; Biological Process: response to non-ionic osmotic stress (GO:0010335);; Cellular Component: endomembrane system (GO:0012505);; Biological Process: chlorophyll metabolic process (GO:0015994);; Biological Process: hyperosmotic salinity response (GO:0042538);; Molecular Function: protein homodimerization activity (GO:0042803);; Biological Process: vitamin B6 biosynthetic process (GO:0042819);; Biological Process: pyridoxal phosphate biosynthetic process (GO:0042823);; Molecular Function: protein heterodimerization activity (GO:0046982);; </v>
      </c>
      <c r="G308" s="14" t="str">
        <f>VLOOKUP(D308,[1]darkgrey.annotation!$A$1:$M$437,5,0)</f>
        <v>K06215|0|spen:107023284|K06215 pyridoxal 5'-phosphate synthase pdxS subunit [EC:4.3.3.6] | (RefSeq) probable pyridoxal 5'-phosphate synthase subunit PDX1</v>
      </c>
      <c r="H308" s="14" t="str">
        <f>VLOOKUP(D308,[1]darkgrey.annotation!$A$1:$M$437,6,0)</f>
        <v>Vitamin B6 metabolism (ko00750)</v>
      </c>
    </row>
    <row r="309" spans="3:8" ht="127.5">
      <c r="C309" s="4">
        <v>306</v>
      </c>
      <c r="D309" s="4" t="s">
        <v>308</v>
      </c>
      <c r="E309" s="7">
        <v>0.72369355919231504</v>
      </c>
      <c r="F309" s="14" t="str">
        <f>VLOOKUP(D309,[1]darkgrey.annotation!$A$1:$M$437,4,0)</f>
        <v xml:space="preserve">Molecular Function: phosphatidylinositol phospholipase C activity (GO:0004435);; Molecular Function: signal transducer activity (GO:0004871);; Cellular Component: intracellular (GO:0005622);; Biological Process: lipid catabolic process (GO:0016042);; Biological Process: intracellular signal transduction (GO:0035556);; </v>
      </c>
      <c r="G309" s="14" t="str">
        <f>VLOOKUP(D309,[1]darkgrey.annotation!$A$1:$M$437,5,0)</f>
        <v>K05857|0|sly:100301941|K05857 phosphatidylinositol phospholipase C, delta [EC:3.1.4.11] | (RefSeq) PI-phospholipase C PLC6</v>
      </c>
      <c r="H309" s="14" t="str">
        <f>VLOOKUP(D309,[1]darkgrey.annotation!$A$1:$M$437,6,0)</f>
        <v>Inositol phosphate metabolism (ko00562);; Phosphatidylinositol signaling system (ko04070);; AGE-RAGE signaling pathway in diabetic complications (ko04933)</v>
      </c>
    </row>
    <row r="310" spans="3:8" ht="63.75">
      <c r="C310" s="4">
        <v>307</v>
      </c>
      <c r="D310" s="4" t="s">
        <v>309</v>
      </c>
      <c r="E310" s="7">
        <v>0.96047659842199995</v>
      </c>
      <c r="F310" s="14" t="str">
        <f>VLOOKUP(D310,[1]darkgrey.annotation!$A$1:$M$437,4,0)</f>
        <v xml:space="preserve">Molecular Function: iron ion binding (GO:0005506);; Molecular Function: dioxygenase activity (GO:0051213);; Biological Process: oxidation-reduction process (GO:0055114);; </v>
      </c>
      <c r="G310" s="14" t="str">
        <f>VLOOKUP(D310,[1]darkgrey.annotation!$A$1:$M$437,5,0)</f>
        <v>--</v>
      </c>
      <c r="H310" s="14" t="str">
        <f>VLOOKUP(D310,[1]darkgrey.annotation!$A$1:$M$437,6,0)</f>
        <v>--</v>
      </c>
    </row>
    <row r="311" spans="3:8" ht="76.5">
      <c r="C311" s="4">
        <v>308</v>
      </c>
      <c r="D311" s="4" t="s">
        <v>310</v>
      </c>
      <c r="E311" s="7">
        <v>0.98954885092717104</v>
      </c>
      <c r="F311" s="14" t="str">
        <f>VLOOKUP(D311,[1]darkgrey.annotation!$A$1:$M$437,4,0)</f>
        <v xml:space="preserve">Molecular Function: non-membrane spanning protein tyrosine kinase activity (GO:0004715);; Molecular Function: ATP binding (GO:0005524);; Biological Process: peptidyl-tyrosine phosphorylation (GO:0018108);; </v>
      </c>
      <c r="G311" s="14" t="str">
        <f>VLOOKUP(D311,[1]darkgrey.annotation!$A$1:$M$437,5,0)</f>
        <v>--</v>
      </c>
      <c r="H311" s="14" t="str">
        <f>VLOOKUP(D311,[1]darkgrey.annotation!$A$1:$M$437,6,0)</f>
        <v>--</v>
      </c>
    </row>
    <row r="312" spans="3:8" ht="76.5">
      <c r="C312" s="4">
        <v>309</v>
      </c>
      <c r="D312" s="4" t="s">
        <v>311</v>
      </c>
      <c r="E312" s="7">
        <v>0.99074370227973296</v>
      </c>
      <c r="F312" s="14" t="str">
        <f>VLOOKUP(D312,[1]darkgrey.annotation!$A$1:$M$437,4,0)</f>
        <v xml:space="preserve">Molecular Function: GTPase activator activity (GO:0005096);; Cellular Component: chloroplast (GO:0009507);; Biological Process: positive regulation of GTPase activity (GO:0043547);; </v>
      </c>
      <c r="G312" s="14" t="str">
        <f>VLOOKUP(D312,[1]darkgrey.annotation!$A$1:$M$437,5,0)</f>
        <v>K18270|0|sly:101252600|K18270 Rab3 GTPase-activating protein catalytic subunit | (RefSeq) rab3 GTPase-activating protein catalytic subunit</v>
      </c>
      <c r="H312" s="14" t="str">
        <f>VLOOKUP(D312,[1]darkgrey.annotation!$A$1:$M$437,6,0)</f>
        <v>--</v>
      </c>
    </row>
    <row r="313" spans="3:8" ht="25.5">
      <c r="C313" s="4">
        <v>310</v>
      </c>
      <c r="D313" s="4" t="s">
        <v>312</v>
      </c>
      <c r="E313" s="7">
        <v>0.74240416804353004</v>
      </c>
      <c r="F313" s="14" t="str">
        <f>VLOOKUP(D313,[1]darkgrey.annotation!$A$1:$M$437,4,0)</f>
        <v xml:space="preserve">Cellular Component: membrane (GO:0016020);; </v>
      </c>
      <c r="G313" s="14" t="str">
        <f>VLOOKUP(D313,[1]darkgrey.annotation!$A$1:$M$437,5,0)</f>
        <v>--</v>
      </c>
      <c r="H313" s="14" t="str">
        <f>VLOOKUP(D313,[1]darkgrey.annotation!$A$1:$M$437,6,0)</f>
        <v>--</v>
      </c>
    </row>
    <row r="314" spans="3:8" ht="38.25">
      <c r="C314" s="4">
        <v>311</v>
      </c>
      <c r="D314" s="4" t="s">
        <v>313</v>
      </c>
      <c r="E314" s="7">
        <v>0.92430066749022199</v>
      </c>
      <c r="F314" s="14" t="str">
        <f>VLOOKUP(D314,[1]darkgrey.annotation!$A$1:$M$437,4,0)</f>
        <v xml:space="preserve">Biological Process: lipid transport (GO:0006869);; Molecular Function: lipid binding (GO:0008289);; </v>
      </c>
      <c r="G314" s="14" t="str">
        <f>VLOOKUP(D314,[1]darkgrey.annotation!$A$1:$M$437,5,0)</f>
        <v>--</v>
      </c>
      <c r="H314" s="14" t="str">
        <f>VLOOKUP(D314,[1]darkgrey.annotation!$A$1:$M$437,6,0)</f>
        <v>--</v>
      </c>
    </row>
    <row r="315" spans="3:8">
      <c r="C315" s="4">
        <v>312</v>
      </c>
      <c r="D315" s="4" t="s">
        <v>314</v>
      </c>
      <c r="E315" s="7">
        <v>0.991164750450376</v>
      </c>
      <c r="F315" s="14" t="str">
        <f>VLOOKUP(D315,[1]darkgrey.annotation!$A$1:$M$437,4,0)</f>
        <v>--</v>
      </c>
      <c r="G315" s="14" t="str">
        <f>VLOOKUP(D315,[1]darkgrey.annotation!$A$1:$M$437,5,0)</f>
        <v>--</v>
      </c>
      <c r="H315" s="14" t="str">
        <f>VLOOKUP(D315,[1]darkgrey.annotation!$A$1:$M$437,6,0)</f>
        <v>--</v>
      </c>
    </row>
    <row r="316" spans="3:8" ht="89.25">
      <c r="C316" s="4">
        <v>313</v>
      </c>
      <c r="D316" s="4" t="s">
        <v>315</v>
      </c>
      <c r="E316" s="7">
        <v>0.980100961218897</v>
      </c>
      <c r="F316" s="14" t="str">
        <f>VLOOKUP(D316,[1]darkgrey.annotation!$A$1:$M$437,4,0)</f>
        <v xml:space="preserve">Molecular Function: ATP binding (GO:0005524);; Cellular Component: nucleus (GO:0005634);; Molecular Function: microtubule-severing ATPase activity (GO:0008568);; Biological Process: cytoplasmic microtubule organization (GO:0031122);; </v>
      </c>
      <c r="G316" s="14" t="str">
        <f>VLOOKUP(D316,[1]darkgrey.annotation!$A$1:$M$437,5,0)</f>
        <v>--</v>
      </c>
      <c r="H316" s="14" t="str">
        <f>VLOOKUP(D316,[1]darkgrey.annotation!$A$1:$M$437,6,0)</f>
        <v>--</v>
      </c>
    </row>
    <row r="317" spans="3:8">
      <c r="C317" s="4">
        <v>314</v>
      </c>
      <c r="D317" s="4" t="s">
        <v>316</v>
      </c>
      <c r="E317" s="7">
        <v>0.91098114855336698</v>
      </c>
      <c r="F317" s="14" t="str">
        <f>VLOOKUP(D317,[1]darkgrey.annotation!$A$1:$M$437,4,0)</f>
        <v>--</v>
      </c>
      <c r="G317" s="14" t="str">
        <f>VLOOKUP(D317,[1]darkgrey.annotation!$A$1:$M$437,5,0)</f>
        <v>--</v>
      </c>
      <c r="H317" s="14" t="str">
        <f>VLOOKUP(D317,[1]darkgrey.annotation!$A$1:$M$437,6,0)</f>
        <v>--</v>
      </c>
    </row>
    <row r="318" spans="3:8" ht="204">
      <c r="C318" s="4">
        <v>315</v>
      </c>
      <c r="D318" s="4" t="s">
        <v>317</v>
      </c>
      <c r="E318" s="7">
        <v>0.95043731577866097</v>
      </c>
      <c r="F318" s="14" t="str">
        <f>VLOOKUP(D318,[1]darkgrey.annotation!$A$1:$M$437,4,0)</f>
        <v xml:space="preserve">Biological Process: spliceosomal tri-snRNP complex assembly (GO:0000244);; Molecular Function: second spliceosomal transesterification activity (GO:0000386);; Cellular Component: U5 snRNP (GO:0005682);; Molecular Function: U6 snRNA binding (GO:0017070);; Molecular Function: U1 snRNA binding (GO:0030619);; Molecular Function: U2 snRNA binding (GO:0030620);; Molecular Function: U5 snRNA binding (GO:0030623);; Cellular Component: catalytic step 2 spliceosome (GO:0071013);; Molecular Function: pre-mRNA intronic binding (GO:0097157);; </v>
      </c>
      <c r="G318" s="14" t="str">
        <f>VLOOKUP(D318,[1]darkgrey.annotation!$A$1:$M$437,5,0)</f>
        <v>K12856|0|sly:101261833|K12856 pre-mRNA-processing factor 8 | (RefSeq) pre-mRNA-processing-splicing factor 8A</v>
      </c>
      <c r="H318" s="14" t="str">
        <f>VLOOKUP(D318,[1]darkgrey.annotation!$A$1:$M$437,6,0)</f>
        <v>Spliceosome (ko03040)</v>
      </c>
    </row>
    <row r="319" spans="3:8">
      <c r="C319" s="4">
        <v>316</v>
      </c>
      <c r="D319" s="4" t="s">
        <v>318</v>
      </c>
      <c r="E319" s="7">
        <v>0.99035414395320898</v>
      </c>
      <c r="F319" s="14" t="str">
        <f>VLOOKUP(D319,[1]darkgrey.annotation!$A$1:$M$437,4,0)</f>
        <v>--</v>
      </c>
      <c r="G319" s="14" t="str">
        <f>VLOOKUP(D319,[1]darkgrey.annotation!$A$1:$M$437,5,0)</f>
        <v>--</v>
      </c>
      <c r="H319" s="14" t="str">
        <f>VLOOKUP(D319,[1]darkgrey.annotation!$A$1:$M$437,6,0)</f>
        <v>--</v>
      </c>
    </row>
    <row r="320" spans="3:8" ht="165.75">
      <c r="C320" s="4">
        <v>317</v>
      </c>
      <c r="D320" s="4" t="s">
        <v>319</v>
      </c>
      <c r="E320" s="7">
        <v>0.91515402874502905</v>
      </c>
      <c r="F320" s="14" t="str">
        <f>VLOOKUP(D320,[1]darkgrey.annotation!$A$1:$M$437,4,0)</f>
        <v xml:space="preserve">Molecular Function: core promoter sequence-specific DNA binding (GO:0001046);; Molecular Function: transcriptional activator activity, RNA polymerase II transcription regulatory region sequence-specific binding (GO:0001228);; Cellular Component: nucleus (GO:0005634);; Biological Process: positive regulation of transcription from RNA polymerase II promoter (GO:0045944);; Molecular Function: protein dimerization activity (GO:0046983);; </v>
      </c>
      <c r="G320" s="14" t="str">
        <f>VLOOKUP(D320,[1]darkgrey.annotation!$A$1:$M$437,5,0)</f>
        <v>--</v>
      </c>
      <c r="H320" s="14" t="str">
        <f>VLOOKUP(D320,[1]darkgrey.annotation!$A$1:$M$437,6,0)</f>
        <v>--</v>
      </c>
    </row>
    <row r="321" spans="3:8" ht="89.25">
      <c r="C321" s="4">
        <v>318</v>
      </c>
      <c r="D321" s="4" t="s">
        <v>320</v>
      </c>
      <c r="E321" s="7">
        <v>0.97009299520784098</v>
      </c>
      <c r="F321" s="14" t="str">
        <f>VLOOKUP(D321,[1]darkgrey.annotation!$A$1:$M$437,4,0)</f>
        <v xml:space="preserve">Molecular Function: phosphatase activity (GO:0016791);; </v>
      </c>
      <c r="G321" s="14" t="str">
        <f>VLOOKUP(D321,[1]darkgrey.annotation!$A$1:$M$437,5,0)</f>
        <v>K13248|2.73265e-139|spen:107024218|K13248 pyridoxal phosphate phosphatase PHOSPHO2 [EC:3.1.3.74] | (RefSeq) inorganic pyrophosphatase 1-like</v>
      </c>
      <c r="H321" s="14" t="str">
        <f>VLOOKUP(D321,[1]darkgrey.annotation!$A$1:$M$437,6,0)</f>
        <v>Vitamin B6 metabolism (ko00750)</v>
      </c>
    </row>
    <row r="322" spans="3:8" ht="153">
      <c r="C322" s="4">
        <v>319</v>
      </c>
      <c r="D322" s="4" t="s">
        <v>321</v>
      </c>
      <c r="E322" s="7">
        <v>0.99211465505664898</v>
      </c>
      <c r="F322" s="14" t="str">
        <f>VLOOKUP(D322,[1]darkgrey.annotation!$A$1:$M$437,4,0)</f>
        <v xml:space="preserve">Molecular Function: calcium-transporting ATPase activity (GO:0005388);; Molecular Function: ATP binding (GO:0005524);; Cellular Component: integral component of plasma membrane (GO:0005887);; Cellular Component: intracellular membrane-bounded organelle (GO:0043231);; Molecular Function: metal ion binding (GO:0046872);; Biological Process: calcium ion transmembrane transport (GO:0070588);; </v>
      </c>
      <c r="G322" s="14" t="str">
        <f>VLOOKUP(D322,[1]darkgrey.annotation!$A$1:$M$437,5,0)</f>
        <v>K01537|5.10722e-53|spen:107002558|K01537 Ca2+-transporting ATPase [EC:3.6.3.8] | (RefSeq) putative calcium-transporting ATPase 11, plasma membrane-type</v>
      </c>
      <c r="H322" s="14" t="str">
        <f>VLOOKUP(D322,[1]darkgrey.annotation!$A$1:$M$437,6,0)</f>
        <v>--</v>
      </c>
    </row>
    <row r="323" spans="3:8" ht="178.5">
      <c r="C323" s="4">
        <v>320</v>
      </c>
      <c r="D323" s="4" t="s">
        <v>322</v>
      </c>
      <c r="E323" s="7">
        <v>0.98982771407266801</v>
      </c>
      <c r="F323" s="14" t="str">
        <f>VLOOKUP(D323,[1]darkgrey.annotation!$A$1:$M$437,4,0)</f>
        <v xml:space="preserve">Molecular Function: calcium-transporting ATPase activity (GO:0005388);; Molecular Function: calmodulin binding (GO:0005516);; Molecular Function: ATP binding (GO:0005524);; Cellular Component: integral component of plasma membrane (GO:0005887);; Cellular Component: intracellular membrane-bounded organelle (GO:0043231);; Molecular Function: metal ion binding (GO:0046872);; Biological Process: calcium ion transmembrane transport (GO:0070588);; </v>
      </c>
      <c r="G323" s="14" t="str">
        <f>VLOOKUP(D323,[1]darkgrey.annotation!$A$1:$M$437,5,0)</f>
        <v>K01537|3.46481e-35|sly:101253440|K01537 Ca2+-transporting ATPase [EC:3.6.3.8] | (RefSeq) putative calcium-transporting ATPase 11, plasma membrane-type</v>
      </c>
      <c r="H323" s="14" t="str">
        <f>VLOOKUP(D323,[1]darkgrey.annotation!$A$1:$M$437,6,0)</f>
        <v>--</v>
      </c>
    </row>
    <row r="324" spans="3:8" ht="25.5">
      <c r="C324" s="4">
        <v>321</v>
      </c>
      <c r="D324" s="4" t="s">
        <v>323</v>
      </c>
      <c r="E324" s="7">
        <v>0.99874110521575299</v>
      </c>
      <c r="F324" s="14" t="str">
        <f>VLOOKUP(D324,[1]darkgrey.annotation!$A$1:$M$437,4,0)</f>
        <v xml:space="preserve">Cellular Component: integral component of membrane (GO:0016021);; </v>
      </c>
      <c r="G324" s="14" t="str">
        <f>VLOOKUP(D324,[1]darkgrey.annotation!$A$1:$M$437,5,0)</f>
        <v>--</v>
      </c>
      <c r="H324" s="14" t="str">
        <f>VLOOKUP(D324,[1]darkgrey.annotation!$A$1:$M$437,6,0)</f>
        <v>--</v>
      </c>
    </row>
    <row r="325" spans="3:8" ht="63.75">
      <c r="C325" s="4">
        <v>322</v>
      </c>
      <c r="D325" s="4" t="s">
        <v>324</v>
      </c>
      <c r="E325" s="7">
        <v>0.97470808627438899</v>
      </c>
      <c r="F325" s="14" t="str">
        <f>VLOOKUP(D325,[1]darkgrey.annotation!$A$1:$M$437,4,0)</f>
        <v xml:space="preserve">Molecular Function: nucleic acid binding (GO:0003676);; Molecular Function: zinc ion binding (GO:0008270);; </v>
      </c>
      <c r="G325" s="14" t="str">
        <f>VLOOKUP(D325,[1]darkgrey.annotation!$A$1:$M$437,5,0)</f>
        <v>K15263|1.59954e-176|sly:101260741|K15263 cell growth-regulating nucleolar protein | (RefSeq) UBP1-associated proteins 1C</v>
      </c>
      <c r="H325" s="14" t="str">
        <f>VLOOKUP(D325,[1]darkgrey.annotation!$A$1:$M$437,6,0)</f>
        <v>--</v>
      </c>
    </row>
    <row r="326" spans="3:8" ht="76.5">
      <c r="C326" s="4">
        <v>323</v>
      </c>
      <c r="D326" s="4" t="s">
        <v>325</v>
      </c>
      <c r="E326" s="7">
        <v>0.86749355857355104</v>
      </c>
      <c r="F326" s="14" t="str">
        <f>VLOOKUP(D326,[1]darkgrey.annotation!$A$1:$M$437,4,0)</f>
        <v xml:space="preserve">Biological Process: lipid metabolic process (GO:0006629);; Molecular Function: O-acyltransferase activity (GO:0008374);; Cellular Component: integral component of membrane (GO:0016021);; </v>
      </c>
      <c r="G326" s="14" t="str">
        <f>VLOOKUP(D326,[1]darkgrey.annotation!$A$1:$M$437,5,0)</f>
        <v>K00679|0|sly:101258674|K00679 phospholipid:diacylglycerol acyltransferase [EC:2.3.1.158] | (RefSeq) phospholipid:diacylglycerol acyltransferase 1-like</v>
      </c>
      <c r="H326" s="14" t="str">
        <f>VLOOKUP(D326,[1]darkgrey.annotation!$A$1:$M$437,6,0)</f>
        <v>Glycerolipid metabolism (ko00561)</v>
      </c>
    </row>
    <row r="327" spans="3:8">
      <c r="C327" s="4">
        <v>324</v>
      </c>
      <c r="D327" s="4" t="s">
        <v>326</v>
      </c>
      <c r="E327" s="7">
        <v>0.97027807878672701</v>
      </c>
      <c r="F327" s="14" t="str">
        <f>VLOOKUP(D327,[1]darkgrey.annotation!$A$1:$M$437,4,0)</f>
        <v>--</v>
      </c>
      <c r="G327" s="14" t="str">
        <f>VLOOKUP(D327,[1]darkgrey.annotation!$A$1:$M$437,5,0)</f>
        <v>--</v>
      </c>
      <c r="H327" s="14" t="str">
        <f>VLOOKUP(D327,[1]darkgrey.annotation!$A$1:$M$437,6,0)</f>
        <v>--</v>
      </c>
    </row>
    <row r="328" spans="3:8" ht="51">
      <c r="C328" s="4">
        <v>325</v>
      </c>
      <c r="D328" s="4" t="s">
        <v>327</v>
      </c>
      <c r="E328" s="7">
        <v>0.92901101963441401</v>
      </c>
      <c r="F328" s="14" t="str">
        <f>VLOOKUP(D328,[1]darkgrey.annotation!$A$1:$M$437,4,0)</f>
        <v>--</v>
      </c>
      <c r="G328" s="14" t="str">
        <f>VLOOKUP(D328,[1]darkgrey.annotation!$A$1:$M$437,5,0)</f>
        <v>K15082|0|sly:101267038|K15082 DNA repair protein RAD7 | (RefSeq) uncharacterized LOC101267038</v>
      </c>
      <c r="H328" s="14" t="str">
        <f>VLOOKUP(D328,[1]darkgrey.annotation!$A$1:$M$437,6,0)</f>
        <v>--</v>
      </c>
    </row>
    <row r="329" spans="3:8" ht="76.5">
      <c r="C329" s="4">
        <v>326</v>
      </c>
      <c r="D329" s="4" t="s">
        <v>328</v>
      </c>
      <c r="E329" s="7">
        <v>0.935886099335143</v>
      </c>
      <c r="F329" s="14" t="str">
        <f>VLOOKUP(D329,[1]darkgrey.annotation!$A$1:$M$437,4,0)</f>
        <v xml:space="preserve">Molecular Function: protein serine/threonine kinase activity (GO:0004674);; Molecular Function: ATP binding (GO:0005524);; Biological Process: protein phosphorylation (GO:0006468);; </v>
      </c>
      <c r="G329" s="14" t="str">
        <f>VLOOKUP(D329,[1]darkgrey.annotation!$A$1:$M$437,5,0)</f>
        <v>--</v>
      </c>
      <c r="H329" s="14" t="str">
        <f>VLOOKUP(D329,[1]darkgrey.annotation!$A$1:$M$437,6,0)</f>
        <v>--</v>
      </c>
    </row>
    <row r="330" spans="3:8">
      <c r="C330" s="4">
        <v>327</v>
      </c>
      <c r="D330" s="4" t="s">
        <v>329</v>
      </c>
      <c r="E330" s="7">
        <v>0.86601532105216505</v>
      </c>
      <c r="F330" s="14" t="str">
        <f>VLOOKUP(D330,[1]darkgrey.annotation!$A$1:$M$437,4,0)</f>
        <v>--</v>
      </c>
      <c r="G330" s="14" t="str">
        <f>VLOOKUP(D330,[1]darkgrey.annotation!$A$1:$M$437,5,0)</f>
        <v>--</v>
      </c>
      <c r="H330" s="14" t="str">
        <f>VLOOKUP(D330,[1]darkgrey.annotation!$A$1:$M$437,6,0)</f>
        <v>--</v>
      </c>
    </row>
    <row r="331" spans="3:8">
      <c r="C331" s="4">
        <v>328</v>
      </c>
      <c r="D331" s="4" t="s">
        <v>330</v>
      </c>
      <c r="E331" s="7">
        <v>0.95997685344600903</v>
      </c>
      <c r="F331" s="14" t="str">
        <f>VLOOKUP(D331,[1]darkgrey.annotation!$A$1:$M$437,4,0)</f>
        <v>--</v>
      </c>
      <c r="G331" s="14" t="str">
        <f>VLOOKUP(D331,[1]darkgrey.annotation!$A$1:$M$437,5,0)</f>
        <v>--</v>
      </c>
      <c r="H331" s="14" t="str">
        <f>VLOOKUP(D331,[1]darkgrey.annotation!$A$1:$M$437,6,0)</f>
        <v>--</v>
      </c>
    </row>
    <row r="332" spans="3:8" ht="114.75">
      <c r="C332" s="4">
        <v>329</v>
      </c>
      <c r="D332" s="4" t="s">
        <v>331</v>
      </c>
      <c r="E332" s="7">
        <v>0.93222539765170798</v>
      </c>
      <c r="F332" s="14" t="str">
        <f>VLOOKUP(D332,[1]darkgrey.annotation!$A$1:$M$437,4,0)</f>
        <v xml:space="preserve">Molecular Function: phosphoglycerate mutase activity (GO:0004619);; Cellular Component: cytoplasm (GO:0005737);; Biological Process: glucose catabolic process (GO:0006007);; Biological Process: glycolytic process (GO:0006096);; Molecular Function: manganese ion binding (GO:0030145);; </v>
      </c>
      <c r="G332" s="14" t="str">
        <f>VLOOKUP(D332,[1]darkgrey.annotation!$A$1:$M$437,5,0)</f>
        <v>K15633|0|sly:101248497|K15633 2,3-bisphosphoglycerate-independent phosphoglycerate mutase [EC:5.4.2.12] | (RefSeq) 2,3-bisphosphoglycerate-independent phosphoglycerate mutase</v>
      </c>
      <c r="H332" s="14" t="str">
        <f>VLOOKUP(D332,[1]darkgrey.annotation!$A$1:$M$437,6,0)</f>
        <v>Glycolysis / Gluconeogenesis (ko00010);; Glycine, serine and threonine metabolism (ko00260);; Carbon metabolism (ko01200);; Biosynthesis of amino acids (ko01230)</v>
      </c>
    </row>
    <row r="333" spans="3:8" ht="76.5">
      <c r="C333" s="4">
        <v>330</v>
      </c>
      <c r="D333" s="4" t="s">
        <v>332</v>
      </c>
      <c r="E333" s="7">
        <v>0.94760432196490696</v>
      </c>
      <c r="F333" s="14" t="str">
        <f>VLOOKUP(D333,[1]darkgrey.annotation!$A$1:$M$437,4,0)</f>
        <v xml:space="preserve">Molecular Function: protein tyrosine phosphatase activity (GO:0004725);; Biological Process: peptidyl-tyrosine dephosphorylation (GO:0035335);; </v>
      </c>
      <c r="G333" s="14" t="str">
        <f>VLOOKUP(D333,[1]darkgrey.annotation!$A$1:$M$437,5,0)</f>
        <v>K18045|4.03481e-168|sly:101264534|K18045 tyrosine-protein phosphatase SIW14 [EC:3.1.3.48] | (RefSeq) probable tyrosine-protein phosphatase At1g05000</v>
      </c>
      <c r="H333" s="14" t="str">
        <f>VLOOKUP(D333,[1]darkgrey.annotation!$A$1:$M$437,6,0)</f>
        <v>--</v>
      </c>
    </row>
    <row r="334" spans="3:8" ht="76.5">
      <c r="C334" s="4">
        <v>331</v>
      </c>
      <c r="D334" s="4" t="s">
        <v>333</v>
      </c>
      <c r="E334" s="7">
        <v>0.80602988452882895</v>
      </c>
      <c r="F334" s="14" t="str">
        <f>VLOOKUP(D334,[1]darkgrey.annotation!$A$1:$M$437,4,0)</f>
        <v xml:space="preserve">Molecular Function: transferase activity, transferring acyl groups other than amino-acyl groups (GO:0016747);; </v>
      </c>
      <c r="G334" s="14" t="str">
        <f>VLOOKUP(D334,[1]darkgrey.annotation!$A$1:$M$437,5,0)</f>
        <v>K19861|0|sly:101261933|K19861 benzyl alcohol O-benzoyltransferase [EC:2.3.1.196 2.3.1.232] | (RefSeq) benzyl alcohol O-benzoyltransferase-like</v>
      </c>
      <c r="H334" s="14" t="str">
        <f>VLOOKUP(D334,[1]darkgrey.annotation!$A$1:$M$437,6,0)</f>
        <v>--</v>
      </c>
    </row>
    <row r="335" spans="3:8" ht="76.5">
      <c r="C335" s="4">
        <v>332</v>
      </c>
      <c r="D335" s="4" t="s">
        <v>334</v>
      </c>
      <c r="E335" s="7">
        <v>0.77060410790008005</v>
      </c>
      <c r="F335" s="14" t="str">
        <f>VLOOKUP(D335,[1]darkgrey.annotation!$A$1:$M$437,4,0)</f>
        <v xml:space="preserve">Molecular Function: magnesium ion binding (GO:0000287);; Biological Process: metabolic process (GO:0008152);; Molecular Function: terpene synthase activity (GO:0010333);; </v>
      </c>
      <c r="G335" s="14" t="str">
        <f>VLOOKUP(D335,[1]darkgrey.annotation!$A$1:$M$437,5,0)</f>
        <v>--</v>
      </c>
      <c r="H335" s="14" t="str">
        <f>VLOOKUP(D335,[1]darkgrey.annotation!$A$1:$M$437,6,0)</f>
        <v>--</v>
      </c>
    </row>
    <row r="336" spans="3:8" ht="76.5">
      <c r="C336" s="4">
        <v>333</v>
      </c>
      <c r="D336" s="4" t="s">
        <v>335</v>
      </c>
      <c r="E336" s="7">
        <v>0.95981799103117804</v>
      </c>
      <c r="F336" s="14" t="str">
        <f>VLOOKUP(D336,[1]darkgrey.annotation!$A$1:$M$437,4,0)</f>
        <v xml:space="preserve">Molecular Function: magnesium ion binding (GO:0000287);; Biological Process: metabolic process (GO:0008152);; Molecular Function: terpene synthase activity (GO:0010333);; </v>
      </c>
      <c r="G336" s="14" t="str">
        <f>VLOOKUP(D336,[1]darkgrey.annotation!$A$1:$M$437,5,0)</f>
        <v>--</v>
      </c>
      <c r="H336" s="14" t="str">
        <f>VLOOKUP(D336,[1]darkgrey.annotation!$A$1:$M$437,6,0)</f>
        <v>--</v>
      </c>
    </row>
    <row r="337" spans="3:8">
      <c r="C337" s="4">
        <v>334</v>
      </c>
      <c r="D337" s="4" t="s">
        <v>336</v>
      </c>
      <c r="E337" s="7">
        <v>0.90556590602005504</v>
      </c>
      <c r="F337" s="14" t="str">
        <f>VLOOKUP(D337,[1]darkgrey.annotation!$A$1:$M$437,4,0)</f>
        <v>--</v>
      </c>
      <c r="G337" s="14" t="str">
        <f>VLOOKUP(D337,[1]darkgrey.annotation!$A$1:$M$437,5,0)</f>
        <v>--</v>
      </c>
      <c r="H337" s="14" t="str">
        <f>VLOOKUP(D337,[1]darkgrey.annotation!$A$1:$M$437,6,0)</f>
        <v>--</v>
      </c>
    </row>
    <row r="338" spans="3:8">
      <c r="C338" s="4">
        <v>335</v>
      </c>
      <c r="D338" s="4" t="s">
        <v>337</v>
      </c>
      <c r="E338" s="7">
        <v>0.82118086448023297</v>
      </c>
      <c r="F338" s="14" t="str">
        <f>VLOOKUP(D338,[1]darkgrey.annotation!$A$1:$M$437,4,0)</f>
        <v>--</v>
      </c>
      <c r="G338" s="14" t="str">
        <f>VLOOKUP(D338,[1]darkgrey.annotation!$A$1:$M$437,5,0)</f>
        <v>--</v>
      </c>
      <c r="H338" s="14" t="str">
        <f>VLOOKUP(D338,[1]darkgrey.annotation!$A$1:$M$437,6,0)</f>
        <v>--</v>
      </c>
    </row>
    <row r="339" spans="3:8" ht="89.25">
      <c r="C339" s="4">
        <v>336</v>
      </c>
      <c r="D339" s="4" t="s">
        <v>338</v>
      </c>
      <c r="E339" s="7">
        <v>0.81445774261719195</v>
      </c>
      <c r="F339" s="14" t="str">
        <f>VLOOKUP(D339,[1]darkgrey.annotation!$A$1:$M$437,4,0)</f>
        <v xml:space="preserve">Molecular Function: riboflavin kinase activity (GO:0008531);; Biological Process: riboflavin biosynthetic process (GO:0009231);; Biological Process: phosphorylation (GO:0016310);; Molecular Function: hydrolase activity (GO:0016787);; </v>
      </c>
      <c r="G339" s="14" t="str">
        <f>VLOOKUP(D339,[1]darkgrey.annotation!$A$1:$M$437,5,0)</f>
        <v>K20884|0|sly:101261429|K20884 riboflavin kinase / FMN hydrolase [EC:2.7.1.26 3.1.3.102] | (RefSeq) bifunctional riboflavin kinase/FMN phosphatase-like</v>
      </c>
      <c r="H339" s="14" t="str">
        <f>VLOOKUP(D339,[1]darkgrey.annotation!$A$1:$M$437,6,0)</f>
        <v>--</v>
      </c>
    </row>
    <row r="340" spans="3:8" ht="191.25">
      <c r="C340" s="4">
        <v>337</v>
      </c>
      <c r="D340" s="4" t="s">
        <v>339</v>
      </c>
      <c r="E340" s="7">
        <v>0.99405146747619699</v>
      </c>
      <c r="F340" s="14" t="str">
        <f>VLOOKUP(D340,[1]darkgrey.annotation!$A$1:$M$437,4,0)</f>
        <v xml:space="preserve">Molecular Function: protein serine/threonine kinase activity (GO:0004674);; Molecular Function: ATP binding (GO:0005524);; Biological Process: lateral root morphogenesis (GO:0010102);; Biological Process: floral organ abscission (GO:0010227);; Biological Process: regulation of gene expression (GO:0010468);; Cellular Component: integral component of membrane (GO:0016021);; Biological Process: pectin catabolic process (GO:0045490);; Biological Process: protein autophosphorylation (GO:0046777);; </v>
      </c>
      <c r="G340" s="14" t="str">
        <f>VLOOKUP(D340,[1]darkgrey.annotation!$A$1:$M$437,5,0)</f>
        <v>--</v>
      </c>
      <c r="H340" s="14" t="str">
        <f>VLOOKUP(D340,[1]darkgrey.annotation!$A$1:$M$437,6,0)</f>
        <v>--</v>
      </c>
    </row>
    <row r="341" spans="3:8" ht="140.25">
      <c r="C341" s="4">
        <v>338</v>
      </c>
      <c r="D341" s="4" t="s">
        <v>340</v>
      </c>
      <c r="E341" s="7">
        <v>0.97987466571838899</v>
      </c>
      <c r="F341" s="14" t="str">
        <f>VLOOKUP(D341,[1]darkgrey.annotation!$A$1:$M$437,4,0)</f>
        <v xml:space="preserve">Molecular Function: structural constituent of ribosome (GO:0003735);; Molecular Function: transporter activity (GO:0005215);; Cellular Component: mitochondrial inner membrane (GO:0005743);; Biological Process: translation (GO:0006412);; Cellular Component: integral component of membrane (GO:0016021);; Biological Process: transmembrane transport (GO:0055085);; </v>
      </c>
      <c r="G341" s="14" t="str">
        <f>VLOOKUP(D341,[1]darkgrey.annotation!$A$1:$M$437,5,0)</f>
        <v>K05863|0|sly:101247934|K05863 solute carrier family 25 (mitochondrial adenine nucleotide translocator), member 4/5/6/31 | (RefSeq) ADP,ATP carrier protein 1, mitochondrial</v>
      </c>
      <c r="H341" s="14" t="str">
        <f>VLOOKUP(D341,[1]darkgrey.annotation!$A$1:$M$437,6,0)</f>
        <v>--</v>
      </c>
    </row>
    <row r="342" spans="3:8" ht="63.75">
      <c r="C342" s="4">
        <v>339</v>
      </c>
      <c r="D342" s="4" t="s">
        <v>341</v>
      </c>
      <c r="E342" s="7">
        <v>0.88819648940844598</v>
      </c>
      <c r="F342" s="14" t="str">
        <f>VLOOKUP(D342,[1]darkgrey.annotation!$A$1:$M$437,4,0)</f>
        <v xml:space="preserve">Molecular Function: protein serine/threonine phosphatase activity (GO:0004722);; Biological Process: protein dephosphorylation (GO:0006470);; </v>
      </c>
      <c r="G342" s="14" t="str">
        <f>VLOOKUP(D342,[1]darkgrey.annotation!$A$1:$M$437,5,0)</f>
        <v>--</v>
      </c>
      <c r="H342" s="14" t="str">
        <f>VLOOKUP(D342,[1]darkgrey.annotation!$A$1:$M$437,6,0)</f>
        <v>--</v>
      </c>
    </row>
    <row r="343" spans="3:8">
      <c r="C343" s="4">
        <v>340</v>
      </c>
      <c r="D343" s="4" t="s">
        <v>342</v>
      </c>
      <c r="E343" s="7">
        <v>0.99657437896803802</v>
      </c>
      <c r="F343" s="14" t="str">
        <f>VLOOKUP(D343,[1]darkgrey.annotation!$A$1:$M$437,4,0)</f>
        <v>--</v>
      </c>
      <c r="G343" s="14" t="str">
        <f>VLOOKUP(D343,[1]darkgrey.annotation!$A$1:$M$437,5,0)</f>
        <v>--</v>
      </c>
      <c r="H343" s="14" t="str">
        <f>VLOOKUP(D343,[1]darkgrey.annotation!$A$1:$M$437,6,0)</f>
        <v>--</v>
      </c>
    </row>
    <row r="344" spans="3:8" ht="114.75">
      <c r="C344" s="4">
        <v>341</v>
      </c>
      <c r="D344" s="4" t="s">
        <v>343</v>
      </c>
      <c r="E344" s="7">
        <v>0.94154546709971698</v>
      </c>
      <c r="F344" s="14" t="str">
        <f>VLOOKUP(D344,[1]darkgrey.annotation!$A$1:$M$437,4,0)</f>
        <v xml:space="preserve">Molecular Function: protein serine/threonine kinase activity (GO:0004674);; Molecular Function: ATP binding (GO:0005524);; Cellular Component: plasma membrane (GO:0005886);; Biological Process: protein phosphorylation (GO:0006468);; Cellular Component: integral component of membrane (GO:0016021);; </v>
      </c>
      <c r="G344" s="14" t="str">
        <f>VLOOKUP(D344,[1]darkgrey.annotation!$A$1:$M$437,5,0)</f>
        <v>--</v>
      </c>
      <c r="H344" s="14" t="str">
        <f>VLOOKUP(D344,[1]darkgrey.annotation!$A$1:$M$437,6,0)</f>
        <v>--</v>
      </c>
    </row>
    <row r="345" spans="3:8">
      <c r="C345" s="4">
        <v>342</v>
      </c>
      <c r="D345" s="4" t="s">
        <v>344</v>
      </c>
      <c r="E345" s="7">
        <v>0.84461377058480303</v>
      </c>
      <c r="F345" s="14" t="str">
        <f>VLOOKUP(D345,[1]darkgrey.annotation!$A$1:$M$437,4,0)</f>
        <v>--</v>
      </c>
      <c r="G345" s="14" t="str">
        <f>VLOOKUP(D345,[1]darkgrey.annotation!$A$1:$M$437,5,0)</f>
        <v>--</v>
      </c>
      <c r="H345" s="14" t="str">
        <f>VLOOKUP(D345,[1]darkgrey.annotation!$A$1:$M$437,6,0)</f>
        <v>--</v>
      </c>
    </row>
    <row r="346" spans="3:8">
      <c r="C346" s="4">
        <v>343</v>
      </c>
      <c r="D346" s="4" t="s">
        <v>345</v>
      </c>
      <c r="E346" s="7">
        <v>0.92592498282031199</v>
      </c>
      <c r="F346" s="14" t="str">
        <f>VLOOKUP(D346,[1]darkgrey.annotation!$A$1:$M$437,4,0)</f>
        <v>--</v>
      </c>
      <c r="G346" s="14" t="str">
        <f>VLOOKUP(D346,[1]darkgrey.annotation!$A$1:$M$437,5,0)</f>
        <v>--</v>
      </c>
      <c r="H346" s="14" t="str">
        <f>VLOOKUP(D346,[1]darkgrey.annotation!$A$1:$M$437,6,0)</f>
        <v>--</v>
      </c>
    </row>
    <row r="347" spans="3:8">
      <c r="C347" s="4">
        <v>344</v>
      </c>
      <c r="D347" s="4" t="s">
        <v>346</v>
      </c>
      <c r="E347" s="7">
        <v>0.91584616188824797</v>
      </c>
      <c r="F347" s="14" t="str">
        <f>VLOOKUP(D347,[1]darkgrey.annotation!$A$1:$M$437,4,0)</f>
        <v>--</v>
      </c>
      <c r="G347" s="14" t="str">
        <f>VLOOKUP(D347,[1]darkgrey.annotation!$A$1:$M$437,5,0)</f>
        <v>--</v>
      </c>
      <c r="H347" s="14" t="str">
        <f>VLOOKUP(D347,[1]darkgrey.annotation!$A$1:$M$437,6,0)</f>
        <v>--</v>
      </c>
    </row>
    <row r="348" spans="3:8">
      <c r="C348" s="4">
        <v>345</v>
      </c>
      <c r="D348" s="4" t="s">
        <v>347</v>
      </c>
      <c r="E348" s="7">
        <v>0.94486309983717798</v>
      </c>
      <c r="F348" s="14" t="str">
        <f>VLOOKUP(D348,[1]darkgrey.annotation!$A$1:$M$437,4,0)</f>
        <v>--</v>
      </c>
      <c r="G348" s="14" t="str">
        <f>VLOOKUP(D348,[1]darkgrey.annotation!$A$1:$M$437,5,0)</f>
        <v>--</v>
      </c>
      <c r="H348" s="14" t="str">
        <f>VLOOKUP(D348,[1]darkgrey.annotation!$A$1:$M$437,6,0)</f>
        <v>--</v>
      </c>
    </row>
    <row r="349" spans="3:8">
      <c r="C349" s="4">
        <v>346</v>
      </c>
      <c r="D349" s="4" t="s">
        <v>348</v>
      </c>
      <c r="E349" s="7">
        <v>0.72420380264061501</v>
      </c>
      <c r="F349" s="14" t="str">
        <f>VLOOKUP(D349,[1]darkgrey.annotation!$A$1:$M$437,4,0)</f>
        <v>--</v>
      </c>
      <c r="G349" s="14" t="str">
        <f>VLOOKUP(D349,[1]darkgrey.annotation!$A$1:$M$437,5,0)</f>
        <v>--</v>
      </c>
      <c r="H349" s="14" t="str">
        <f>VLOOKUP(D349,[1]darkgrey.annotation!$A$1:$M$437,6,0)</f>
        <v>--</v>
      </c>
    </row>
    <row r="350" spans="3:8" ht="25.5">
      <c r="C350" s="4">
        <v>347</v>
      </c>
      <c r="D350" s="4" t="s">
        <v>349</v>
      </c>
      <c r="E350" s="7">
        <v>0.97834228444010896</v>
      </c>
      <c r="F350" s="14" t="str">
        <f>VLOOKUP(D350,[1]darkgrey.annotation!$A$1:$M$437,4,0)</f>
        <v xml:space="preserve">Cellular Component: integral component of membrane (GO:0016021);; </v>
      </c>
      <c r="G350" s="14" t="str">
        <f>VLOOKUP(D350,[1]darkgrey.annotation!$A$1:$M$437,5,0)</f>
        <v>--</v>
      </c>
      <c r="H350" s="14" t="str">
        <f>VLOOKUP(D350,[1]darkgrey.annotation!$A$1:$M$437,6,0)</f>
        <v>--</v>
      </c>
    </row>
    <row r="351" spans="3:8">
      <c r="C351" s="4">
        <v>348</v>
      </c>
      <c r="D351" s="4" t="s">
        <v>350</v>
      </c>
      <c r="E351" s="7">
        <v>0.70566459575019502</v>
      </c>
      <c r="F351" s="14" t="str">
        <f>VLOOKUP(D351,[1]darkgrey.annotation!$A$1:$M$437,4,0)</f>
        <v>--</v>
      </c>
      <c r="G351" s="14" t="str">
        <f>VLOOKUP(D351,[1]darkgrey.annotation!$A$1:$M$437,5,0)</f>
        <v>--</v>
      </c>
      <c r="H351" s="14" t="str">
        <f>VLOOKUP(D351,[1]darkgrey.annotation!$A$1:$M$437,6,0)</f>
        <v>--</v>
      </c>
    </row>
    <row r="352" spans="3:8" ht="102">
      <c r="C352" s="4">
        <v>349</v>
      </c>
      <c r="D352" s="4" t="s">
        <v>351</v>
      </c>
      <c r="E352" s="7">
        <v>0.76962015422806496</v>
      </c>
      <c r="F352" s="14" t="str">
        <f>VLOOKUP(D352,[1]darkgrey.annotation!$A$1:$M$437,4,0)</f>
        <v xml:space="preserve">Biological Process: amino acid transmembrane transport (GO:0003333);; Cellular Component: plasma membrane (GO:0005886);; Molecular Function: amino acid transmembrane transporter activity (GO:0015171);; Cellular Component: integral component of membrane (GO:0016021);; </v>
      </c>
      <c r="G352" s="14" t="str">
        <f>VLOOKUP(D352,[1]darkgrey.annotation!$A$1:$M$437,5,0)</f>
        <v>--</v>
      </c>
      <c r="H352" s="14" t="str">
        <f>VLOOKUP(D352,[1]darkgrey.annotation!$A$1:$M$437,6,0)</f>
        <v>--</v>
      </c>
    </row>
    <row r="353" spans="3:8">
      <c r="C353" s="4">
        <v>350</v>
      </c>
      <c r="D353" s="4" t="s">
        <v>352</v>
      </c>
      <c r="E353" s="7">
        <v>0.98400797468403201</v>
      </c>
      <c r="F353" s="14" t="str">
        <f>VLOOKUP(D353,[1]darkgrey.annotation!$A$1:$M$437,4,0)</f>
        <v>--</v>
      </c>
      <c r="G353" s="14" t="str">
        <f>VLOOKUP(D353,[1]darkgrey.annotation!$A$1:$M$437,5,0)</f>
        <v>--</v>
      </c>
      <c r="H353" s="14" t="str">
        <f>VLOOKUP(D353,[1]darkgrey.annotation!$A$1:$M$437,6,0)</f>
        <v>--</v>
      </c>
    </row>
    <row r="354" spans="3:8" ht="102">
      <c r="C354" s="4">
        <v>351</v>
      </c>
      <c r="D354" s="4" t="s">
        <v>353</v>
      </c>
      <c r="E354" s="7">
        <v>0.92137844069653496</v>
      </c>
      <c r="F354" s="14" t="str">
        <f>VLOOKUP(D354,[1]darkgrey.annotation!$A$1:$M$437,4,0)</f>
        <v xml:space="preserve">Molecular Function: NADH dehydrogenase activity (GO:0003954);; Cellular Component: plasma membrane (GO:0005886);; Biological Process: oxidation-reduction process (GO:0055114);; Biological Process: ubiquinone-6 biosynthetic process (GO:1901006);; </v>
      </c>
      <c r="G354" s="14" t="str">
        <f>VLOOKUP(D354,[1]darkgrey.annotation!$A$1:$M$437,5,0)</f>
        <v>--</v>
      </c>
      <c r="H354" s="14" t="str">
        <f>VLOOKUP(D354,[1]darkgrey.annotation!$A$1:$M$437,6,0)</f>
        <v>--</v>
      </c>
    </row>
    <row r="355" spans="3:8" ht="63.75">
      <c r="C355" s="4">
        <v>352</v>
      </c>
      <c r="D355" s="4" t="s">
        <v>354</v>
      </c>
      <c r="E355" s="7">
        <v>0.92232487568063304</v>
      </c>
      <c r="F355" s="14" t="str">
        <f>VLOOKUP(D355,[1]darkgrey.annotation!$A$1:$M$437,4,0)</f>
        <v xml:space="preserve">Molecular Function: serine-type endopeptidase activity (GO:0004252);; Cellular Component: cell wall (GO:0005618);; Biological Process: proteolysis (GO:0006508);; </v>
      </c>
      <c r="G355" s="14" t="str">
        <f>VLOOKUP(D355,[1]darkgrey.annotation!$A$1:$M$437,5,0)</f>
        <v>--</v>
      </c>
      <c r="H355" s="14" t="str">
        <f>VLOOKUP(D355,[1]darkgrey.annotation!$A$1:$M$437,6,0)</f>
        <v>--</v>
      </c>
    </row>
    <row r="356" spans="3:8">
      <c r="C356" s="4">
        <v>353</v>
      </c>
      <c r="D356" s="4" t="s">
        <v>355</v>
      </c>
      <c r="E356" s="7">
        <v>0.75903987469942802</v>
      </c>
      <c r="F356" s="14" t="str">
        <f>VLOOKUP(D356,[1]darkgrey.annotation!$A$1:$M$437,4,0)</f>
        <v>--</v>
      </c>
      <c r="G356" s="14" t="str">
        <f>VLOOKUP(D356,[1]darkgrey.annotation!$A$1:$M$437,5,0)</f>
        <v>--</v>
      </c>
      <c r="H356" s="14" t="str">
        <f>VLOOKUP(D356,[1]darkgrey.annotation!$A$1:$M$437,6,0)</f>
        <v>--</v>
      </c>
    </row>
    <row r="357" spans="3:8">
      <c r="C357" s="4">
        <v>354</v>
      </c>
      <c r="D357" s="4" t="s">
        <v>356</v>
      </c>
      <c r="E357" s="7">
        <v>0.86877930618608501</v>
      </c>
      <c r="F357" s="14" t="str">
        <f>VLOOKUP(D357,[1]darkgrey.annotation!$A$1:$M$437,4,0)</f>
        <v>--</v>
      </c>
      <c r="G357" s="14" t="str">
        <f>VLOOKUP(D357,[1]darkgrey.annotation!$A$1:$M$437,5,0)</f>
        <v>--</v>
      </c>
      <c r="H357" s="14" t="str">
        <f>VLOOKUP(D357,[1]darkgrey.annotation!$A$1:$M$437,6,0)</f>
        <v>--</v>
      </c>
    </row>
    <row r="358" spans="3:8" ht="25.5">
      <c r="C358" s="4">
        <v>355</v>
      </c>
      <c r="D358" s="4" t="s">
        <v>357</v>
      </c>
      <c r="E358" s="7">
        <v>0.92823059227681004</v>
      </c>
      <c r="F358" s="14" t="str">
        <f>VLOOKUP(D358,[1]darkgrey.annotation!$A$1:$M$437,4,0)</f>
        <v xml:space="preserve">Cellular Component: integral component of membrane (GO:0016021);; </v>
      </c>
      <c r="G358" s="14" t="str">
        <f>VLOOKUP(D358,[1]darkgrey.annotation!$A$1:$M$437,5,0)</f>
        <v>--</v>
      </c>
      <c r="H358" s="14" t="str">
        <f>VLOOKUP(D358,[1]darkgrey.annotation!$A$1:$M$437,6,0)</f>
        <v>--</v>
      </c>
    </row>
    <row r="359" spans="3:8" ht="25.5">
      <c r="C359" s="4">
        <v>356</v>
      </c>
      <c r="D359" s="4" t="s">
        <v>358</v>
      </c>
      <c r="E359" s="7">
        <v>0.920165413574633</v>
      </c>
      <c r="F359" s="14" t="str">
        <f>VLOOKUP(D359,[1]darkgrey.annotation!$A$1:$M$437,4,0)</f>
        <v>--</v>
      </c>
      <c r="G359" s="14" t="str">
        <f>VLOOKUP(D359,[1]darkgrey.annotation!$A$1:$M$437,5,0)</f>
        <v>K14320|0|spen:107028912|K14320 aladin | (RefSeq) aladin</v>
      </c>
      <c r="H359" s="14" t="str">
        <f>VLOOKUP(D359,[1]darkgrey.annotation!$A$1:$M$437,6,0)</f>
        <v>RNA transport (ko03013)</v>
      </c>
    </row>
    <row r="360" spans="3:8" ht="76.5">
      <c r="C360" s="4">
        <v>357</v>
      </c>
      <c r="D360" s="4" t="s">
        <v>359</v>
      </c>
      <c r="E360" s="7">
        <v>0.920542699301098</v>
      </c>
      <c r="F360" s="14" t="str">
        <f>VLOOKUP(D360,[1]darkgrey.annotation!$A$1:$M$437,4,0)</f>
        <v xml:space="preserve">Cellular Component: nucleus (GO:0005634);; Biological Process: regulation of transcription, DNA-templated (GO:0006355);; Biological Process: auxin-activated signaling pathway (GO:0009734);; </v>
      </c>
      <c r="G360" s="14" t="str">
        <f>VLOOKUP(D360,[1]darkgrey.annotation!$A$1:$M$437,5,0)</f>
        <v>K14484|3.46795e-162|sly:101055553|K14484 auxin-responsive protein IAA | (RefSeq) IAA29</v>
      </c>
      <c r="H360" s="14" t="str">
        <f>VLOOKUP(D360,[1]darkgrey.annotation!$A$1:$M$437,6,0)</f>
        <v>Plant hormone signal transduction (ko04075)</v>
      </c>
    </row>
    <row r="361" spans="3:8">
      <c r="C361" s="4">
        <v>358</v>
      </c>
      <c r="D361" s="4" t="s">
        <v>360</v>
      </c>
      <c r="E361" s="7">
        <v>0.836593513578474</v>
      </c>
      <c r="F361" s="14" t="str">
        <f>VLOOKUP(D361,[1]darkgrey.annotation!$A$1:$M$437,4,0)</f>
        <v>--</v>
      </c>
      <c r="G361" s="14" t="str">
        <f>VLOOKUP(D361,[1]darkgrey.annotation!$A$1:$M$437,5,0)</f>
        <v>--</v>
      </c>
      <c r="H361" s="14" t="str">
        <f>VLOOKUP(D361,[1]darkgrey.annotation!$A$1:$M$437,6,0)</f>
        <v>--</v>
      </c>
    </row>
    <row r="362" spans="3:8" ht="63.75">
      <c r="C362" s="4">
        <v>359</v>
      </c>
      <c r="D362" s="4" t="s">
        <v>361</v>
      </c>
      <c r="E362" s="7">
        <v>0.85694265983237305</v>
      </c>
      <c r="F362" s="14" t="str">
        <f>VLOOKUP(D362,[1]darkgrey.annotation!$A$1:$M$437,4,0)</f>
        <v xml:space="preserve">Molecular Function: DNA binding (GO:0003677);; Cellular Component: nucleus (GO:0005634);; Biological Process: regulation of transcription, DNA-templated (GO:0006355);; </v>
      </c>
      <c r="G362" s="14" t="str">
        <f>VLOOKUP(D362,[1]darkgrey.annotation!$A$1:$M$437,5,0)</f>
        <v>--</v>
      </c>
      <c r="H362" s="14" t="str">
        <f>VLOOKUP(D362,[1]darkgrey.annotation!$A$1:$M$437,6,0)</f>
        <v>--</v>
      </c>
    </row>
    <row r="363" spans="3:8" ht="76.5">
      <c r="C363" s="4">
        <v>360</v>
      </c>
      <c r="D363" s="4" t="s">
        <v>362</v>
      </c>
      <c r="E363" s="7">
        <v>0.97449104532360398</v>
      </c>
      <c r="F363" s="14" t="str">
        <f>VLOOKUP(D363,[1]darkgrey.annotation!$A$1:$M$437,4,0)</f>
        <v>--</v>
      </c>
      <c r="G363" s="14" t="str">
        <f>VLOOKUP(D363,[1]darkgrey.annotation!$A$1:$M$437,5,0)</f>
        <v>K20824|9.58336e-82|sly:101248802|K20824 N-alpha-acetyltransferase 38, NatC auxiliary subunit | (RefSeq) uncharacterized LOC101248802</v>
      </c>
      <c r="H363" s="14" t="str">
        <f>VLOOKUP(D363,[1]darkgrey.annotation!$A$1:$M$437,6,0)</f>
        <v>--</v>
      </c>
    </row>
    <row r="364" spans="3:8" ht="306">
      <c r="C364" s="4">
        <v>361</v>
      </c>
      <c r="D364" s="4" t="s">
        <v>363</v>
      </c>
      <c r="E364" s="7">
        <v>0.98355350413226805</v>
      </c>
      <c r="F364" s="14" t="str">
        <f>VLOOKUP(D364,[1]darkgrey.annotation!$A$1:$M$437,4,0)</f>
        <v xml:space="preserve">Molecular Function: double-stranded DNA binding (GO:0003690);; Molecular Function: transcription factor activity, sequence-specific DNA binding (GO:0003700);; Cellular Component: nucleus (GO:0005634);; Biological Process: regulation of transcription, DNA-templated (GO:0006355);; Biological Process: red, far-red light phototransduction (GO:0009585);; Biological Process: response to abscisic acid (GO:0009737);; Biological Process: gibberellic acid mediated signaling pathway (GO:0009740);; Biological Process: regulation of photomorphogenesis (GO:0010099);; Biological Process: response to UV-B (GO:0010224);; Biological Process: positive regulation of anthocyanin metabolic process (GO:0031539);; Biological Process: positive regulation of circadian rhythm (GO:0042753);; Molecular Function: sequence-specific DNA binding (GO:0043565);; </v>
      </c>
      <c r="G364" s="14" t="str">
        <f>VLOOKUP(D364,[1]darkgrey.annotation!$A$1:$M$437,5,0)</f>
        <v>K16241|3.51437e-66|sly:543733|K16241 transcription factor HY5 | (RefSeq) HY5, LeHY5, thy5; THY5 protein</v>
      </c>
      <c r="H364" s="14" t="str">
        <f>VLOOKUP(D364,[1]darkgrey.annotation!$A$1:$M$437,6,0)</f>
        <v>Circadian rhythm - plant (ko04712)</v>
      </c>
    </row>
    <row r="365" spans="3:8" ht="25.5">
      <c r="C365" s="4">
        <v>362</v>
      </c>
      <c r="D365" s="4" t="s">
        <v>364</v>
      </c>
      <c r="E365" s="7">
        <v>0.88459420312635895</v>
      </c>
      <c r="F365" s="14" t="str">
        <f>VLOOKUP(D365,[1]darkgrey.annotation!$A$1:$M$437,4,0)</f>
        <v xml:space="preserve">Cellular Component: integral component of membrane (GO:0016021);; </v>
      </c>
      <c r="G365" s="14" t="str">
        <f>VLOOKUP(D365,[1]darkgrey.annotation!$A$1:$M$437,5,0)</f>
        <v>--</v>
      </c>
      <c r="H365" s="14" t="str">
        <f>VLOOKUP(D365,[1]darkgrey.annotation!$A$1:$M$437,6,0)</f>
        <v>--</v>
      </c>
    </row>
    <row r="366" spans="3:8" ht="102">
      <c r="C366" s="4">
        <v>363</v>
      </c>
      <c r="D366" s="4" t="s">
        <v>365</v>
      </c>
      <c r="E366" s="7">
        <v>0.97120975900472695</v>
      </c>
      <c r="F366" s="14" t="str">
        <f>VLOOKUP(D366,[1]darkgrey.annotation!$A$1:$M$437,4,0)</f>
        <v xml:space="preserve">Molecular Function: zinc ion transmembrane transporter activity (GO:0005385);; Cellular Component: plasma membrane (GO:0005886);; Cellular Component: integral component of membrane (GO:0016021);; Biological Process: zinc II ion transmembrane transport (GO:0071577);; </v>
      </c>
      <c r="G366" s="14" t="str">
        <f>VLOOKUP(D366,[1]darkgrey.annotation!$A$1:$M$437,5,0)</f>
        <v>K14709|0|sly:101259773|K14709 solute carrier family 39 (zinc transporter), member 1/2/3 | (RefSeq) zinc transporter 4, chloroplastic</v>
      </c>
      <c r="H366" s="14" t="str">
        <f>VLOOKUP(D366,[1]darkgrey.annotation!$A$1:$M$437,6,0)</f>
        <v>--</v>
      </c>
    </row>
    <row r="367" spans="3:8" ht="51">
      <c r="C367" s="4">
        <v>364</v>
      </c>
      <c r="D367" s="4" t="s">
        <v>366</v>
      </c>
      <c r="E367" s="7">
        <v>0.86612424242999497</v>
      </c>
      <c r="F367" s="14" t="str">
        <f>VLOOKUP(D367,[1]darkgrey.annotation!$A$1:$M$437,4,0)</f>
        <v xml:space="preserve">Molecular Function: protein kinase activity (GO:0004672);; Biological Process: protein phosphorylation (GO:0006468);; </v>
      </c>
      <c r="G367" s="14" t="str">
        <f>VLOOKUP(D367,[1]darkgrey.annotation!$A$1:$M$437,5,0)</f>
        <v>--</v>
      </c>
      <c r="H367" s="14" t="str">
        <f>VLOOKUP(D367,[1]darkgrey.annotation!$A$1:$M$437,6,0)</f>
        <v>--</v>
      </c>
    </row>
    <row r="368" spans="3:8">
      <c r="C368" s="4">
        <v>365</v>
      </c>
      <c r="D368" s="4" t="s">
        <v>367</v>
      </c>
      <c r="E368" s="7">
        <v>0.96314790935933903</v>
      </c>
      <c r="F368" s="14" t="e">
        <f>VLOOKUP(D368,[1]darkgrey.annotation!$A$1:$M$437,4,0)</f>
        <v>#N/A</v>
      </c>
      <c r="G368" s="14" t="e">
        <f>VLOOKUP(D368,[1]darkgrey.annotation!$A$1:$M$437,5,0)</f>
        <v>#N/A</v>
      </c>
      <c r="H368" s="14" t="e">
        <f>VLOOKUP(D368,[1]darkgrey.annotation!$A$1:$M$437,6,0)</f>
        <v>#N/A</v>
      </c>
    </row>
    <row r="369" spans="3:8" ht="165.75">
      <c r="C369" s="4">
        <v>366</v>
      </c>
      <c r="D369" s="4" t="s">
        <v>368</v>
      </c>
      <c r="E369" s="7">
        <v>0.96697893244488897</v>
      </c>
      <c r="F369" s="14" t="str">
        <f>VLOOKUP(D369,[1]darkgrey.annotation!$A$1:$M$437,4,0)</f>
        <v xml:space="preserve">Biological Process: phosphorelay signal transduction system (GO:0000160);; Cellular Component: nucleus (GO:0005634);; Cellular Component: cytoplasm (GO:0005737);; Biological Process: cytokinin-activated signaling pathway (GO:0009736);; Molecular Function: histidine phosphotransfer kinase activity (GO:0009927);; Biological Process: phosphorylation (GO:0016310);; Molecular Function: protein histidine kinase binding (GO:0043424);; </v>
      </c>
      <c r="G369" s="14" t="str">
        <f>VLOOKUP(D369,[1]darkgrey.annotation!$A$1:$M$437,5,0)</f>
        <v>K14490|1.26256e-95|sly:101248225|K14490 histidine-containing phosphotransfer peotein | (RefSeq) histidine-containing phosphotransfer protein 4-like</v>
      </c>
      <c r="H369" s="14" t="str">
        <f>VLOOKUP(D369,[1]darkgrey.annotation!$A$1:$M$437,6,0)</f>
        <v>Plant hormone signal transduction (ko04075)</v>
      </c>
    </row>
    <row r="370" spans="3:8" ht="89.25">
      <c r="C370" s="4">
        <v>367</v>
      </c>
      <c r="D370" s="4" t="s">
        <v>369</v>
      </c>
      <c r="E370" s="7">
        <v>0.92140335123420603</v>
      </c>
      <c r="F370" s="14" t="str">
        <f>VLOOKUP(D370,[1]darkgrey.annotation!$A$1:$M$437,4,0)</f>
        <v xml:space="preserve">Molecular Function: protein kinase activity (GO:0004672);; Molecular Function: ATP binding (GO:0005524);; Biological Process: protein phosphorylation (GO:0006468);; Cellular Component: integral component of membrane (GO:0016021);; </v>
      </c>
      <c r="G370" s="14" t="str">
        <f>VLOOKUP(D370,[1]darkgrey.annotation!$A$1:$M$437,5,0)</f>
        <v>--</v>
      </c>
      <c r="H370" s="14" t="str">
        <f>VLOOKUP(D370,[1]darkgrey.annotation!$A$1:$M$437,6,0)</f>
        <v>--</v>
      </c>
    </row>
    <row r="371" spans="3:8" ht="114.75">
      <c r="C371" s="4">
        <v>368</v>
      </c>
      <c r="D371" s="4" t="s">
        <v>370</v>
      </c>
      <c r="E371" s="7">
        <v>0.71412013704124599</v>
      </c>
      <c r="F371" s="14" t="str">
        <f>VLOOKUP(D371,[1]darkgrey.annotation!$A$1:$M$437,4,0)</f>
        <v xml:space="preserve">Cellular Component: endoplasmic reticulum (GO:0005783);; Biological Process: fatty acid biosynthetic process (GO:0006633);; Cellular Component: integral component of membrane (GO:0016021);; Molecular Function: transferase activity, transferring acyl groups other than amino-acyl groups (GO:0016747);; </v>
      </c>
      <c r="G371" s="14" t="str">
        <f>VLOOKUP(D371,[1]darkgrey.annotation!$A$1:$M$437,5,0)</f>
        <v>K15397|0|sly:101266659|K15397 3-ketoacyl-CoA synthase [EC:2.3.1.199] | (RefSeq) 3-ketoacyl-CoA synthase 10</v>
      </c>
      <c r="H371" s="14" t="str">
        <f>VLOOKUP(D371,[1]darkgrey.annotation!$A$1:$M$437,6,0)</f>
        <v>Fatty acid elongation (ko00062)</v>
      </c>
    </row>
    <row r="372" spans="3:8" ht="63.75">
      <c r="C372" s="4">
        <v>369</v>
      </c>
      <c r="D372" s="4" t="s">
        <v>371</v>
      </c>
      <c r="E372" s="7">
        <v>0.86939046332617897</v>
      </c>
      <c r="F372" s="14" t="str">
        <f>VLOOKUP(D372,[1]darkgrey.annotation!$A$1:$M$437,4,0)</f>
        <v xml:space="preserve">Biological Process: oxygen transport (GO:0015671);; Molecular Function: oxygen binding (GO:0019825);; Molecular Function: heme binding (GO:0020037);; </v>
      </c>
      <c r="G372" s="14" t="str">
        <f>VLOOKUP(D372,[1]darkgrey.annotation!$A$1:$M$437,5,0)</f>
        <v>--</v>
      </c>
      <c r="H372" s="14" t="str">
        <f>VLOOKUP(D372,[1]darkgrey.annotation!$A$1:$M$437,6,0)</f>
        <v>--</v>
      </c>
    </row>
    <row r="373" spans="3:8" ht="102">
      <c r="C373" s="4">
        <v>370</v>
      </c>
      <c r="D373" s="4" t="s">
        <v>372</v>
      </c>
      <c r="E373" s="7">
        <v>0.72582561400988999</v>
      </c>
      <c r="F373" s="14" t="str">
        <f>VLOOKUP(D373,[1]darkgrey.annotation!$A$1:$M$437,4,0)</f>
        <v xml:space="preserve">Molecular Function: 3-hydroxyacyl-CoA dehydrogenase activity (GO:0003857);; Cellular Component: peroxisome (GO:0005777);; Biological Process: fatty acid beta-oxidation (GO:0006635);; </v>
      </c>
      <c r="G373" s="14" t="str">
        <f>VLOOKUP(D373,[1]darkgrey.annotation!$A$1:$M$437,5,0)</f>
        <v>K10527|0|sly:101261255|K10527 enoyl-CoA hydratase/3-hydroxyacyl-CoA dehydrogenase [EC:4.2.1.17 1.1.1.35 1.1.1.211] | (RefSeq) peroxisomal fatty acid beta-oxidation multifunctional protein AIM1-like</v>
      </c>
      <c r="H373" s="14" t="str">
        <f>VLOOKUP(D373,[1]darkgrey.annotation!$A$1:$M$437,6,0)</f>
        <v>Fatty acid degradation (ko00071);; alpha-Linolenic acid metabolism (ko00592);; Fatty acid metabolism (ko01212)</v>
      </c>
    </row>
    <row r="374" spans="3:8" ht="76.5">
      <c r="C374" s="4">
        <v>371</v>
      </c>
      <c r="D374" s="4" t="s">
        <v>373</v>
      </c>
      <c r="E374" s="7">
        <v>0.81142994247855904</v>
      </c>
      <c r="F374" s="14" t="str">
        <f>VLOOKUP(D374,[1]darkgrey.annotation!$A$1:$M$437,4,0)</f>
        <v xml:space="preserve">Molecular Function: aspartic-type endopeptidase activity (GO:0004190);; Biological Process: proteolysis (GO:0006508);; Biological Process: protein catabolic process (GO:0030163);; </v>
      </c>
      <c r="G374" s="14" t="str">
        <f>VLOOKUP(D374,[1]darkgrey.annotation!$A$1:$M$437,5,0)</f>
        <v>--</v>
      </c>
      <c r="H374" s="14" t="str">
        <f>VLOOKUP(D374,[1]darkgrey.annotation!$A$1:$M$437,6,0)</f>
        <v>--</v>
      </c>
    </row>
    <row r="375" spans="3:8" ht="102">
      <c r="C375" s="4">
        <v>372</v>
      </c>
      <c r="D375" s="4" t="s">
        <v>374</v>
      </c>
      <c r="E375" s="7">
        <v>0.93546685266220497</v>
      </c>
      <c r="F375" s="14" t="str">
        <f>VLOOKUP(D375,[1]darkgrey.annotation!$A$1:$M$437,4,0)</f>
        <v xml:space="preserve">Cellular Component: integral component of plasma membrane (GO:0005887);; Molecular Function: urea transmembrane transporter activity (GO:0015204);; Molecular Function: symporter activity (GO:0015293);; Biological Process: urea transmembrane transport (GO:0071918);; </v>
      </c>
      <c r="G375" s="14" t="str">
        <f>VLOOKUP(D375,[1]darkgrey.annotation!$A$1:$M$437,5,0)</f>
        <v>K20989|0|sly:101248998|K20989 urea-proton symporter | (RefSeq) urea-proton symporter DUR3</v>
      </c>
      <c r="H375" s="14" t="str">
        <f>VLOOKUP(D375,[1]darkgrey.annotation!$A$1:$M$437,6,0)</f>
        <v>--</v>
      </c>
    </row>
    <row r="376" spans="3:8" ht="140.25">
      <c r="C376" s="4">
        <v>373</v>
      </c>
      <c r="D376" s="4" t="s">
        <v>375</v>
      </c>
      <c r="E376" s="7">
        <v>0.87935925929145398</v>
      </c>
      <c r="F376" s="14" t="str">
        <f>VLOOKUP(D376,[1]darkgrey.annotation!$A$1:$M$437,4,0)</f>
        <v xml:space="preserve">Molecular Function: L-lactate dehydrogenase activity (GO:0004459);; Cellular Component: cytosol (GO:0005829);; Cellular Component: plasma membrane (GO:0005886);; Biological Process: carbohydrate metabolic process (GO:0005975);; Biological Process: carboxylic acid metabolic process (GO:0019752);; Biological Process: oxidation-reduction process (GO:0055114);; </v>
      </c>
      <c r="G376" s="14" t="str">
        <f>VLOOKUP(D376,[1]darkgrey.annotation!$A$1:$M$437,5,0)</f>
        <v>K00016|0|sly:101252012|K00016 L-lactate dehydrogenase [EC:1.1.1.27] | (RefSeq) ldh1, ldh; L-lactate dehydrogenase</v>
      </c>
      <c r="H376" s="14" t="str">
        <f>VLOOKUP(D376,[1]darkgrey.annotation!$A$1:$M$437,6,0)</f>
        <v>Glycolysis / Gluconeogenesis (ko00010);; Cysteine and methionine metabolism (ko00270);; Pyruvate metabolism (ko00620);; Propanoate metabolism (ko00640)</v>
      </c>
    </row>
    <row r="377" spans="3:8">
      <c r="C377" s="4">
        <v>374</v>
      </c>
      <c r="D377" s="4" t="s">
        <v>376</v>
      </c>
      <c r="E377" s="7">
        <v>0.96474198387135601</v>
      </c>
      <c r="F377" s="14" t="str">
        <f>VLOOKUP(D377,[1]darkgrey.annotation!$A$1:$M$437,4,0)</f>
        <v>--</v>
      </c>
      <c r="G377" s="14" t="str">
        <f>VLOOKUP(D377,[1]darkgrey.annotation!$A$1:$M$437,5,0)</f>
        <v>--</v>
      </c>
      <c r="H377" s="14" t="str">
        <f>VLOOKUP(D377,[1]darkgrey.annotation!$A$1:$M$437,6,0)</f>
        <v>--</v>
      </c>
    </row>
    <row r="378" spans="3:8">
      <c r="C378" s="4">
        <v>375</v>
      </c>
      <c r="D378" s="4" t="s">
        <v>377</v>
      </c>
      <c r="E378" s="7">
        <v>0.98578010071021804</v>
      </c>
      <c r="F378" s="14" t="str">
        <f>VLOOKUP(D378,[1]darkgrey.annotation!$A$1:$M$437,4,0)</f>
        <v>--</v>
      </c>
      <c r="G378" s="14" t="str">
        <f>VLOOKUP(D378,[1]darkgrey.annotation!$A$1:$M$437,5,0)</f>
        <v>--</v>
      </c>
      <c r="H378" s="14" t="str">
        <f>VLOOKUP(D378,[1]darkgrey.annotation!$A$1:$M$437,6,0)</f>
        <v>--</v>
      </c>
    </row>
    <row r="379" spans="3:8">
      <c r="C379" s="4">
        <v>376</v>
      </c>
      <c r="D379" s="4" t="s">
        <v>378</v>
      </c>
      <c r="E379" s="7">
        <v>0.95129352076683205</v>
      </c>
      <c r="F379" s="14" t="str">
        <f>VLOOKUP(D379,[1]darkgrey.annotation!$A$1:$M$437,4,0)</f>
        <v>--</v>
      </c>
      <c r="G379" s="14" t="str">
        <f>VLOOKUP(D379,[1]darkgrey.annotation!$A$1:$M$437,5,0)</f>
        <v>--</v>
      </c>
      <c r="H379" s="14" t="str">
        <f>VLOOKUP(D379,[1]darkgrey.annotation!$A$1:$M$437,6,0)</f>
        <v>--</v>
      </c>
    </row>
    <row r="380" spans="3:8" ht="153">
      <c r="C380" s="4">
        <v>377</v>
      </c>
      <c r="D380" s="4" t="s">
        <v>379</v>
      </c>
      <c r="E380" s="7">
        <v>0.801779660099881</v>
      </c>
      <c r="F380" s="14" t="str">
        <f>VLOOKUP(D380,[1]darkgrey.annotation!$A$1:$M$437,4,0)</f>
        <v xml:space="preserve">Cellular Component: endosome (GO:0005768);; Cellular Component: trans-Golgi network (GO:0005802);; Biological Process: carbohydrate metabolic process (GO:0005975);; Cellular Component: integral component of membrane (GO:0016021);; Molecular Function: racemase and epimerase activity, acting on carbohydrates and derivatives (GO:0016857);; Molecular Function: coenzyme binding (GO:0050662);; </v>
      </c>
      <c r="G380" s="14" t="str">
        <f>VLOOKUP(D380,[1]darkgrey.annotation!$A$1:$M$437,5,0)</f>
        <v>K08679|0|sly:101266358|K08679 UDP-glucuronate 4-epimerase [EC:5.1.3.6] | (RefSeq) UDP-glucuronate 4-epimerase 5</v>
      </c>
      <c r="H380" s="14" t="str">
        <f>VLOOKUP(D380,[1]darkgrey.annotation!$A$1:$M$437,6,0)</f>
        <v>Starch and sucrose metabolism (ko00500);; Amino sugar and nucleotide sugar metabolism (ko00520)</v>
      </c>
    </row>
    <row r="381" spans="3:8" ht="76.5">
      <c r="C381" s="4">
        <v>378</v>
      </c>
      <c r="D381" s="4" t="s">
        <v>380</v>
      </c>
      <c r="E381" s="7">
        <v>0.97947055996799104</v>
      </c>
      <c r="F381" s="14" t="str">
        <f>VLOOKUP(D381,[1]darkgrey.annotation!$A$1:$M$437,4,0)</f>
        <v xml:space="preserve">Cellular Component: vacuole (GO:0005773);; Biological Process: killing of cells of other organism (GO:0031640);; Biological Process: defense response to fungus (GO:0050832);; </v>
      </c>
      <c r="G381" s="14" t="str">
        <f>VLOOKUP(D381,[1]darkgrey.annotation!$A$1:$M$437,5,0)</f>
        <v>--</v>
      </c>
      <c r="H381" s="14" t="str">
        <f>VLOOKUP(D381,[1]darkgrey.annotation!$A$1:$M$437,6,0)</f>
        <v>--</v>
      </c>
    </row>
    <row r="382" spans="3:8" ht="89.25">
      <c r="C382" s="4">
        <v>379</v>
      </c>
      <c r="D382" s="4" t="s">
        <v>381</v>
      </c>
      <c r="E382" s="7">
        <v>0.99798043520302104</v>
      </c>
      <c r="F382" s="14" t="str">
        <f>VLOOKUP(D382,[1]darkgrey.annotation!$A$1:$M$437,4,0)</f>
        <v xml:space="preserve">Molecular Function: ATP binding (GO:0005524);; Cellular Component: nucleus (GO:0005634);; Molecular Function: microtubule-severing ATPase activity (GO:0008568);; Biological Process: cytoplasmic microtubule organization (GO:0031122);; </v>
      </c>
      <c r="G382" s="14" t="str">
        <f>VLOOKUP(D382,[1]darkgrey.annotation!$A$1:$M$437,5,0)</f>
        <v>--</v>
      </c>
      <c r="H382" s="14" t="str">
        <f>VLOOKUP(D382,[1]darkgrey.annotation!$A$1:$M$437,6,0)</f>
        <v>--</v>
      </c>
    </row>
    <row r="383" spans="3:8" ht="51">
      <c r="C383" s="4">
        <v>380</v>
      </c>
      <c r="D383" s="4" t="s">
        <v>382</v>
      </c>
      <c r="E383" s="7">
        <v>0.94187684890086298</v>
      </c>
      <c r="F383" s="14" t="str">
        <f>VLOOKUP(D383,[1]darkgrey.annotation!$A$1:$M$437,4,0)</f>
        <v xml:space="preserve">Cellular Component: integral component of membrane (GO:0016021);; Molecular Function: hydrolase activity (GO:0016787);; </v>
      </c>
      <c r="G383" s="14" t="str">
        <f>VLOOKUP(D383,[1]darkgrey.annotation!$A$1:$M$437,5,0)</f>
        <v>--</v>
      </c>
      <c r="H383" s="14" t="str">
        <f>VLOOKUP(D383,[1]darkgrey.annotation!$A$1:$M$437,6,0)</f>
        <v>--</v>
      </c>
    </row>
    <row r="384" spans="3:8">
      <c r="C384" s="4">
        <v>381</v>
      </c>
      <c r="D384" s="4" t="s">
        <v>383</v>
      </c>
      <c r="E384" s="7">
        <v>0.90498985410053001</v>
      </c>
      <c r="F384" s="14" t="str">
        <f>VLOOKUP(D384,[1]darkgrey.annotation!$A$1:$M$437,4,0)</f>
        <v>--</v>
      </c>
      <c r="G384" s="14" t="str">
        <f>VLOOKUP(D384,[1]darkgrey.annotation!$A$1:$M$437,5,0)</f>
        <v>--</v>
      </c>
      <c r="H384" s="14" t="str">
        <f>VLOOKUP(D384,[1]darkgrey.annotation!$A$1:$M$437,6,0)</f>
        <v>--</v>
      </c>
    </row>
    <row r="385" spans="3:8" ht="63.75">
      <c r="C385" s="4">
        <v>382</v>
      </c>
      <c r="D385" s="4" t="s">
        <v>384</v>
      </c>
      <c r="E385" s="7">
        <v>0.98796192862415799</v>
      </c>
      <c r="F385" s="14" t="str">
        <f>VLOOKUP(D385,[1]darkgrey.annotation!$A$1:$M$437,4,0)</f>
        <v>--</v>
      </c>
      <c r="G385" s="14" t="str">
        <f>VLOOKUP(D385,[1]darkgrey.annotation!$A$1:$M$437,5,0)</f>
        <v>K20799|9.1574e-137|sly:101265467|K20799 BRISC complex subunit Abro1 | (RefSeq) uncharacterized LOC101265467</v>
      </c>
      <c r="H385" s="14" t="str">
        <f>VLOOKUP(D385,[1]darkgrey.annotation!$A$1:$M$437,6,0)</f>
        <v>--</v>
      </c>
    </row>
    <row r="386" spans="3:8">
      <c r="C386" s="4">
        <v>383</v>
      </c>
      <c r="D386" s="4" t="s">
        <v>385</v>
      </c>
      <c r="E386" s="7">
        <v>0.71903303936053797</v>
      </c>
      <c r="F386" s="14" t="str">
        <f>VLOOKUP(D386,[1]darkgrey.annotation!$A$1:$M$437,4,0)</f>
        <v>--</v>
      </c>
      <c r="G386" s="14" t="str">
        <f>VLOOKUP(D386,[1]darkgrey.annotation!$A$1:$M$437,5,0)</f>
        <v>--</v>
      </c>
      <c r="H386" s="14" t="str">
        <f>VLOOKUP(D386,[1]darkgrey.annotation!$A$1:$M$437,6,0)</f>
        <v>--</v>
      </c>
    </row>
    <row r="387" spans="3:8">
      <c r="C387" s="4">
        <v>384</v>
      </c>
      <c r="D387" s="4" t="s">
        <v>386</v>
      </c>
      <c r="E387" s="7">
        <v>0.99069334638175999</v>
      </c>
      <c r="F387" s="14" t="e">
        <f>VLOOKUP(D387,[1]darkgrey.annotation!$A$1:$M$437,4,0)</f>
        <v>#N/A</v>
      </c>
      <c r="G387" s="14" t="e">
        <f>VLOOKUP(D387,[1]darkgrey.annotation!$A$1:$M$437,5,0)</f>
        <v>#N/A</v>
      </c>
      <c r="H387" s="14" t="e">
        <f>VLOOKUP(D387,[1]darkgrey.annotation!$A$1:$M$437,6,0)</f>
        <v>#N/A</v>
      </c>
    </row>
    <row r="388" spans="3:8">
      <c r="C388" s="4">
        <v>385</v>
      </c>
      <c r="D388" s="4" t="s">
        <v>387</v>
      </c>
      <c r="E388" s="7">
        <v>0.98581118334485796</v>
      </c>
      <c r="F388" s="14" t="str">
        <f>VLOOKUP(D388,[1]darkgrey.annotation!$A$1:$M$437,4,0)</f>
        <v>--</v>
      </c>
      <c r="G388" s="14" t="str">
        <f>VLOOKUP(D388,[1]darkgrey.annotation!$A$1:$M$437,5,0)</f>
        <v>--</v>
      </c>
      <c r="H388" s="14" t="str">
        <f>VLOOKUP(D388,[1]darkgrey.annotation!$A$1:$M$437,6,0)</f>
        <v>--</v>
      </c>
    </row>
    <row r="389" spans="3:8" ht="25.5">
      <c r="C389" s="4">
        <v>386</v>
      </c>
      <c r="D389" s="4" t="s">
        <v>388</v>
      </c>
      <c r="E389" s="7">
        <v>0.83410952597346999</v>
      </c>
      <c r="F389" s="14" t="str">
        <f>VLOOKUP(D389,[1]darkgrey.annotation!$A$1:$M$437,4,0)</f>
        <v xml:space="preserve">Cellular Component: integral component of membrane (GO:0016021);; </v>
      </c>
      <c r="G389" s="14" t="str">
        <f>VLOOKUP(D389,[1]darkgrey.annotation!$A$1:$M$437,5,0)</f>
        <v>--</v>
      </c>
      <c r="H389" s="14" t="str">
        <f>VLOOKUP(D389,[1]darkgrey.annotation!$A$1:$M$437,6,0)</f>
        <v>--</v>
      </c>
    </row>
    <row r="390" spans="3:8" ht="153">
      <c r="C390" s="4">
        <v>387</v>
      </c>
      <c r="D390" s="4" t="s">
        <v>389</v>
      </c>
      <c r="E390" s="7">
        <v>0.98064526380059502</v>
      </c>
      <c r="F390" s="14" t="str">
        <f>VLOOKUP(D390,[1]darkgrey.annotation!$A$1:$M$437,4,0)</f>
        <v xml:space="preserve">Molecular Function: hydrolase activity, hydrolyzing O-glycosyl compounds (GO:0004553);; Biological Process: carbohydrate metabolic process (GO:0005975);; Cellular Component: plant-type cell wall (GO:0009505);; Cellular Component: plasmodesma (GO:0009506);; Molecular Function: polysaccharide binding (GO:0030247);; Cellular Component: anchored component of plasma membrane (GO:0046658);; </v>
      </c>
      <c r="G390" s="14" t="str">
        <f>VLOOKUP(D390,[1]darkgrey.annotation!$A$1:$M$437,5,0)</f>
        <v>--</v>
      </c>
      <c r="H390" s="14" t="str">
        <f>VLOOKUP(D390,[1]darkgrey.annotation!$A$1:$M$437,6,0)</f>
        <v>--</v>
      </c>
    </row>
    <row r="391" spans="3:8" ht="25.5">
      <c r="C391" s="4">
        <v>388</v>
      </c>
      <c r="D391" s="4" t="s">
        <v>390</v>
      </c>
      <c r="E391" s="7">
        <v>0.97435284669686795</v>
      </c>
      <c r="F391" s="14" t="str">
        <f>VLOOKUP(D391,[1]darkgrey.annotation!$A$1:$M$437,4,0)</f>
        <v xml:space="preserve">Molecular Function: protein dimerization activity (GO:0046983);; </v>
      </c>
      <c r="G391" s="14" t="str">
        <f>VLOOKUP(D391,[1]darkgrey.annotation!$A$1:$M$437,5,0)</f>
        <v>--</v>
      </c>
      <c r="H391" s="14" t="str">
        <f>VLOOKUP(D391,[1]darkgrey.annotation!$A$1:$M$437,6,0)</f>
        <v>--</v>
      </c>
    </row>
    <row r="392" spans="3:8" ht="25.5">
      <c r="C392" s="4">
        <v>389</v>
      </c>
      <c r="D392" s="4" t="s">
        <v>391</v>
      </c>
      <c r="E392" s="7">
        <v>0.913937735341946</v>
      </c>
      <c r="F392" s="14" t="str">
        <f>VLOOKUP(D392,[1]darkgrey.annotation!$A$1:$M$437,4,0)</f>
        <v xml:space="preserve">Molecular Function: nucleic acid binding (GO:0003676);; </v>
      </c>
      <c r="G392" s="14" t="str">
        <f>VLOOKUP(D392,[1]darkgrey.annotation!$A$1:$M$437,5,0)</f>
        <v>--</v>
      </c>
      <c r="H392" s="14" t="str">
        <f>VLOOKUP(D392,[1]darkgrey.annotation!$A$1:$M$437,6,0)</f>
        <v>--</v>
      </c>
    </row>
    <row r="393" spans="3:8" ht="89.25">
      <c r="C393" s="4">
        <v>390</v>
      </c>
      <c r="D393" s="4" t="s">
        <v>392</v>
      </c>
      <c r="E393" s="7">
        <v>0.92565135307332302</v>
      </c>
      <c r="F393" s="14" t="str">
        <f>VLOOKUP(D393,[1]darkgrey.annotation!$A$1:$M$437,4,0)</f>
        <v xml:space="preserve">Molecular Function: transferase activity, transferring glycosyl groups (GO:0016757);; </v>
      </c>
      <c r="G393" s="14" t="str">
        <f>VLOOKUP(D393,[1]darkgrey.annotation!$A$1:$M$437,5,0)</f>
        <v>K20888|1.62721e-105|sly:101245582|K20888 xyloglucan galactosyltransferase MUR3 [EC:2.4.1.-] | (RefSeq) xyloglucan galactosyltransferase MUR3</v>
      </c>
      <c r="H393" s="14" t="str">
        <f>VLOOKUP(D393,[1]darkgrey.annotation!$A$1:$M$437,6,0)</f>
        <v>--</v>
      </c>
    </row>
    <row r="394" spans="3:8" ht="51">
      <c r="C394" s="4">
        <v>391</v>
      </c>
      <c r="D394" s="4" t="s">
        <v>393</v>
      </c>
      <c r="E394" s="7">
        <v>0.988967713889639</v>
      </c>
      <c r="F394" s="14" t="str">
        <f>VLOOKUP(D394,[1]darkgrey.annotation!$A$1:$M$437,4,0)</f>
        <v xml:space="preserve">Biological Process: lipid catabolic process (GO:0016042);; Molecular Function: hydrolase activity (GO:0016787);; </v>
      </c>
      <c r="G394" s="14" t="str">
        <f>VLOOKUP(D394,[1]darkgrey.annotation!$A$1:$M$437,5,0)</f>
        <v>--</v>
      </c>
      <c r="H394" s="14" t="str">
        <f>VLOOKUP(D394,[1]darkgrey.annotation!$A$1:$M$437,6,0)</f>
        <v>--</v>
      </c>
    </row>
    <row r="395" spans="3:8" ht="114.75">
      <c r="C395" s="4">
        <v>392</v>
      </c>
      <c r="D395" s="4" t="s">
        <v>394</v>
      </c>
      <c r="E395" s="7">
        <v>0.83132970771371595</v>
      </c>
      <c r="F395" s="14" t="str">
        <f>VLOOKUP(D395,[1]darkgrey.annotation!$A$1:$M$437,4,0)</f>
        <v xml:space="preserve">Molecular Function: S-adenosylmethionine-homocysteine S-methyltransferase activity (GO:0008898);; Biological Process: methionine biosynthetic process (GO:0009086);; Biological Process: methylation (GO:0032259);; Biological Process: S-methylmethionine cycle (GO:0033528);; </v>
      </c>
      <c r="G395" s="14" t="str">
        <f>VLOOKUP(D395,[1]darkgrey.annotation!$A$1:$M$437,5,0)</f>
        <v>K00547|0|spen:107031665|K00547 homocysteine S-methyltransferase [EC:2.1.1.10] | (RefSeq) homocysteine S-methyltransferase 2</v>
      </c>
      <c r="H395" s="14" t="str">
        <f>VLOOKUP(D395,[1]darkgrey.annotation!$A$1:$M$437,6,0)</f>
        <v>Cysteine and methionine metabolism (ko00270)</v>
      </c>
    </row>
    <row r="396" spans="3:8" ht="165.75">
      <c r="C396" s="4">
        <v>393</v>
      </c>
      <c r="D396" s="4" t="s">
        <v>395</v>
      </c>
      <c r="E396" s="7">
        <v>0.95777016961209804</v>
      </c>
      <c r="F396" s="14" t="str">
        <f>VLOOKUP(D396,[1]darkgrey.annotation!$A$1:$M$437,4,0)</f>
        <v xml:space="preserve">Molecular Function: core promoter sequence-specific DNA binding (GO:0001046);; Molecular Function: transcriptional activator activity, RNA polymerase II transcription regulatory region sequence-specific binding (GO:0001228);; Cellular Component: nucleus (GO:0005634);; Biological Process: positive regulation of transcription from RNA polymerase II promoter (GO:0045944);; Molecular Function: protein dimerization activity (GO:0046983);; </v>
      </c>
      <c r="G396" s="14" t="str">
        <f>VLOOKUP(D396,[1]darkgrey.annotation!$A$1:$M$437,5,0)</f>
        <v>--</v>
      </c>
      <c r="H396" s="14" t="str">
        <f>VLOOKUP(D396,[1]darkgrey.annotation!$A$1:$M$437,6,0)</f>
        <v>--</v>
      </c>
    </row>
    <row r="397" spans="3:8">
      <c r="C397" s="4">
        <v>394</v>
      </c>
      <c r="D397" s="4" t="s">
        <v>396</v>
      </c>
      <c r="E397" s="7">
        <v>0.82561815602438204</v>
      </c>
      <c r="F397" s="14" t="str">
        <f>VLOOKUP(D397,[1]darkgrey.annotation!$A$1:$M$437,4,0)</f>
        <v>--</v>
      </c>
      <c r="G397" s="14" t="str">
        <f>VLOOKUP(D397,[1]darkgrey.annotation!$A$1:$M$437,5,0)</f>
        <v>--</v>
      </c>
      <c r="H397" s="14" t="str">
        <f>VLOOKUP(D397,[1]darkgrey.annotation!$A$1:$M$437,6,0)</f>
        <v>--</v>
      </c>
    </row>
    <row r="398" spans="3:8" ht="76.5">
      <c r="C398" s="4">
        <v>395</v>
      </c>
      <c r="D398" s="4" t="s">
        <v>397</v>
      </c>
      <c r="E398" s="7">
        <v>0.98631349944879998</v>
      </c>
      <c r="F398" s="14" t="str">
        <f>VLOOKUP(D398,[1]darkgrey.annotation!$A$1:$M$437,4,0)</f>
        <v xml:space="preserve">Cellular Component: histone acetyltransferase complex (GO:0000123);; Biological Process: histone acetylation (GO:0016573);; </v>
      </c>
      <c r="G398" s="14" t="str">
        <f>VLOOKUP(D398,[1]darkgrey.annotation!$A$1:$M$437,5,0)</f>
        <v>K11344|4.47806e-61|spen:107029784|K11344 chromatin modification-related protein EAF6 | (RefSeq) chromatin modification-related protein MEAF6-like</v>
      </c>
      <c r="H398" s="14" t="str">
        <f>VLOOKUP(D398,[1]darkgrey.annotation!$A$1:$M$437,6,0)</f>
        <v>--</v>
      </c>
    </row>
    <row r="399" spans="3:8" ht="63.75">
      <c r="C399" s="4">
        <v>396</v>
      </c>
      <c r="D399" s="4" t="s">
        <v>398</v>
      </c>
      <c r="E399" s="7">
        <v>0.86475737000983899</v>
      </c>
      <c r="F399" s="14" t="str">
        <f>VLOOKUP(D399,[1]darkgrey.annotation!$A$1:$M$437,4,0)</f>
        <v xml:space="preserve">Molecular Function: actin binding (GO:0003779);; Cellular Component: actin cytoskeleton (GO:0015629);; Biological Process: actin filament depolymerization (GO:0030042);; </v>
      </c>
      <c r="G399" s="14" t="str">
        <f>VLOOKUP(D399,[1]darkgrey.annotation!$A$1:$M$437,5,0)</f>
        <v>K05765|5.13348e-93|sot:102599827|K05765 cofilin | (RefSeq) actin-depolymerizing factor</v>
      </c>
      <c r="H399" s="14" t="str">
        <f>VLOOKUP(D399,[1]darkgrey.annotation!$A$1:$M$437,6,0)</f>
        <v>--</v>
      </c>
    </row>
    <row r="400" spans="3:8" ht="102">
      <c r="C400" s="4">
        <v>397</v>
      </c>
      <c r="D400" s="4" t="s">
        <v>399</v>
      </c>
      <c r="E400" s="7">
        <v>0.955870334264313</v>
      </c>
      <c r="F400" s="14" t="str">
        <f>VLOOKUP(D400,[1]darkgrey.annotation!$A$1:$M$437,4,0)</f>
        <v xml:space="preserve">Biological Process: response to metal ion (GO:0010038);; Molecular Function: glutathione gamma-glutamylcysteinyltransferase activity (GO:0016756);; Molecular Function: metal ion binding (GO:0046872);; Biological Process: phytochelatin biosynthetic process (GO:0046938);; </v>
      </c>
      <c r="G400" s="14" t="str">
        <f>VLOOKUP(D400,[1]darkgrey.annotation!$A$1:$M$437,5,0)</f>
        <v>K05941|0|sly:101251125|K05941 glutathione gamma-glutamylcysteinyltransferase [EC:2.3.2.15] | (RefSeq) glutathione gamma-glutamylcysteinyltransferase 1</v>
      </c>
      <c r="H400" s="14" t="str">
        <f>VLOOKUP(D400,[1]darkgrey.annotation!$A$1:$M$437,6,0)</f>
        <v>--</v>
      </c>
    </row>
    <row r="401" spans="3:8" ht="318.75">
      <c r="C401" s="4">
        <v>398</v>
      </c>
      <c r="D401" s="4" t="s">
        <v>400</v>
      </c>
      <c r="E401" s="7">
        <v>0.97758942508216295</v>
      </c>
      <c r="F401" s="14" t="str">
        <f>VLOOKUP(D401,[1]darkgrey.annotation!$A$1:$M$437,4,0)</f>
        <v xml:space="preserve">Molecular Function: DNA helicase activity (GO:0003678);; Molecular Function: ATP-dependent RNA helicase activity (GO:0004004);; Cellular Component: mitochondrion (GO:0005739);; Biological Process: pollen development (GO:0009555);; Biological Process: megagametogenesis (GO:0009561);; Biological Process: positive regulation of gibberellic acid mediated signaling pathway (GO:0009939);; Biological Process: positive regulation of auxin mediated signaling pathway (GO:0010929);; Biological Process: RNA metabolic process (GO:0016070);; Biological Process: DNA duplex unwinding (GO:0032508);; Biological Process: positive regulation of cytokinin-activated signaling pathway (GO:0080038);; Biological Process: positive regulation of response to salt stress (GO:1901002);; Biological Process: positive regulation of response to water deprivation (GO:1902584);; </v>
      </c>
      <c r="G401" s="14" t="str">
        <f>VLOOKUP(D401,[1]darkgrey.annotation!$A$1:$M$437,5,0)</f>
        <v>K17675|0|sly:101250735|K17675 ATP-dependent RNA helicase SUPV3L1/SUV3 [EC:3.6.4.13] | (RefSeq) ATP-dependent RNA helicase SUV3, mitochondrial</v>
      </c>
      <c r="H401" s="14" t="str">
        <f>VLOOKUP(D401,[1]darkgrey.annotation!$A$1:$M$437,6,0)</f>
        <v>--</v>
      </c>
    </row>
    <row r="402" spans="3:8" ht="63.75">
      <c r="C402" s="4">
        <v>399</v>
      </c>
      <c r="D402" s="4" t="s">
        <v>401</v>
      </c>
      <c r="E402" s="7">
        <v>0.816286704909157</v>
      </c>
      <c r="F402" s="14" t="str">
        <f>VLOOKUP(D402,[1]darkgrey.annotation!$A$1:$M$437,4,0)</f>
        <v>--</v>
      </c>
      <c r="G402" s="14" t="str">
        <f>VLOOKUP(D402,[1]darkgrey.annotation!$A$1:$M$437,5,0)</f>
        <v>K10773|1.70317e-134|sly:101262253|K10773 endonuclease III [EC:4.2.99.18] | (RefSeq) endonuclease III homolog 2, chloroplastic-like</v>
      </c>
      <c r="H402" s="14" t="str">
        <f>VLOOKUP(D402,[1]darkgrey.annotation!$A$1:$M$437,6,0)</f>
        <v>Base excision repair (ko03410)</v>
      </c>
    </row>
    <row r="403" spans="3:8">
      <c r="C403" s="4">
        <v>400</v>
      </c>
      <c r="D403" s="4" t="s">
        <v>402</v>
      </c>
      <c r="E403" s="7">
        <v>0.99010341476345998</v>
      </c>
      <c r="F403" s="14" t="str">
        <f>VLOOKUP(D403,[1]darkgrey.annotation!$A$1:$M$437,4,0)</f>
        <v>--</v>
      </c>
      <c r="G403" s="14" t="str">
        <f>VLOOKUP(D403,[1]darkgrey.annotation!$A$1:$M$437,5,0)</f>
        <v>--</v>
      </c>
      <c r="H403" s="14" t="str">
        <f>VLOOKUP(D403,[1]darkgrey.annotation!$A$1:$M$437,6,0)</f>
        <v>--</v>
      </c>
    </row>
    <row r="404" spans="3:8" ht="89.25">
      <c r="C404" s="4">
        <v>401</v>
      </c>
      <c r="D404" s="4" t="s">
        <v>403</v>
      </c>
      <c r="E404" s="7">
        <v>0.98961657637445799</v>
      </c>
      <c r="F404" s="14" t="str">
        <f>VLOOKUP(D404,[1]darkgrey.annotation!$A$1:$M$437,4,0)</f>
        <v xml:space="preserve">Biological Process: fatty acid biosynthetic process (GO:0006633);; Cellular Component: integral component of membrane (GO:0016021);; Molecular Function: transferase activity, transferring acyl groups other than amino-acyl groups (GO:0016747);; </v>
      </c>
      <c r="G404" s="14" t="str">
        <f>VLOOKUP(D404,[1]darkgrey.annotation!$A$1:$M$437,5,0)</f>
        <v>K15397|0|sly:101262858|K15397 3-ketoacyl-CoA synthase [EC:2.3.1.199] | (RefSeq) 3-ketoacyl-CoA synthase 20-like</v>
      </c>
      <c r="H404" s="14" t="str">
        <f>VLOOKUP(D404,[1]darkgrey.annotation!$A$1:$M$437,6,0)</f>
        <v>Fatty acid elongation (ko00062)</v>
      </c>
    </row>
    <row r="405" spans="3:8" ht="51">
      <c r="C405" s="4">
        <v>402</v>
      </c>
      <c r="D405" s="4" t="s">
        <v>404</v>
      </c>
      <c r="E405" s="7">
        <v>0.74912435871090699</v>
      </c>
      <c r="F405" s="14" t="str">
        <f>VLOOKUP(D405,[1]darkgrey.annotation!$A$1:$M$437,4,0)</f>
        <v xml:space="preserve">Biological Process: megagametogenesis (GO:0009561);; Biological Process: embryo development ending in seed dormancy (GO:0009793);; </v>
      </c>
      <c r="G405" s="14" t="str">
        <f>VLOOKUP(D405,[1]darkgrey.annotation!$A$1:$M$437,5,0)</f>
        <v>--</v>
      </c>
      <c r="H405" s="14" t="str">
        <f>VLOOKUP(D405,[1]darkgrey.annotation!$A$1:$M$437,6,0)</f>
        <v>--</v>
      </c>
    </row>
    <row r="406" spans="3:8" ht="165.75">
      <c r="C406" s="4">
        <v>403</v>
      </c>
      <c r="D406" s="4" t="s">
        <v>405</v>
      </c>
      <c r="E406" s="7">
        <v>0.71716021143421504</v>
      </c>
      <c r="F406" s="14" t="str">
        <f>VLOOKUP(D406,[1]darkgrey.annotation!$A$1:$M$437,4,0)</f>
        <v xml:space="preserve">Molecular Function: core promoter sequence-specific DNA binding (GO:0001046);; Molecular Function: transcriptional activator activity, RNA polymerase II transcription regulatory region sequence-specific binding (GO:0001228);; Cellular Component: nucleus (GO:0005634);; Biological Process: positive regulation of transcription from RNA polymerase II promoter (GO:0045944);; Molecular Function: protein dimerization activity (GO:0046983);; </v>
      </c>
      <c r="G406" s="14" t="str">
        <f>VLOOKUP(D406,[1]darkgrey.annotation!$A$1:$M$437,5,0)</f>
        <v>--</v>
      </c>
      <c r="H406" s="14" t="str">
        <f>VLOOKUP(D406,[1]darkgrey.annotation!$A$1:$M$437,6,0)</f>
        <v>--</v>
      </c>
    </row>
    <row r="407" spans="3:8" ht="25.5">
      <c r="C407" s="4">
        <v>404</v>
      </c>
      <c r="D407" s="4" t="s">
        <v>406</v>
      </c>
      <c r="E407" s="7">
        <v>0.95524940075210496</v>
      </c>
      <c r="F407" s="14" t="str">
        <f>VLOOKUP(D407,[1]darkgrey.annotation!$A$1:$M$437,4,0)</f>
        <v xml:space="preserve">Cellular Component: integral component of membrane (GO:0016021);; </v>
      </c>
      <c r="G407" s="14" t="str">
        <f>VLOOKUP(D407,[1]darkgrey.annotation!$A$1:$M$437,5,0)</f>
        <v>--</v>
      </c>
      <c r="H407" s="14" t="str">
        <f>VLOOKUP(D407,[1]darkgrey.annotation!$A$1:$M$437,6,0)</f>
        <v>--</v>
      </c>
    </row>
    <row r="408" spans="3:8" ht="89.25">
      <c r="C408" s="4">
        <v>405</v>
      </c>
      <c r="D408" s="4" t="s">
        <v>407</v>
      </c>
      <c r="E408" s="7">
        <v>0.74731116203673897</v>
      </c>
      <c r="F408" s="14" t="str">
        <f>VLOOKUP(D408,[1]darkgrey.annotation!$A$1:$M$437,4,0)</f>
        <v xml:space="preserve">Cellular Component: P-body (GO:0000932);; Biological Process: mRNA catabolic process (GO:0006402);; Biological Process: negative regulation of translation (GO:0017148);; Cellular Component: CCR4-NOT core complex (GO:0030015);; </v>
      </c>
      <c r="G408" s="14" t="str">
        <f>VLOOKUP(D408,[1]darkgrey.annotation!$A$1:$M$437,5,0)</f>
        <v>K12606|1.20689e-166|sly:101263473|K12606 CCR4-NOT transcription complex subunit 9 | (RefSeq) cell differentiation protein RCD1 homolog</v>
      </c>
      <c r="H408" s="14" t="str">
        <f>VLOOKUP(D408,[1]darkgrey.annotation!$A$1:$M$437,6,0)</f>
        <v>RNA degradation (ko03018)</v>
      </c>
    </row>
    <row r="409" spans="3:8" ht="51">
      <c r="C409" s="4">
        <v>406</v>
      </c>
      <c r="D409" s="4" t="s">
        <v>408</v>
      </c>
      <c r="E409" s="7">
        <v>0.90033490264109295</v>
      </c>
      <c r="F409" s="14" t="str">
        <f>VLOOKUP(D409,[1]darkgrey.annotation!$A$1:$M$437,4,0)</f>
        <v xml:space="preserve">Cellular Component: AP-5 adaptor complex (GO:0044599);; </v>
      </c>
      <c r="G409" s="14" t="str">
        <f>VLOOKUP(D409,[1]darkgrey.annotation!$A$1:$M$437,5,0)</f>
        <v>K19025|0|sly:101253629|K19025 AP-5 complex subunit zeta-1 | (RefSeq) AP-5 complex subunit zeta-1</v>
      </c>
      <c r="H409" s="14" t="str">
        <f>VLOOKUP(D409,[1]darkgrey.annotation!$A$1:$M$437,6,0)</f>
        <v>--</v>
      </c>
    </row>
    <row r="410" spans="3:8" ht="76.5">
      <c r="C410" s="4">
        <v>407</v>
      </c>
      <c r="D410" s="4" t="s">
        <v>409</v>
      </c>
      <c r="E410" s="7">
        <v>0.89442494300385</v>
      </c>
      <c r="F410" s="14" t="str">
        <f>VLOOKUP(D410,[1]darkgrey.annotation!$A$1:$M$437,4,0)</f>
        <v xml:space="preserve">Molecular Function: electron carrier activity (GO:0009055);; Cellular Component: integral component of membrane (GO:0016021);; Cellular Component: anchored component of plasma membrane (GO:0046658);; </v>
      </c>
      <c r="G410" s="14" t="str">
        <f>VLOOKUP(D410,[1]darkgrey.annotation!$A$1:$M$437,5,0)</f>
        <v>--</v>
      </c>
      <c r="H410" s="14" t="str">
        <f>VLOOKUP(D410,[1]darkgrey.annotation!$A$1:$M$437,6,0)</f>
        <v>--</v>
      </c>
    </row>
    <row r="411" spans="3:8">
      <c r="C411" s="4">
        <v>408</v>
      </c>
      <c r="D411" s="4" t="s">
        <v>410</v>
      </c>
      <c r="E411" s="7">
        <v>0.86931508622157805</v>
      </c>
      <c r="F411" s="14" t="str">
        <f>VLOOKUP(D411,[1]darkgrey.annotation!$A$1:$M$437,4,0)</f>
        <v>--</v>
      </c>
      <c r="G411" s="14" t="str">
        <f>VLOOKUP(D411,[1]darkgrey.annotation!$A$1:$M$437,5,0)</f>
        <v>--</v>
      </c>
      <c r="H411" s="14" t="str">
        <f>VLOOKUP(D411,[1]darkgrey.annotation!$A$1:$M$437,6,0)</f>
        <v>--</v>
      </c>
    </row>
    <row r="412" spans="3:8">
      <c r="C412" s="4">
        <v>409</v>
      </c>
      <c r="D412" s="4" t="s">
        <v>411</v>
      </c>
      <c r="E412" s="7">
        <v>0.98947484354322102</v>
      </c>
      <c r="F412" s="14" t="str">
        <f>VLOOKUP(D412,[1]darkgrey.annotation!$A$1:$M$437,4,0)</f>
        <v>--</v>
      </c>
      <c r="G412" s="14" t="str">
        <f>VLOOKUP(D412,[1]darkgrey.annotation!$A$1:$M$437,5,0)</f>
        <v>--</v>
      </c>
      <c r="H412" s="14" t="str">
        <f>VLOOKUP(D412,[1]darkgrey.annotation!$A$1:$M$437,6,0)</f>
        <v>--</v>
      </c>
    </row>
    <row r="413" spans="3:8" ht="89.25">
      <c r="C413" s="4">
        <v>410</v>
      </c>
      <c r="D413" s="4" t="s">
        <v>412</v>
      </c>
      <c r="E413" s="7">
        <v>0.92049759034684198</v>
      </c>
      <c r="F413" s="14" t="str">
        <f>VLOOKUP(D413,[1]darkgrey.annotation!$A$1:$M$437,4,0)</f>
        <v xml:space="preserve">Biological Process: fatty acid biosynthetic process (GO:0006633);; Cellular Component: integral component of membrane (GO:0016021);; Molecular Function: transferase activity, transferring acyl groups other than amino-acyl groups (GO:0016747);; </v>
      </c>
      <c r="G413" s="14" t="str">
        <f>VLOOKUP(D413,[1]darkgrey.annotation!$A$1:$M$437,5,0)</f>
        <v>K15397|0|sly:101268230|K15397 3-ketoacyl-CoA synthase [EC:2.3.1.199] | (RefSeq) 3-ketoacyl-CoA synthase 1</v>
      </c>
      <c r="H413" s="14" t="str">
        <f>VLOOKUP(D413,[1]darkgrey.annotation!$A$1:$M$437,6,0)</f>
        <v>Fatty acid elongation (ko00062)</v>
      </c>
    </row>
    <row r="414" spans="3:8" ht="25.5">
      <c r="C414" s="4">
        <v>411</v>
      </c>
      <c r="D414" s="4" t="s">
        <v>413</v>
      </c>
      <c r="E414" s="7">
        <v>0.78315804364003705</v>
      </c>
      <c r="F414" s="14" t="str">
        <f>VLOOKUP(D414,[1]darkgrey.annotation!$A$1:$M$437,4,0)</f>
        <v xml:space="preserve">Cellular Component: integral component of membrane (GO:0016021);; </v>
      </c>
      <c r="G414" s="14" t="str">
        <f>VLOOKUP(D414,[1]darkgrey.annotation!$A$1:$M$437,5,0)</f>
        <v>--</v>
      </c>
      <c r="H414" s="14" t="str">
        <f>VLOOKUP(D414,[1]darkgrey.annotation!$A$1:$M$437,6,0)</f>
        <v>--</v>
      </c>
    </row>
    <row r="415" spans="3:8" ht="204">
      <c r="C415" s="4">
        <v>412</v>
      </c>
      <c r="D415" s="4" t="s">
        <v>414</v>
      </c>
      <c r="E415" s="7">
        <v>0.90724273648590004</v>
      </c>
      <c r="F415" s="14" t="str">
        <f>VLOOKUP(D415,[1]darkgrey.annotation!$A$1:$M$437,4,0)</f>
        <v xml:space="preserve">Cellular Component: integral component of plasma membrane (GO:0005887);; Biological Process: water transport (GO:0006833);; Cellular Component: plant-type vacuole membrane (GO:0009705);; Biological Process: cellular water homeostasis (GO:0009992);; Molecular Function: water channel activity (GO:0015250);; Molecular Function: glycerol channel activity (GO:0015254);; Biological Process: glycerol transport (GO:0015793);; Biological Process: ion transmembrane transport (GO:0034220);; Cellular Component: central vacuole (GO:0042807);; </v>
      </c>
      <c r="G415" s="14" t="str">
        <f>VLOOKUP(D415,[1]darkgrey.annotation!$A$1:$M$437,5,0)</f>
        <v>--</v>
      </c>
      <c r="H415" s="14" t="str">
        <f>VLOOKUP(D415,[1]darkgrey.annotation!$A$1:$M$437,6,0)</f>
        <v>--</v>
      </c>
    </row>
    <row r="416" spans="3:8">
      <c r="C416" s="4">
        <v>413</v>
      </c>
      <c r="D416" s="4" t="s">
        <v>415</v>
      </c>
      <c r="E416" s="7">
        <v>0.90704169073700402</v>
      </c>
      <c r="F416" s="14" t="str">
        <f>VLOOKUP(D416,[1]darkgrey.annotation!$A$1:$M$437,4,0)</f>
        <v>--</v>
      </c>
      <c r="G416" s="14" t="str">
        <f>VLOOKUP(D416,[1]darkgrey.annotation!$A$1:$M$437,5,0)</f>
        <v>--</v>
      </c>
      <c r="H416" s="14" t="str">
        <f>VLOOKUP(D416,[1]darkgrey.annotation!$A$1:$M$437,6,0)</f>
        <v>--</v>
      </c>
    </row>
    <row r="417" spans="3:8">
      <c r="C417" s="4">
        <v>414</v>
      </c>
      <c r="D417" s="4" t="s">
        <v>416</v>
      </c>
      <c r="E417" s="7">
        <v>0.91250597098822395</v>
      </c>
      <c r="F417" s="14" t="str">
        <f>VLOOKUP(D417,[1]darkgrey.annotation!$A$1:$M$437,4,0)</f>
        <v>--</v>
      </c>
      <c r="G417" s="14" t="str">
        <f>VLOOKUP(D417,[1]darkgrey.annotation!$A$1:$M$437,5,0)</f>
        <v>--</v>
      </c>
      <c r="H417" s="14" t="str">
        <f>VLOOKUP(D417,[1]darkgrey.annotation!$A$1:$M$437,6,0)</f>
        <v>--</v>
      </c>
    </row>
    <row r="418" spans="3:8">
      <c r="C418" s="4">
        <v>415</v>
      </c>
      <c r="D418" s="4" t="s">
        <v>417</v>
      </c>
      <c r="E418" s="7">
        <v>0.87108416500738195</v>
      </c>
      <c r="F418" s="14" t="str">
        <f>VLOOKUP(D418,[1]darkgrey.annotation!$A$1:$M$437,4,0)</f>
        <v>--</v>
      </c>
      <c r="G418" s="14" t="str">
        <f>VLOOKUP(D418,[1]darkgrey.annotation!$A$1:$M$437,5,0)</f>
        <v>--</v>
      </c>
      <c r="H418" s="14" t="str">
        <f>VLOOKUP(D418,[1]darkgrey.annotation!$A$1:$M$437,6,0)</f>
        <v>--</v>
      </c>
    </row>
    <row r="419" spans="3:8" ht="63.75">
      <c r="C419" s="4">
        <v>416</v>
      </c>
      <c r="D419" s="4" t="s">
        <v>418</v>
      </c>
      <c r="E419" s="7">
        <v>0.92311556538936501</v>
      </c>
      <c r="F419" s="14" t="str">
        <f>VLOOKUP(D419,[1]darkgrey.annotation!$A$1:$M$437,4,0)</f>
        <v xml:space="preserve">Biological Process: response to auxin (GO:0009733);; </v>
      </c>
      <c r="G419" s="14" t="str">
        <f>VLOOKUP(D419,[1]darkgrey.annotation!$A$1:$M$437,5,0)</f>
        <v>K14488|1.65937e-92|sly:101248065|K14488 SAUR family protein | (RefSeq) auxin-responsive protein SAUR71-like</v>
      </c>
      <c r="H419" s="14" t="str">
        <f>VLOOKUP(D419,[1]darkgrey.annotation!$A$1:$M$437,6,0)</f>
        <v>Plant hormone signal transduction (ko04075)</v>
      </c>
    </row>
    <row r="420" spans="3:8" ht="25.5">
      <c r="C420" s="4">
        <v>417</v>
      </c>
      <c r="D420" s="4" t="s">
        <v>419</v>
      </c>
      <c r="E420" s="7">
        <v>0.95776810974000204</v>
      </c>
      <c r="F420" s="14" t="str">
        <f>VLOOKUP(D420,[1]darkgrey.annotation!$A$1:$M$437,4,0)</f>
        <v xml:space="preserve">Molecular Function: phosphoprotein binding (GO:0051219);; </v>
      </c>
      <c r="G420" s="14" t="str">
        <f>VLOOKUP(D420,[1]darkgrey.annotation!$A$1:$M$437,5,0)</f>
        <v>--</v>
      </c>
      <c r="H420" s="14" t="str">
        <f>VLOOKUP(D420,[1]darkgrey.annotation!$A$1:$M$437,6,0)</f>
        <v>--</v>
      </c>
    </row>
    <row r="421" spans="3:8" ht="51">
      <c r="C421" s="4">
        <v>418</v>
      </c>
      <c r="D421" s="4" t="s">
        <v>420</v>
      </c>
      <c r="E421" s="7">
        <v>0.91541639688931598</v>
      </c>
      <c r="F421" s="14" t="str">
        <f>VLOOKUP(D421,[1]darkgrey.annotation!$A$1:$M$437,4,0)</f>
        <v xml:space="preserve">Molecular Function: DNA binding (GO:0003677);; Biological Process: regulation of transcription, DNA-templated (GO:0006355);; </v>
      </c>
      <c r="G421" s="14" t="str">
        <f>VLOOKUP(D421,[1]darkgrey.annotation!$A$1:$M$437,5,0)</f>
        <v>--</v>
      </c>
      <c r="H421" s="14" t="str">
        <f>VLOOKUP(D421,[1]darkgrey.annotation!$A$1:$M$437,6,0)</f>
        <v>--</v>
      </c>
    </row>
    <row r="422" spans="3:8" ht="89.25">
      <c r="C422" s="4">
        <v>419</v>
      </c>
      <c r="D422" s="4" t="s">
        <v>421</v>
      </c>
      <c r="E422" s="7">
        <v>0.97233757542823596</v>
      </c>
      <c r="F422" s="14" t="str">
        <f>VLOOKUP(D422,[1]darkgrey.annotation!$A$1:$M$437,4,0)</f>
        <v xml:space="preserve">Cellular Component: plasma membrane (GO:0005886);; Cellular Component: integral component of membrane (GO:0016021);; Molecular Function: transmembrane transporter activity (GO:0022857);; Biological Process: transmembrane transport (GO:0055085);; </v>
      </c>
      <c r="G422" s="14" t="str">
        <f>VLOOKUP(D422,[1]darkgrey.annotation!$A$1:$M$437,5,0)</f>
        <v>--</v>
      </c>
      <c r="H422" s="14" t="str">
        <f>VLOOKUP(D422,[1]darkgrey.annotation!$A$1:$M$437,6,0)</f>
        <v>--</v>
      </c>
    </row>
    <row r="423" spans="3:8" ht="102">
      <c r="C423" s="4">
        <v>420</v>
      </c>
      <c r="D423" s="4" t="s">
        <v>422</v>
      </c>
      <c r="E423" s="7">
        <v>0.78576046961103996</v>
      </c>
      <c r="F423" s="14" t="str">
        <f>VLOOKUP(D423,[1]darkgrey.annotation!$A$1:$M$437,4,0)</f>
        <v xml:space="preserve">Cellular Component: integral component of plasma membrane (GO:0005887);; Molecular Function: L-amino acid transmembrane transporter activity (GO:0015179);; Molecular Function: antiporter activity (GO:0015297);; Biological Process: L-alpha-amino acid transmembrane transport (GO:1902475);; </v>
      </c>
      <c r="G423" s="14" t="str">
        <f>VLOOKUP(D423,[1]darkgrey.annotation!$A$1:$M$437,5,0)</f>
        <v>--</v>
      </c>
      <c r="H423" s="14" t="str">
        <f>VLOOKUP(D423,[1]darkgrey.annotation!$A$1:$M$437,6,0)</f>
        <v>--</v>
      </c>
    </row>
    <row r="424" spans="3:8">
      <c r="C424" s="4">
        <v>421</v>
      </c>
      <c r="D424" s="4" t="s">
        <v>423</v>
      </c>
      <c r="E424" s="7">
        <v>0.77378401381251005</v>
      </c>
      <c r="F424" s="14" t="str">
        <f>VLOOKUP(D424,[1]darkgrey.annotation!$A$1:$M$437,4,0)</f>
        <v>--</v>
      </c>
      <c r="G424" s="14" t="str">
        <f>VLOOKUP(D424,[1]darkgrey.annotation!$A$1:$M$437,5,0)</f>
        <v>--</v>
      </c>
      <c r="H424" s="14" t="str">
        <f>VLOOKUP(D424,[1]darkgrey.annotation!$A$1:$M$437,6,0)</f>
        <v>--</v>
      </c>
    </row>
    <row r="425" spans="3:8" ht="76.5">
      <c r="C425" s="4">
        <v>422</v>
      </c>
      <c r="D425" s="4" t="s">
        <v>424</v>
      </c>
      <c r="E425" s="7">
        <v>0.99036727949278802</v>
      </c>
      <c r="F425" s="14" t="str">
        <f>VLOOKUP(D425,[1]darkgrey.annotation!$A$1:$M$437,4,0)</f>
        <v xml:space="preserve">Molecular Function: protein tyrosine phosphatase activity (GO:0004725);; Biological Process: peptidyl-tyrosine dephosphorylation (GO:0035335);; </v>
      </c>
      <c r="G425" s="14" t="str">
        <f>VLOOKUP(D425,[1]darkgrey.annotation!$A$1:$M$437,5,0)</f>
        <v>K18045|1.67645e-131|spen:107005089|K18045 tyrosine-protein phosphatase SIW14 [EC:3.1.3.48] | (RefSeq) probable tyrosine-protein phosphatase At1g05000</v>
      </c>
      <c r="H425" s="14" t="str">
        <f>VLOOKUP(D425,[1]darkgrey.annotation!$A$1:$M$437,6,0)</f>
        <v>--</v>
      </c>
    </row>
    <row r="426" spans="3:8" ht="127.5">
      <c r="C426" s="4">
        <v>423</v>
      </c>
      <c r="D426" s="4" t="s">
        <v>425</v>
      </c>
      <c r="E426" s="7">
        <v>0.88068910483260099</v>
      </c>
      <c r="F426" s="14" t="str">
        <f>VLOOKUP(D426,[1]darkgrey.annotation!$A$1:$M$437,4,0)</f>
        <v xml:space="preserve">Cellular Component: nucleoplasm (GO:0005654);; Molecular Function: zinc ion binding (GO:0008270);; Biological Process: protein ubiquitination (GO:0016567);; Biological Process: positive regulation of proteasomal ubiquitin-dependent protein catabolic process (GO:0032436);; Molecular Function: ubiquitin protein ligase activity (GO:0061630);; </v>
      </c>
      <c r="G426" s="14" t="str">
        <f>VLOOKUP(D426,[1]darkgrey.annotation!$A$1:$M$437,5,0)</f>
        <v>K10143|0|sly:101249698|K10143 E3 ubiquitin-protein ligase RFWD2 [EC:2.3.2.27] | (RefSeq) E3 ubiquitin-protein ligase COP1-like</v>
      </c>
      <c r="H426" s="14" t="str">
        <f>VLOOKUP(D426,[1]darkgrey.annotation!$A$1:$M$437,6,0)</f>
        <v>Ubiquitin mediated proteolysis (ko04120);; Circadian rhythm - plant (ko04712)</v>
      </c>
    </row>
    <row r="427" spans="3:8" ht="102">
      <c r="C427" s="4">
        <v>424</v>
      </c>
      <c r="D427" s="4" t="s">
        <v>426</v>
      </c>
      <c r="E427" s="7">
        <v>0.94146172698040298</v>
      </c>
      <c r="F427" s="14" t="str">
        <f>VLOOKUP(D427,[1]darkgrey.annotation!$A$1:$M$437,4,0)</f>
        <v xml:space="preserve">Molecular Function: DNA binding (GO:0003677);; Molecular Function: DNA-directed 5'-3' RNA polymerase activity (GO:0003899);; Biological Process: transcription, DNA-templated (GO:0006351);; Molecular Function: protein dimerization activity (GO:0046983);; </v>
      </c>
      <c r="G427" s="14" t="str">
        <f>VLOOKUP(D427,[1]darkgrey.annotation!$A$1:$M$437,5,0)</f>
        <v>K03020|4.36284e-71|sly:101255651|K03020 DNA-directed RNA polymerases I and III subunit RPAC2 | (RefSeq) DNA-directed RNA polymerases I and III subunit RPAC2-like</v>
      </c>
      <c r="H427" s="14" t="str">
        <f>VLOOKUP(D427,[1]darkgrey.annotation!$A$1:$M$437,6,0)</f>
        <v>Purine metabolism (ko00230);; Pyrimidine metabolism (ko00240);; RNA polymerase (ko03020)</v>
      </c>
    </row>
    <row r="428" spans="3:8" ht="114.75">
      <c r="C428" s="4">
        <v>425</v>
      </c>
      <c r="D428" s="4" t="s">
        <v>427</v>
      </c>
      <c r="E428" s="7">
        <v>0.86853257327448896</v>
      </c>
      <c r="F428" s="14" t="str">
        <f>VLOOKUP(D428,[1]darkgrey.annotation!$A$1:$M$437,4,0)</f>
        <v xml:space="preserve">Cellular Component: nuclear chromosome (GO:0000228);; Biological Process: chromatin remodeling (GO:0006338);; </v>
      </c>
      <c r="G428" s="14" t="str">
        <f>VLOOKUP(D428,[1]darkgrey.annotation!$A$1:$M$437,5,0)</f>
        <v>K11648|5.06886e-137|sly:101255453|K11648 SWI/SNF-related matrix-associated actin-dependent regulator of chromatin subfamily B member 1 | (RefSeq) chromatin structure-remodeling complex protein BSH</v>
      </c>
      <c r="H428" s="14" t="str">
        <f>VLOOKUP(D428,[1]darkgrey.annotation!$A$1:$M$437,6,0)</f>
        <v>--</v>
      </c>
    </row>
    <row r="429" spans="3:8" ht="102">
      <c r="C429" s="4">
        <v>426</v>
      </c>
      <c r="D429" s="4" t="s">
        <v>428</v>
      </c>
      <c r="E429" s="7">
        <v>0.83017650825007505</v>
      </c>
      <c r="F429" s="14" t="str">
        <f>VLOOKUP(D429,[1]darkgrey.annotation!$A$1:$M$437,4,0)</f>
        <v xml:space="preserve">Molecular Function: protein serine/threonine kinase activity (GO:0004674);; Molecular Function: ATP binding (GO:0005524);; Biological Process: protein phosphorylation (GO:0006468);; Cellular Component: integral component of membrane (GO:0016021);; </v>
      </c>
      <c r="G429" s="14" t="str">
        <f>VLOOKUP(D429,[1]darkgrey.annotation!$A$1:$M$437,5,0)</f>
        <v>--</v>
      </c>
      <c r="H429" s="14" t="str">
        <f>VLOOKUP(D429,[1]darkgrey.annotation!$A$1:$M$437,6,0)</f>
        <v>--</v>
      </c>
    </row>
    <row r="430" spans="3:8" ht="204">
      <c r="C430" s="4">
        <v>427</v>
      </c>
      <c r="D430" s="4" t="s">
        <v>429</v>
      </c>
      <c r="E430" s="7">
        <v>0.93497127385553003</v>
      </c>
      <c r="F430" s="14" t="str">
        <f>VLOOKUP(D430,[1]darkgrey.annotation!$A$1:$M$437,4,0)</f>
        <v xml:space="preserve">Biological Process: protein polyubiquitination (GO:0000209);; Molecular Function: ATP binding (GO:0005524);; Cellular Component: nucleus (GO:0005634);; Cellular Component: cytoplasm (GO:0005737);; Biological Process: regulation of mitotic metaphase/anaphase transition (GO:0030071);; Biological Process: anaphase-promoting complex-dependent catabolic process (GO:0031145);; Molecular Function: ubiquitin protein ligase binding (GO:0031625);; Molecular Function: ubiquitin protein ligase activity (GO:0061630);; </v>
      </c>
      <c r="G430" s="14" t="str">
        <f>VLOOKUP(D430,[1]darkgrey.annotation!$A$1:$M$437,5,0)</f>
        <v>K06688|5.63988e-115|spen:107003167|K06688 ubiquitin-conjugating enzyme E2 C [EC:2.3.2.23] | (RefSeq) ubiquitin-conjugating enzyme E2 20</v>
      </c>
      <c r="H430" s="14" t="str">
        <f>VLOOKUP(D430,[1]darkgrey.annotation!$A$1:$M$437,6,0)</f>
        <v>Ubiquitin mediated proteolysis (ko04120)</v>
      </c>
    </row>
    <row r="431" spans="3:8" ht="76.5">
      <c r="C431" s="4">
        <v>428</v>
      </c>
      <c r="D431" s="4" t="s">
        <v>430</v>
      </c>
      <c r="E431" s="7">
        <v>0.73923086616345302</v>
      </c>
      <c r="F431" s="14" t="str">
        <f>VLOOKUP(D431,[1]darkgrey.annotation!$A$1:$M$437,4,0)</f>
        <v xml:space="preserve">Molecular Function: serine-type carboxypeptidase activity (GO:0004185);; Biological Process: proteolysis (GO:0006508);; Molecular Function: dipeptidyl-peptidase activity (GO:0008239);; </v>
      </c>
      <c r="G431" s="14" t="str">
        <f>VLOOKUP(D431,[1]darkgrey.annotation!$A$1:$M$437,5,0)</f>
        <v>K01285|0|sly:101266188|K01285 lysosomal Pro-X carboxypeptidase [EC:3.4.16.2] | (RefSeq) lysosomal Pro-X carboxypeptidase</v>
      </c>
      <c r="H431" s="14" t="str">
        <f>VLOOKUP(D431,[1]darkgrey.annotation!$A$1:$M$437,6,0)</f>
        <v>--</v>
      </c>
    </row>
    <row r="432" spans="3:8">
      <c r="C432" s="4">
        <v>429</v>
      </c>
      <c r="D432" s="4" t="s">
        <v>431</v>
      </c>
      <c r="E432" s="7">
        <v>0.96247385190752999</v>
      </c>
      <c r="F432" s="14" t="str">
        <f>VLOOKUP(D432,[1]darkgrey.annotation!$A$1:$M$437,4,0)</f>
        <v>--</v>
      </c>
      <c r="G432" s="14" t="str">
        <f>VLOOKUP(D432,[1]darkgrey.annotation!$A$1:$M$437,5,0)</f>
        <v>--</v>
      </c>
      <c r="H432" s="14" t="str">
        <f>VLOOKUP(D432,[1]darkgrey.annotation!$A$1:$M$437,6,0)</f>
        <v>--</v>
      </c>
    </row>
    <row r="433" spans="3:8">
      <c r="C433" s="4">
        <v>430</v>
      </c>
      <c r="D433" s="4" t="s">
        <v>432</v>
      </c>
      <c r="E433" s="7">
        <v>0.87919319758185199</v>
      </c>
      <c r="F433" s="14" t="str">
        <f>VLOOKUP(D433,[1]darkgrey.annotation!$A$1:$M$437,4,0)</f>
        <v>--</v>
      </c>
      <c r="G433" s="14" t="str">
        <f>VLOOKUP(D433,[1]darkgrey.annotation!$A$1:$M$437,5,0)</f>
        <v>--</v>
      </c>
      <c r="H433" s="14" t="str">
        <f>VLOOKUP(D433,[1]darkgrey.annotation!$A$1:$M$437,6,0)</f>
        <v>--</v>
      </c>
    </row>
    <row r="434" spans="3:8" ht="63.75">
      <c r="C434" s="4">
        <v>431</v>
      </c>
      <c r="D434" s="4" t="s">
        <v>433</v>
      </c>
      <c r="E434" s="7">
        <v>0.96133370800679196</v>
      </c>
      <c r="F434" s="14" t="str">
        <f>VLOOKUP(D434,[1]darkgrey.annotation!$A$1:$M$437,4,0)</f>
        <v xml:space="preserve">Molecular Function: catalytic activity (GO:0003824);; </v>
      </c>
      <c r="G434" s="14" t="str">
        <f>VLOOKUP(D434,[1]darkgrey.annotation!$A$1:$M$437,5,0)</f>
        <v>K17508|0|sly:101260900|K17508 protein phosphatase PTC7 [EC:3.1.3.16] | (RefSeq) probable protein phosphatase 2C 55</v>
      </c>
      <c r="H434" s="14" t="str">
        <f>VLOOKUP(D434,[1]darkgrey.annotation!$A$1:$M$437,6,0)</f>
        <v>--</v>
      </c>
    </row>
    <row r="435" spans="3:8" ht="25.5">
      <c r="C435" s="4">
        <v>432</v>
      </c>
      <c r="D435" s="4" t="s">
        <v>434</v>
      </c>
      <c r="E435" s="7">
        <v>0.94531448982259003</v>
      </c>
      <c r="F435" s="14" t="str">
        <f>VLOOKUP(D435,[1]darkgrey.annotation!$A$1:$M$437,4,0)</f>
        <v xml:space="preserve">Molecular Function: zinc ion binding (GO:0008270);; </v>
      </c>
      <c r="G435" s="14" t="str">
        <f>VLOOKUP(D435,[1]darkgrey.annotation!$A$1:$M$437,5,0)</f>
        <v>--</v>
      </c>
      <c r="H435" s="14" t="str">
        <f>VLOOKUP(D435,[1]darkgrey.annotation!$A$1:$M$437,6,0)</f>
        <v>--</v>
      </c>
    </row>
    <row r="436" spans="3:8" ht="25.5">
      <c r="C436" s="4">
        <v>433</v>
      </c>
      <c r="D436" s="4" t="s">
        <v>435</v>
      </c>
      <c r="E436" s="7">
        <v>0.964735030734995</v>
      </c>
      <c r="F436" s="14" t="str">
        <f>VLOOKUP(D436,[1]darkgrey.annotation!$A$1:$M$437,4,0)</f>
        <v xml:space="preserve">Cellular Component: membrane (GO:0016020);; </v>
      </c>
      <c r="G436" s="14" t="str">
        <f>VLOOKUP(D436,[1]darkgrey.annotation!$A$1:$M$437,5,0)</f>
        <v>--</v>
      </c>
      <c r="H436" s="14" t="str">
        <f>VLOOKUP(D436,[1]darkgrey.annotation!$A$1:$M$437,6,0)</f>
        <v>--</v>
      </c>
    </row>
    <row r="437" spans="3:8" ht="89.25">
      <c r="C437" s="4">
        <v>434</v>
      </c>
      <c r="D437" s="4" t="s">
        <v>436</v>
      </c>
      <c r="E437" s="7">
        <v>0.72877505200300197</v>
      </c>
      <c r="F437" s="14" t="str">
        <f>VLOOKUP(D437,[1]darkgrey.annotation!$A$1:$M$437,4,0)</f>
        <v xml:space="preserve">Molecular Function: transcription factor activity, sequence-specific DNA binding (GO:0003700);; Biological Process: regulation of transcription, DNA-templated (GO:0006355);; Molecular Function: sequence-specific DNA binding (GO:0043565);; </v>
      </c>
      <c r="G437" s="14" t="str">
        <f>VLOOKUP(D437,[1]darkgrey.annotation!$A$1:$M$437,5,0)</f>
        <v>--</v>
      </c>
      <c r="H437" s="14" t="str">
        <f>VLOOKUP(D437,[1]darkgrey.annotation!$A$1:$M$437,6,0)</f>
        <v>--</v>
      </c>
    </row>
    <row r="438" spans="3:8" ht="165.75">
      <c r="C438" s="4">
        <v>435</v>
      </c>
      <c r="D438" s="4" t="s">
        <v>437</v>
      </c>
      <c r="E438" s="7">
        <v>0.89279348426494098</v>
      </c>
      <c r="F438" s="14" t="str">
        <f>VLOOKUP(D438,[1]darkgrey.annotation!$A$1:$M$437,4,0)</f>
        <v xml:space="preserve">Molecular Function: structural constituent of ribosome (GO:0003735);; Biological Process: rRNA processing (GO:0006364);; Biological Process: translation (GO:0006412);; Cellular Component: cytosolic small ribosomal subunit (GO:0022627);; Cellular Component: 90S preribosome (GO:0030686);; Cellular Component: small-subunit processome (GO:0032040);; Biological Process: ribosomal small subunit biogenesis (GO:0042274);; </v>
      </c>
      <c r="G438" s="14" t="str">
        <f>VLOOKUP(D438,[1]darkgrey.annotation!$A$1:$M$437,5,0)</f>
        <v>K02993|1.51082e-56|sot:102603415|K02993 small subunit ribosomal protein S7e | (RefSeq) 40S ribosomal protein S7</v>
      </c>
      <c r="H438" s="14" t="str">
        <f>VLOOKUP(D438,[1]darkgrey.annotation!$A$1:$M$437,6,0)</f>
        <v>Ribosome (ko03010)</v>
      </c>
    </row>
    <row r="439" spans="3:8" ht="114.75">
      <c r="C439" s="4">
        <v>436</v>
      </c>
      <c r="D439" s="4" t="s">
        <v>438</v>
      </c>
      <c r="E439" s="7">
        <v>0.99265327895425604</v>
      </c>
      <c r="F439" s="14" t="str">
        <f>VLOOKUP(D439,[1]darkgrey.annotation!$A$1:$M$437,4,0)</f>
        <v xml:space="preserve">Molecular Function: transcription factor activity, sequence-specific DNA binding (GO:0003700);; Cellular Component: nucleus (GO:0005634);; Biological Process: regulation of transcription, DNA-templated (GO:0006355);; Molecular Function: protein dimerization activity (GO:0046983);; </v>
      </c>
      <c r="G439" s="14" t="str">
        <f>VLOOKUP(D439,[1]darkgrey.annotation!$A$1:$M$437,5,0)</f>
        <v>--</v>
      </c>
      <c r="H439" s="14" t="str">
        <f>VLOOKUP(D439,[1]darkgrey.annotation!$A$1:$M$437,6,0)</f>
        <v>--</v>
      </c>
    </row>
    <row r="440" spans="3:8" ht="191.25">
      <c r="C440" s="4">
        <v>437</v>
      </c>
      <c r="D440" s="4" t="s">
        <v>439</v>
      </c>
      <c r="E440" s="7">
        <v>0.97451634992102298</v>
      </c>
      <c r="F440" s="14" t="str">
        <f>VLOOKUP(D440,[1]darkgrey.annotation!$A$1:$M$437,4,0)</f>
        <v xml:space="preserve">Molecular Function: protein phosphatase inhibitor activity (GO:0004864);; Molecular Function: receptor activity (GO:0004872);; Cellular Component: nucleus (GO:0005634);; Cellular Component: cytoplasm (GO:0005737);; Biological Process: abscisic acid-activated signaling pathway (GO:0009738);; Molecular Function: abscisic acid binding (GO:0010427);; Biological Process: negative regulation of catalytic activity (GO:0043086);; Biological Process: regulation of protein serine/threonine phosphatase activity (GO:0080163);; </v>
      </c>
      <c r="G440" s="14" t="str">
        <f>VLOOKUP(D440,[1]darkgrey.annotation!$A$1:$M$437,5,0)</f>
        <v>K14496|2.32834e-128|spen:107007644|K14496 abscisic acid receptor PYR/PYL family | (RefSeq) abscisic acid receptor PYL9-like</v>
      </c>
      <c r="H440" s="14" t="str">
        <f>VLOOKUP(D440,[1]darkgrey.annotation!$A$1:$M$437,6,0)</f>
        <v>Plant hormone signal transduction (ko04075)</v>
      </c>
    </row>
    <row r="441" spans="3:8">
      <c r="C441" s="4">
        <v>438</v>
      </c>
      <c r="D441" s="4" t="s">
        <v>440</v>
      </c>
      <c r="E441" s="7">
        <v>0.92560821693434103</v>
      </c>
      <c r="F441" s="14" t="str">
        <f>VLOOKUP(D441,[1]darkgrey.annotation!$A$1:$M$437,4,0)</f>
        <v>--</v>
      </c>
      <c r="G441" s="14" t="str">
        <f>VLOOKUP(D441,[1]darkgrey.annotation!$A$1:$M$437,5,0)</f>
        <v>--</v>
      </c>
      <c r="H441" s="14" t="str">
        <f>VLOOKUP(D441,[1]darkgrey.annotation!$A$1:$M$437,6,0)</f>
        <v>--</v>
      </c>
    </row>
    <row r="442" spans="3:8">
      <c r="C442" s="11" t="s">
        <v>444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0-05-14T08:07:35Z</dcterms:created>
  <dcterms:modified xsi:type="dcterms:W3CDTF">2021-07-11T00:25:59Z</dcterms:modified>
</cp:coreProperties>
</file>